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 firstSheet="1" activeTab="2"/>
  </bookViews>
  <sheets>
    <sheet name="Measurements for fore-leg " sheetId="8" r:id="rId1"/>
    <sheet name=" Measurements for mid-leg" sheetId="9" r:id="rId2"/>
    <sheet name="Measurements for hind-leg" sheetId="7" r:id="rId3"/>
    <sheet name="Important gene" sheetId="10" r:id="rId4"/>
  </sheets>
  <calcPr calcId="144525"/>
</workbook>
</file>

<file path=xl/sharedStrings.xml><?xml version="1.0" encoding="utf-8"?>
<sst xmlns="http://schemas.openxmlformats.org/spreadsheetml/2006/main" count="7276" uniqueCount="3116">
  <si>
    <r>
      <t xml:space="preserve">Supplementary table 1.  Measurements for fore-leg of </t>
    </r>
    <r>
      <rPr>
        <i/>
        <sz val="11"/>
        <color theme="1"/>
        <rFont val="Times New Roman"/>
        <charset val="134"/>
      </rPr>
      <t xml:space="preserve">Glenea cantor </t>
    </r>
    <r>
      <rPr>
        <sz val="11"/>
        <color theme="1"/>
        <rFont val="Times New Roman"/>
        <charset val="134"/>
      </rPr>
      <t>Fabricius</t>
    </r>
    <r>
      <rPr>
        <i/>
        <sz val="11"/>
        <color theme="1"/>
        <rFont val="Times New Roman"/>
        <charset val="134"/>
      </rPr>
      <t xml:space="preserve">  </t>
    </r>
    <r>
      <rPr>
        <sz val="11"/>
        <color theme="1"/>
        <rFont val="Times New Roman"/>
        <charset val="134"/>
      </rPr>
      <t xml:space="preserve">       
</t>
    </r>
  </si>
  <si>
    <t>Sex</t>
  </si>
  <si>
    <t>NO.</t>
  </si>
  <si>
    <t>Segment of tarsus</t>
  </si>
  <si>
    <t>Coxa</t>
  </si>
  <si>
    <t>Trochanter</t>
  </si>
  <si>
    <t>Femur</t>
  </si>
  <si>
    <t>Tibia</t>
  </si>
  <si>
    <t>Tarsus</t>
  </si>
  <si>
    <t>♀</t>
  </si>
  <si>
    <t>♂</t>
  </si>
  <si>
    <r>
      <t xml:space="preserve">Supplementary table 2.  Measurements for mid-leg of </t>
    </r>
    <r>
      <rPr>
        <i/>
        <sz val="11"/>
        <color theme="1"/>
        <rFont val="Times New Roman"/>
        <charset val="134"/>
      </rPr>
      <t xml:space="preserve">Glenea cantor </t>
    </r>
    <r>
      <rPr>
        <sz val="11"/>
        <color theme="1"/>
        <rFont val="Times New Roman"/>
        <charset val="134"/>
      </rPr>
      <t>Fabricius</t>
    </r>
    <r>
      <rPr>
        <i/>
        <sz val="11"/>
        <color theme="1"/>
        <rFont val="Times New Roman"/>
        <charset val="134"/>
      </rPr>
      <t xml:space="preserve">  </t>
    </r>
    <r>
      <rPr>
        <sz val="11"/>
        <color theme="1"/>
        <rFont val="Times New Roman"/>
        <charset val="134"/>
      </rPr>
      <t xml:space="preserve">       
</t>
    </r>
  </si>
  <si>
    <r>
      <t xml:space="preserve">Supplementary table 3.  Measurements for hind-leg of </t>
    </r>
    <r>
      <rPr>
        <i/>
        <sz val="11"/>
        <color theme="1"/>
        <rFont val="Times New Roman"/>
        <charset val="134"/>
      </rPr>
      <t xml:space="preserve">Glenea cantor </t>
    </r>
    <r>
      <rPr>
        <sz val="11"/>
        <color theme="1"/>
        <rFont val="Times New Roman"/>
        <charset val="134"/>
      </rPr>
      <t>Fabricius</t>
    </r>
    <r>
      <rPr>
        <i/>
        <sz val="11"/>
        <color theme="1"/>
        <rFont val="Times New Roman"/>
        <charset val="134"/>
      </rPr>
      <t xml:space="preserve">  </t>
    </r>
    <r>
      <rPr>
        <sz val="11"/>
        <color theme="1"/>
        <rFont val="Times New Roman"/>
        <charset val="134"/>
      </rPr>
      <t xml:space="preserve">       
</t>
    </r>
  </si>
  <si>
    <r>
      <t xml:space="preserve">Supplementary table 4.   A selection of key genes identified in the leg tissue of </t>
    </r>
    <r>
      <rPr>
        <i/>
        <sz val="11"/>
        <color theme="1"/>
        <rFont val="Times New Roman"/>
        <charset val="134"/>
      </rPr>
      <t>Glenea cantor</t>
    </r>
    <r>
      <rPr>
        <sz val="11"/>
        <color theme="1"/>
        <rFont val="Times New Roman"/>
        <charset val="134"/>
      </rPr>
      <t xml:space="preserve"> Fabricius       
</t>
    </r>
  </si>
  <si>
    <t>gene_id</t>
  </si>
  <si>
    <t>F_leg_readcount</t>
  </si>
  <si>
    <t>M_leg_readcount</t>
  </si>
  <si>
    <t>log2FoldChange</t>
  </si>
  <si>
    <t>Fold Change</t>
  </si>
  <si>
    <t>pval</t>
  </si>
  <si>
    <t>padj</t>
  </si>
  <si>
    <t>significant</t>
  </si>
  <si>
    <t>Gene Length</t>
  </si>
  <si>
    <t>NR GI</t>
  </si>
  <si>
    <t>NR ID</t>
  </si>
  <si>
    <t>NR Score</t>
  </si>
  <si>
    <t>NR Evalue</t>
  </si>
  <si>
    <t>NR Description</t>
  </si>
  <si>
    <t>NT GI</t>
  </si>
  <si>
    <t>NT ID</t>
  </si>
  <si>
    <t>NT Score</t>
  </si>
  <si>
    <t>NT Evalue</t>
  </si>
  <si>
    <t>NT Description</t>
  </si>
  <si>
    <t>KO ID</t>
  </si>
  <si>
    <t>KO Name</t>
  </si>
  <si>
    <t>KO Description</t>
  </si>
  <si>
    <t>Http Link</t>
  </si>
  <si>
    <t>Swissprot ID</t>
  </si>
  <si>
    <t>Swissprot Score</t>
  </si>
  <si>
    <t>Swissprot Evalue</t>
  </si>
  <si>
    <t>Swissprot Description</t>
  </si>
  <si>
    <t>PFAM ID</t>
  </si>
  <si>
    <t>PFAM description</t>
  </si>
  <si>
    <t>Gene Ontology Biological Pathway</t>
  </si>
  <si>
    <t>BP Description</t>
  </si>
  <si>
    <t>Gene Ontology Molecular Function</t>
  </si>
  <si>
    <t>MF Description</t>
  </si>
  <si>
    <t>Gene Ontology Cellular Component</t>
  </si>
  <si>
    <t>CC Description</t>
  </si>
  <si>
    <t>KOG ID</t>
  </si>
  <si>
    <t>KOG Description</t>
  </si>
  <si>
    <t>chemosensoy 
protein</t>
  </si>
  <si>
    <t>Cluster-58185.38227</t>
  </si>
  <si>
    <t>PRP84083.1</t>
  </si>
  <si>
    <t>putative RTA1 domain protein [Planoprotostelium fungivorum]</t>
  </si>
  <si>
    <t>--</t>
  </si>
  <si>
    <t>A6ZNQ4</t>
  </si>
  <si>
    <t>Sphingoid long-chain base transporter RSB1 OS=Saccharomyces cerevisiae (strain YJM789) GN=RSB1 PE=3 SV=2</t>
  </si>
  <si>
    <t>PF04479//PF03125</t>
  </si>
  <si>
    <t>RTA1 like protein//C. elegans Sre G protein-coupled chemoreceptor</t>
  </si>
  <si>
    <t>GO:0006950//GO:0007606</t>
  </si>
  <si>
    <t>response to stress//sensory perception of chemical stimulus</t>
  </si>
  <si>
    <t>GO:0016021</t>
  </si>
  <si>
    <t>integral component of membrane</t>
  </si>
  <si>
    <t>Cluster-58185.20033</t>
  </si>
  <si>
    <t>NP_001039280.1</t>
  </si>
  <si>
    <t>chemosensory protein 12 precursor [Tribolium castaneum]</t>
  </si>
  <si>
    <t>Q9W1C9</t>
  </si>
  <si>
    <t>Ejaculatory bulb-specific protein 3 OS=Drosophila melanogaster GN=PebIII PE=1 SV=2</t>
  </si>
  <si>
    <t>PF03283</t>
  </si>
  <si>
    <t>Pectinacetylesterase</t>
  </si>
  <si>
    <t>GO:0016787</t>
  </si>
  <si>
    <t>hydrolase activity</t>
  </si>
  <si>
    <t>Cluster-58185.2338</t>
  </si>
  <si>
    <t>AUF72993.1</t>
  </si>
  <si>
    <t>chemosensory protein [Anoplophora chinensis]</t>
  </si>
  <si>
    <t>XM_018707489.1</t>
  </si>
  <si>
    <t>XM_018707489</t>
  </si>
  <si>
    <t>PREDICTED: Anoplophora glabripennis uncharacterized LOC108904811 (LOC108904811), mRNA</t>
  </si>
  <si>
    <t>Response 
protein</t>
  </si>
  <si>
    <t>Cluster-58185.9653</t>
  </si>
  <si>
    <t>XP_018571570.1</t>
  </si>
  <si>
    <t>facilitated trehalose transporter Tret1 [Anoplophora glabripennis]</t>
  </si>
  <si>
    <t>A9ZSY3</t>
  </si>
  <si>
    <t>Facilitated trehalose transporter Tret1 OS=Bombyx mori GN=Tret1 PE=1 SV=1</t>
  </si>
  <si>
    <t>PF07690//PF12153//PF00083//PF03586</t>
  </si>
  <si>
    <t>Major Facilitator Superfamily//LPS binding domain of CAP18 (C terminal)//Sugar (and other) transporter//Herpesvirus UL36 tegument protein</t>
  </si>
  <si>
    <t>GO:0042742//GO:0006508//GO:0039693//GO:0055085</t>
  </si>
  <si>
    <t>defense response to bacterium//proteolysis//viral DNA genome replication//transmembrane transport</t>
  </si>
  <si>
    <t>GO:0019784//GO:0022857</t>
  </si>
  <si>
    <t>NEDD8-specific protease activity//transmembrane transporter activity</t>
  </si>
  <si>
    <t>Cluster-66806.0</t>
  </si>
  <si>
    <t>PRP78784.1</t>
  </si>
  <si>
    <t>Grg1 protein [Planoprotostelium fungivorum]</t>
  </si>
  <si>
    <t>P22151</t>
  </si>
  <si>
    <t>Glucose-repressible gene protein OS=Neurospora crassa (strain ATCC 24698 / 74-OR23-1A / CBS 708.71 / DSM 1257 / FGSC 987) GN=grg-1 PE=2 SV=1</t>
  </si>
  <si>
    <t>PF04119//PF09458//PF01442</t>
  </si>
  <si>
    <t>Heat shock protein 9/12//H-type lectin domain//Apolipoprotein A1/A4/E domain</t>
  </si>
  <si>
    <t>GO:0006869//GO:0007155//GO:0042157//GO:0006950</t>
  </si>
  <si>
    <t>lipid transport//cell adhesion//lipoprotein metabolic process//response to stress</t>
  </si>
  <si>
    <t>GO:0008289//GO:0030246</t>
  </si>
  <si>
    <t>lipid binding//carbohydrate binding</t>
  </si>
  <si>
    <t>GO:0005576</t>
  </si>
  <si>
    <t>extracellular region</t>
  </si>
  <si>
    <t>Cluster-58185.18433</t>
  </si>
  <si>
    <t>XP_018561152.1</t>
  </si>
  <si>
    <t>myosin heavy chain, muscle isoform X14 [Anoplophora glabripennis]</t>
  </si>
  <si>
    <t>XM_018705639.1</t>
  </si>
  <si>
    <t>XM_018705639</t>
  </si>
  <si>
    <t>PREDICTED: Anoplophora glabripennis myosin heavy chain, muscle (LOC108903445), transcript variant X16, mRNA</t>
  </si>
  <si>
    <t>K17751</t>
  </si>
  <si>
    <t>MYH6_7</t>
  </si>
  <si>
    <t>myosin heavy chain 6/7</t>
  </si>
  <si>
    <t>http://www.genome.jp/dbget-bin/www_bget?ko:K17751</t>
  </si>
  <si>
    <t>P05661</t>
  </si>
  <si>
    <t>Myosin heavy chain, muscle OS=Drosophila melanogaster GN=Mhc PE=1 SV=4</t>
  </si>
  <si>
    <t>PF08702//PF00038//PF07926//PF11365//PF16716//PF01576//PF09177//PF00430//PF16740//PF00769</t>
  </si>
  <si>
    <t>Fibrinogen alpha/beta chain family//Intermediate filament protein//TPR/MLP1/MLP2-like protein//Protein of unknown function (DUF3166)//Bone marrow stromal antigen 2//Myosin tail//Syntaxin 6, N-terminal//ATP synthase B/B' CF(0)//Spindle and kinetochore-associated protein 2//Ezrin/radixin/moesin family</t>
  </si>
  <si>
    <t>GO:0051258//GO:0015986//GO:0007067//GO:0030168//GO:0031110//GO:0051301//GO:0010506//GO:0015992//GO:0006606//GO:0007165//GO:0007059//GO:0051607//GO:0000090//GO:0048193</t>
  </si>
  <si>
    <t>protein polymerization//ATP synthesis coupled proton transport//mitotic nuclear division//platelet activation//regulation of microtubule polymerization or depolymerization//cell division//regulation of autophagy//proton transport//protein import into nucleus//signal transduction//chromosome segregation//defense response to virus//mitotic anaphase//Golgi vesicle transport</t>
  </si>
  <si>
    <t>GO:0015078//GO:0030674//GO:0005102//GO:0008092//GO:0005198//GO:0008017//GO:0003774</t>
  </si>
  <si>
    <t>hydrogen ion transmembrane transporter activity//protein binding, bridging//receptor binding//cytoskeletal protein binding//structural molecule activity//microtubule binding//motor activity</t>
  </si>
  <si>
    <t>GO:0016020//GO:0005577//GO:0005876//GO:0005615//GO:0016459//GO:0005737//GO:0045298//GO:0019898//GO:0005882//GO:0000940//GO:0045263</t>
  </si>
  <si>
    <t>membrane//fibrinogen complex//spindle microtubule//extracellular space//myosin complex//cytoplasm//tubulin complex//extrinsic component of membrane//intermediate filament//condensed chromosome outer kinetochore//proton-transporting ATP synthase complex, coupling factor F(o)</t>
  </si>
  <si>
    <t>Cluster-58185.38893</t>
  </si>
  <si>
    <t>KNC81804.1</t>
  </si>
  <si>
    <t>hypothetical protein SARC_05889 [Sphaeroforma arctica JP610]</t>
  </si>
  <si>
    <t>XM_001385070.1</t>
  </si>
  <si>
    <t>XM_001385070</t>
  </si>
  <si>
    <t>Scheffersomyces stipitis CBS 6054 5-aminolevulinate synthase, mitochondrial precursor partial mRNA</t>
  </si>
  <si>
    <t>Q6BX71</t>
  </si>
  <si>
    <t>5-aminolevulinate synthase, mitochondrial OS=Debaryomyces hansenii (strain ATCC 36239 / CBS 767 / JCM 1990 / NBRC 0083 / IGC 2968) GN=HEM1 PE=3 SV=1</t>
  </si>
  <si>
    <t>PF09029//PF00155//PF01212//PF06373//PF01053</t>
  </si>
  <si>
    <t>5-aminolevulinate synthase presequence//Aminotransferase class I and II//Beta-eliminating lyase//Cocaine and amphetamine regulated transcript protein (CART)//Cys/Met metabolism PLP-dependent enzyme</t>
  </si>
  <si>
    <t>GO:0001678//GO:0006566//GO:0008343//GO:0009058//GO:0006783//GO:0000186//GO:0006544//GO:0032099//GO:0006778//GO:0007186//GO:0009267//GO:0042967//GO:0006520//GO:0006563</t>
  </si>
  <si>
    <t>cellular glucose homeostasis//threonine metabolic process//adult feeding behavior//biosynthetic process//heme biosynthetic process//activation of MAPKK activity//glycine metabolic process//negative regulation of appetite//porphyrin-containing compound metabolic process//G-protein coupled receptor signaling pathway//cellular response to starvation//acyl-carrier-protein biosynthetic process//cellular amino acid metabolic process//L-serine metabolic process</t>
  </si>
  <si>
    <t>GO:0016829//GO:0003870//GO:0030170</t>
  </si>
  <si>
    <t>lyase activity//5-aminolevulinate synthase activity//pyridoxal phosphate binding</t>
  </si>
  <si>
    <t>GO:0005615//GO:0005759</t>
  </si>
  <si>
    <t>extracellular space//mitochondrial matrix</t>
  </si>
  <si>
    <t>KOG1360</t>
  </si>
  <si>
    <t>5-aminolevulinate synthase</t>
  </si>
  <si>
    <t>Cluster-34940.0</t>
  </si>
  <si>
    <t>ACZ13334.1</t>
  </si>
  <si>
    <t>tropomyosin [Bursaphelenchus xylophilus]</t>
  </si>
  <si>
    <t>GU130141.1</t>
  </si>
  <si>
    <t>GU130141</t>
  </si>
  <si>
    <t>Bursaphelenchus xylophilus tropomyosin mRNA, complete cds</t>
  </si>
  <si>
    <t>K10373</t>
  </si>
  <si>
    <t>TPM1</t>
  </si>
  <si>
    <t>tropomyosin 1</t>
  </si>
  <si>
    <t>http://www.genome.jp/dbget-bin/www_bget?ko:K10373</t>
  </si>
  <si>
    <t>P15846</t>
  </si>
  <si>
    <t>Tropomyosin, muscle OS=Trichostrongylus colubriformis PE=1 SV=1</t>
  </si>
  <si>
    <t>PF07926//PF08702//PF02601//PF06009//PF10473//PF16716</t>
  </si>
  <si>
    <t>TPR/MLP1/MLP2-like protein//Fibrinogen alpha/beta chain family//Exonuclease VII, large subunit//Laminin Domain II//Leucine-rich repeats of kinetochore protein Cenp-F/LEK1//Bone marrow stromal antigen 2</t>
  </si>
  <si>
    <t>GO:0051607//GO:0007165//GO:0006606//GO:0007155//GO:0030168//GO:0006308//GO:0051258</t>
  </si>
  <si>
    <t>defense response to virus//signal transduction//protein import into nucleus//cell adhesion//platelet activation//DNA catabolic process//protein polymerization</t>
  </si>
  <si>
    <t>GO:0005102//GO:0045502//GO:0030674//GO:0008855//GO:0042803//GO:0008134</t>
  </si>
  <si>
    <t>receptor binding//dynein binding//protein binding, bridging//exodeoxyribonuclease VII activity//protein homodimerization activity//transcription factor binding</t>
  </si>
  <si>
    <t>GO:0009318//GO:0005667//GO:0030286//GO:0005577</t>
  </si>
  <si>
    <t>exodeoxyribonuclease VII complex//transcription factor complex//dynein complex//fibrinogen complex</t>
  </si>
  <si>
    <t>KOG1003</t>
  </si>
  <si>
    <t>Actin filament-coating protein tropomyosin</t>
  </si>
  <si>
    <t>Cluster-25286.1</t>
  </si>
  <si>
    <t>GAU94338.1</t>
  </si>
  <si>
    <t>hypothetical protein RvY_06129 [Ramazzottius varieornatus]</t>
  </si>
  <si>
    <t>P04386</t>
  </si>
  <si>
    <t>Regulatory protein GAL4 OS=Saccharomyces cerevisiae (strain ATCC 204508 / S288c) GN=GAL4 PE=1 SV=2</t>
  </si>
  <si>
    <t>PF08254//PF09726//PF00172//PF03094</t>
  </si>
  <si>
    <t>Threonine leader peptide//Transmembrane protein//Fungal Zn(2)-Cys(6) binuclear cluster domain//Mlo family</t>
  </si>
  <si>
    <t>GO:0006952//GO:0031556//GO:0006355//GO:0009088//GO:0031554</t>
  </si>
  <si>
    <t>defense response//transcriptional attenuation by ribosome//regulation of transcription, DNA-templated//threonine biosynthetic process//regulation of DNA-templated transcription, termination</t>
  </si>
  <si>
    <t>GO:0000981//GO:0008270</t>
  </si>
  <si>
    <t>RNA polymerase II transcription factor activity, sequence-specific DNA binding//zinc ion binding</t>
  </si>
  <si>
    <t>GO:0005634//GO:0016021</t>
  </si>
  <si>
    <t>nucleus//integral component of membrane</t>
  </si>
  <si>
    <t>KOG0427</t>
  </si>
  <si>
    <t>Ubiquitin conjugating enzyme</t>
  </si>
  <si>
    <t>Cluster-56895.0</t>
  </si>
  <si>
    <t>XP_018568973.1</t>
  </si>
  <si>
    <t>catalase-like [Anoplophora glabripennis]</t>
  </si>
  <si>
    <t>O62839</t>
  </si>
  <si>
    <t>Catalase OS=Sus scrofa GN=CAT PE=1 SV=4</t>
  </si>
  <si>
    <t>PF00199</t>
  </si>
  <si>
    <t>Catalase</t>
  </si>
  <si>
    <t>GO:0006804//GO:0055114//GO:0006568//GO:0006979//GO:0015947</t>
  </si>
  <si>
    <t>obsolete peroxidase reaction//oxidation-reduction process//tryptophan metabolic process//response to oxidative stress//methane metabolic process</t>
  </si>
  <si>
    <t>GO:0020037//GO:0004096</t>
  </si>
  <si>
    <t>heme binding//catalase activity</t>
  </si>
  <si>
    <t>KOG0047</t>
  </si>
  <si>
    <t>Cluster-57752.0</t>
  </si>
  <si>
    <t>PRP89267.1</t>
  </si>
  <si>
    <t>hypothetical protein PROFUN_02141 [Planoprotostelium fungivorum]</t>
  </si>
  <si>
    <t>PF00967</t>
  </si>
  <si>
    <t>Barwin family</t>
  </si>
  <si>
    <t>GO:0042742//GO:0050832</t>
  </si>
  <si>
    <t>defense response to bacterium//defense response to fungus</t>
  </si>
  <si>
    <t>Cluster-58185.40236</t>
  </si>
  <si>
    <t>ELR14988.1</t>
  </si>
  <si>
    <t>riboflavin aldehydeforming enzyme, putative [Acanthamoeba castellanii str. Neff]</t>
  </si>
  <si>
    <t>P86242</t>
  </si>
  <si>
    <t>Papain inhibitor OS=Streptomyces mobaraensis GN=pi PE=1 SV=2</t>
  </si>
  <si>
    <t>PF01155//PF00967</t>
  </si>
  <si>
    <t>Hydrogenase/urease nickel incorporation, metallochaperone, hypA//Barwin family</t>
  </si>
  <si>
    <t>GO:0006464//GO:0042742//GO:0050832</t>
  </si>
  <si>
    <t>cellular protein modification process//defense response to bacterium//defense response to fungus</t>
  </si>
  <si>
    <t>GO:0016151</t>
  </si>
  <si>
    <t>nickel cation binding</t>
  </si>
  <si>
    <t>Cluster-69577.0</t>
  </si>
  <si>
    <t>KPM03178.1</t>
  </si>
  <si>
    <t>3 beta-hydroxysteroid dehydrogenase type 7-like protein [Sarcoptes scabiei]</t>
  </si>
  <si>
    <t>Q9EQC1</t>
  </si>
  <si>
    <t>3 beta-hydroxysteroid dehydrogenase type 7 OS=Mus musculus GN=Hsd3b7 PE=2 SV=1</t>
  </si>
  <si>
    <t>PF13939//PF01370//PF00056//PF01113//PF01118//PF01073//PF00106</t>
  </si>
  <si>
    <t>Toxin TisB, type I toxin-antitoxin system//NAD dependent epimerase/dehydratase family//lactate/malate dehydrogenase, NAD binding domain//Dihydrodipicolinate reductase, N-terminus//Semialdehyde dehydrogenase, NAD binding domain//3-beta hydroxysteroid dehydrogenase/isomerase family//short chain dehydrogenase</t>
  </si>
  <si>
    <t>GO:0006694//GO:0022611//GO:0006820//GO:0009089//GO:0055114//GO:0008210//GO:0008152//GO:0009432//GO:0009085//GO:0008207//GO:0008209</t>
  </si>
  <si>
    <t>steroid biosynthetic process//dormancy process//anion transport//lysine biosynthetic process via diaminopimelate//oxidation-reduction process//estrogen metabolic process//metabolic process//SOS response//lysine biosynthetic process//C21-steroid hormone metabolic process//androgen metabolic process</t>
  </si>
  <si>
    <t>GO:0016616//GO:0005253//GO:0050662//GO:0016620//GO:0003824//GO:0051287//GO:0003854//GO:0008839//GO:0016491</t>
  </si>
  <si>
    <t>oxidoreductase activity, acting on the CH-OH group of donors, NAD or NADP as acceptor//anion channel activity//coenzyme binding//oxidoreductase activity, acting on the aldehyde or oxo group of donors, NAD or NADP as acceptor//catalytic activity//NAD binding//3-beta-hydroxy-delta5-steroid dehydrogenase activity//4-hydroxy-tetrahydrodipicolinate reductase//oxidoreductase activity</t>
  </si>
  <si>
    <t>GO:0005887</t>
  </si>
  <si>
    <t>integral component of plasma membrane</t>
  </si>
  <si>
    <t>KOG1430</t>
  </si>
  <si>
    <t>C-3 sterol dehydrogenase/3-beta-hydroxysteroid dehydrogenase and related dehydrogenases</t>
  </si>
  <si>
    <t>Cluster-58185.42582</t>
  </si>
  <si>
    <t>PRP86942.1</t>
  </si>
  <si>
    <t>amino acid transporter [Planoprotostelium fungivorum]</t>
  </si>
  <si>
    <t>P53388</t>
  </si>
  <si>
    <t>Dicarboxylic amino acid permease OS=Saccharomyces cerevisiae (strain ATCC 204508 / S288c) GN=DIP5 PE=1 SV=1</t>
  </si>
  <si>
    <t>PF13520//PF01567//PF00324</t>
  </si>
  <si>
    <t>Amino acid permease//Hantavirus glycoprotein G1//Amino acid permease</t>
  </si>
  <si>
    <t>GO:0006810//GO:0055085//GO:0006865//GO:0030683//GO:0003333</t>
  </si>
  <si>
    <t>transport//transmembrane transport//amino acid transport//evasion or tolerance by virus of host immune response//amino acid transmembrane transport</t>
  </si>
  <si>
    <t>GO:0015171</t>
  </si>
  <si>
    <t>amino acid transmembrane transporter activity</t>
  </si>
  <si>
    <t>GO:0016020//GO:0019012</t>
  </si>
  <si>
    <t>membrane//virion</t>
  </si>
  <si>
    <t>Cluster-61455.0</t>
  </si>
  <si>
    <t>KJE92904.1</t>
  </si>
  <si>
    <t>eukaryotic translation initiation factor 3 [Capsaspora owczarzaki ATCC 30864]</t>
  </si>
  <si>
    <t>Q6C1I3</t>
  </si>
  <si>
    <t>Eukaryotic translation initiation factor 3 subunit H OS=Yarrowia lipolytica (strain CLIB 122 / E 150) GN=YALI0F16005g PE=3 SV=1</t>
  </si>
  <si>
    <t>PF09204//PF01398</t>
  </si>
  <si>
    <t>Bacterial self-protective colicin-like immunity//JAB1/Mov34/MPN/PAD-1 ubiquitin protease</t>
  </si>
  <si>
    <t>GO:0006955//GO:0030153</t>
  </si>
  <si>
    <t>immune response//bacteriocin immunity</t>
  </si>
  <si>
    <t>GO:0015643//GO:0005515</t>
  </si>
  <si>
    <t>toxic substance binding//protein binding</t>
  </si>
  <si>
    <t>GO:0019814</t>
  </si>
  <si>
    <t>immunoglobulin complex</t>
  </si>
  <si>
    <t>KOG1560</t>
  </si>
  <si>
    <t>Translation initiation factor 3, subunit h (eIF-3h)</t>
  </si>
  <si>
    <t>Cluster-58185.5711</t>
  </si>
  <si>
    <t>PRP85318.1</t>
  </si>
  <si>
    <t>riboflavine-aldehyde-forming enzyme [Planoprotostelium fungivorum]</t>
  </si>
  <si>
    <t>AK107352.1</t>
  </si>
  <si>
    <t>AK107352</t>
  </si>
  <si>
    <t>Oryza sativa Japonica Group cDNA clone:002-126-H07, full insert sequence</t>
  </si>
  <si>
    <t>PF00967//PF01272//PF03999</t>
  </si>
  <si>
    <t>Barwin family//Transcription elongation factor, GreA/GreB, C-term//Microtubule associated protein (MAP65/ASE1 family)</t>
  </si>
  <si>
    <t>GO:0000910//GO:0050832//GO:0000226//GO:0032784//GO:0042742</t>
  </si>
  <si>
    <t>cytokinesis//defense response to fungus//microtubule cytoskeleton organization//regulation of DNA-templated transcription, elongation//defense response to bacterium</t>
  </si>
  <si>
    <t>GO:0003677//GO:0008017</t>
  </si>
  <si>
    <t>DNA binding//microtubule binding</t>
  </si>
  <si>
    <t>GO:0045298</t>
  </si>
  <si>
    <t>tubulin complex</t>
  </si>
  <si>
    <t>Cluster-58185.5690</t>
  </si>
  <si>
    <t>KYB24842.1</t>
  </si>
  <si>
    <t>Cyclic AMP-responsive element-binding protein 3-like protein 2 [Tribolium castaneum]</t>
  </si>
  <si>
    <t>XM_018180302.1</t>
  </si>
  <si>
    <t>XM_018180302</t>
  </si>
  <si>
    <t>Paraphaeosphaeria sporulosa hypothetical protein partial mRNA</t>
  </si>
  <si>
    <t>PF10486//PF01166//PF00170//PF04977//PF04623//PF03131//PF07716</t>
  </si>
  <si>
    <t>Phosphoinositide 3-kinase gamma adapter protein p101 subunit//TSC-22/dip/bun family//bZIP transcription factor//Septum formation initiator//Adenovirus E1B protein N-terminus//bZIP Maf transcription factor//Basic region leucine zipper</t>
  </si>
  <si>
    <t>GO:0009605//GO:0006355//GO:0007049</t>
  </si>
  <si>
    <t>response to external stimulus//regulation of transcription, DNA-templated//cell cycle</t>
  </si>
  <si>
    <t>GO:0003700//GO:0046935//GO:0003677//GO:0043565</t>
  </si>
  <si>
    <t>transcription factor activity, sequence-specific DNA binding//1-phosphatidylinositol-3-kinase regulator activity//DNA binding//sequence-specific DNA binding</t>
  </si>
  <si>
    <t>GO:0005667//GO:0005944//GO:0005634</t>
  </si>
  <si>
    <t>transcription factor complex//phosphatidylinositol 3-kinase complex, class IB//nucleus</t>
  </si>
  <si>
    <t>KOG0709</t>
  </si>
  <si>
    <t>CREB/ATF family transcription factor</t>
  </si>
  <si>
    <t>Cluster-66825.0</t>
  </si>
  <si>
    <t>XP_018568951.1</t>
  </si>
  <si>
    <t>catalase [Anoplophora glabripennis]</t>
  </si>
  <si>
    <t>P17336</t>
  </si>
  <si>
    <t>Catalase OS=Drosophila melanogaster GN=Cat PE=1 SV=2</t>
  </si>
  <si>
    <t>GO:0006804//GO:0006979//GO:0006568//GO:0055114//GO:0015947</t>
  </si>
  <si>
    <t>obsolete peroxidase reaction//response to oxidative stress//tryptophan metabolic process//oxidation-reduction process//methane metabolic process</t>
  </si>
  <si>
    <t>Cluster-67016.0</t>
  </si>
  <si>
    <t>XM_003648605.1</t>
  </si>
  <si>
    <t>XM_003648605</t>
  </si>
  <si>
    <t>Thielavia terrestris NRRL 8126 hypothetical protein (THITE_2169147) mRNA, complete cds</t>
  </si>
  <si>
    <t>Q01302</t>
  </si>
  <si>
    <t>Clock-controlled protein 6 OS=Neurospora crassa (strain ATCC 24698 / 74-OR23-1A / CBS 708.71 / DSM 1257 / FGSC 987) GN=ccg-6 PE=2 SV=2</t>
  </si>
  <si>
    <t>PF02025</t>
  </si>
  <si>
    <t>Interleukin 5</t>
  </si>
  <si>
    <t>GO:0007165//GO:0040007//GO:0008283//GO:0006955</t>
  </si>
  <si>
    <t>signal transduction//growth//cell proliferation//immune response</t>
  </si>
  <si>
    <t>GO:0008083//GO:0005137</t>
  </si>
  <si>
    <t>growth factor activity//interleukin-5 receptor binding</t>
  </si>
  <si>
    <t>GO:0005576//GO:0005895</t>
  </si>
  <si>
    <t>extracellular region//interleukin-5 receptor complex</t>
  </si>
  <si>
    <t>Cluster-58185.6296</t>
  </si>
  <si>
    <t>XP_009690258.1</t>
  </si>
  <si>
    <t>heat shock protein 90 [Theileria orientalis strain Shintoku]</t>
  </si>
  <si>
    <t>XM_016439311.1</t>
  </si>
  <si>
    <t>XM_016439311</t>
  </si>
  <si>
    <t>Kalmanozyma brasiliensis GHG001 succinyl-coa synthetase, alpha subunit partial mRNA</t>
  </si>
  <si>
    <t>K04079</t>
  </si>
  <si>
    <t>HSP90A, htpG</t>
  </si>
  <si>
    <t>molecular chaperone HtpG</t>
  </si>
  <si>
    <t>http://www.genome.jp/dbget-bin/www_bget?ko:K04079</t>
  </si>
  <si>
    <t>P36182</t>
  </si>
  <si>
    <t>Heat shock protein 82 (Fragment) OS=Nicotiana tabacum GN=HSP82 PE=2 SV=1</t>
  </si>
  <si>
    <t>PF00183</t>
  </si>
  <si>
    <t>Hsp90 protein</t>
  </si>
  <si>
    <t>GO:0006950//GO:0006457</t>
  </si>
  <si>
    <t>response to stress//protein folding</t>
  </si>
  <si>
    <t>GO:0005524//GO:0051082</t>
  </si>
  <si>
    <t>ATP binding//unfolded protein binding</t>
  </si>
  <si>
    <t>KOG0019</t>
  </si>
  <si>
    <t>Molecular chaperone (HSP90 family)</t>
  </si>
  <si>
    <t>Cluster-20038.0</t>
  </si>
  <si>
    <t>XP_017487454.1</t>
  </si>
  <si>
    <t>PREDICTED: tropomyosin-1, isoforms 9A..A..B-like [Rhagoletis zephyria]</t>
  </si>
  <si>
    <t>P06754</t>
  </si>
  <si>
    <t>Tropomyosin-1, isoforms 9A/A/B OS=Drosophila melanogaster GN=Tm1 PE=2 SV=2</t>
  </si>
  <si>
    <t>PF16716//PF04111//PF04728//PF14073//PF06009//PF06008//PF07926//PF01496//PF08702//PF12678//PF13851</t>
  </si>
  <si>
    <t>Bone marrow stromal antigen 2//Autophagy protein Apg6//Lipoprotein leucine-zipper//Centrosome localisation domain of Cep57//Laminin Domain II//Laminin Domain I//TPR/MLP1/MLP2-like protein//V-type ATPase 116kDa subunit family//Fibrinogen alpha/beta chain family//RING-H2 zinc finger//Growth-arrest specific micro-tubule binding</t>
  </si>
  <si>
    <t>GO:0030155//GO:0015991//GO:0051607//GO:0045995//GO:0007165//GO:0006606//GO:0007155//GO:0048870//GO:0030168//GO:0015992//GO:0030334//GO:0006914//GO:0051258</t>
  </si>
  <si>
    <t>regulation of cell adhesion//ATP hydrolysis coupled proton transport//defense response to virus//regulation of embryonic development//signal transduction//protein import into nucleus//cell adhesion//cell motility//platelet activation//proton transport//regulation of cell migration//autophagy//protein polymerization</t>
  </si>
  <si>
    <t>GO:0042802//GO:0005102//GO:0030674//GO:0008270//GO:0015078//GO:0043015</t>
  </si>
  <si>
    <t>identical protein binding//receptor binding//protein binding, bridging//zinc ion binding//hydrogen ion transmembrane transporter activity//gamma-tubulin binding</t>
  </si>
  <si>
    <t>GO:0033179//GO:0005577//GO:0031514//GO:0019867//GO:0045298</t>
  </si>
  <si>
    <t>proton-transporting V-type ATPase, V0 domain//fibrinogen complex//motile cilium//outer membrane//tubulin complex</t>
  </si>
  <si>
    <t>Cluster-30085.0</t>
  </si>
  <si>
    <t>PF01370//PF00321//PF00106</t>
  </si>
  <si>
    <t>NAD dependent epimerase/dehydratase family//Plant thionin//short chain dehydrogenase</t>
  </si>
  <si>
    <t>GO:0008152//GO:0006952</t>
  </si>
  <si>
    <t>metabolic process//defense response</t>
  </si>
  <si>
    <t>GO:0003824//GO:0016491//GO:0050662</t>
  </si>
  <si>
    <t>catalytic activity//oxidoreductase activity//coenzyme binding</t>
  </si>
  <si>
    <t>Cluster-21583.0</t>
  </si>
  <si>
    <t>KZS11200.1</t>
  </si>
  <si>
    <t>histone H3.2 [Daphnia magna]</t>
  </si>
  <si>
    <t>XM_019133975.1</t>
  </si>
  <si>
    <t>XM_019133975</t>
  </si>
  <si>
    <t>Cryptococcus amylolentus CBS 6039 histone H3 mRNA</t>
  </si>
  <si>
    <t>P22843</t>
  </si>
  <si>
    <t>Histone H3 OS=Acropora formosa PE=3 SV=2</t>
  </si>
  <si>
    <t>PF15715//PF00125</t>
  </si>
  <si>
    <t>PCNA-associated factor//Core histone H2A/H2B/H3/H4</t>
  </si>
  <si>
    <t>GO:0051726//GO:0006974</t>
  </si>
  <si>
    <t>regulation of cell cycle//cellular response to DNA damage stimulus</t>
  </si>
  <si>
    <t>GO:0003677</t>
  </si>
  <si>
    <t>DNA binding</t>
  </si>
  <si>
    <t>KOG1745</t>
  </si>
  <si>
    <t>Histones H3 and H4</t>
  </si>
  <si>
    <t>Cluster-58185.4360</t>
  </si>
  <si>
    <t>XM_008596328.1</t>
  </si>
  <si>
    <t>XM_008596328</t>
  </si>
  <si>
    <t>Beauveria bassiana ARSEF 2860 hypothetical protein partial mRNA</t>
  </si>
  <si>
    <t>PF15715</t>
  </si>
  <si>
    <t>PCNA-associated factor</t>
  </si>
  <si>
    <t>GO:0006974//GO:0051726</t>
  </si>
  <si>
    <t>cellular response to DNA damage stimulus//regulation of cell cycle</t>
  </si>
  <si>
    <t>Cluster-58185.13708</t>
  </si>
  <si>
    <t>ELR15968.1</t>
  </si>
  <si>
    <t>catalase [Acanthamoeba castellanii str. Neff]</t>
  </si>
  <si>
    <t>XM_001382870.1</t>
  </si>
  <si>
    <t>XM_001382870</t>
  </si>
  <si>
    <t>Scheffersomyces stipitis CBS 6054 Peroxisomal catalase (PXP-9) partial mRNA</t>
  </si>
  <si>
    <t>K03781</t>
  </si>
  <si>
    <t>katE, CAT, catB, srpA</t>
  </si>
  <si>
    <t xml:space="preserve">catalase </t>
  </si>
  <si>
    <t>http://www.genome.jp/dbget-bin/www_bget?ko:K03781</t>
  </si>
  <si>
    <t>P07820</t>
  </si>
  <si>
    <t>Peroxisomal catalase OS=Candida tropicalis GN=POX9 PE=1 SV=4</t>
  </si>
  <si>
    <t>GO:0015947//GO:0055114//GO:0006568//GO:0006979//GO:0006804</t>
  </si>
  <si>
    <t>methane metabolic process//oxidation-reduction process//tryptophan metabolic process//response to oxidative stress//obsolete peroxidase reaction</t>
  </si>
  <si>
    <t>GO:0004096//GO:0020037</t>
  </si>
  <si>
    <t>catalase activity//heme binding</t>
  </si>
  <si>
    <t>Cluster-58185.36960</t>
  </si>
  <si>
    <t>XP_018575508.1</t>
  </si>
  <si>
    <t>AB031872.1</t>
  </si>
  <si>
    <t>AB031872</t>
  </si>
  <si>
    <t>Rana rugosa mRNA for catalase, complete cds</t>
  </si>
  <si>
    <t>Q9PWF7</t>
  </si>
  <si>
    <t>Catalase OS=Glandirana rugosa GN=cat PE=2 SV=3</t>
  </si>
  <si>
    <t>GO:0055114//GO:0006568//GO:0006979//GO:0015947//GO:0006804</t>
  </si>
  <si>
    <t>oxidation-reduction process//tryptophan metabolic process//response to oxidative stress//methane metabolic process//obsolete peroxidase reaction</t>
  </si>
  <si>
    <t>Cluster-58185.36962</t>
  </si>
  <si>
    <t>XM_014383035.1</t>
  </si>
  <si>
    <t>XM_014383035</t>
  </si>
  <si>
    <t>PREDICTED: Trichogramma pretiosum catalase-like (LOC106660168), mRNA</t>
  </si>
  <si>
    <t>P04040</t>
  </si>
  <si>
    <t>Catalase OS=Homo sapiens GN=CAT PE=1 SV=3</t>
  </si>
  <si>
    <t>GO:0006804//GO:0015947//GO:0006568//GO:0006979//GO:0055114</t>
  </si>
  <si>
    <t>obsolete peroxidase reaction//methane metabolic process//tryptophan metabolic process//response to oxidative stress//oxidation-reduction process</t>
  </si>
  <si>
    <t>Cluster-58185.19973</t>
  </si>
  <si>
    <t>XP_018574088.1</t>
  </si>
  <si>
    <t>golgin subfamily A member 1 isoform X2 [Anoplophora glabripennis]</t>
  </si>
  <si>
    <t>XM_018718572.1</t>
  </si>
  <si>
    <t>XM_018718572</t>
  </si>
  <si>
    <t>PREDICTED: Anoplophora glabripennis myosin heavy chain, non-muscle (LOC108913099), transcript variant X2, mRNA</t>
  </si>
  <si>
    <t>PF04728//PF15715</t>
  </si>
  <si>
    <t>Lipoprotein leucine-zipper//PCNA-associated factor</t>
  </si>
  <si>
    <t>GO:0019867</t>
  </si>
  <si>
    <t>outer membrane</t>
  </si>
  <si>
    <t>Cluster-58185.28466</t>
  </si>
  <si>
    <t>XP_018567115.1</t>
  </si>
  <si>
    <t>fringe glycosyltransferase [Anoplophora glabripennis]</t>
  </si>
  <si>
    <t>XM_018711599.1</t>
  </si>
  <si>
    <t>XM_018711599</t>
  </si>
  <si>
    <t>PREDICTED: Anoplophora glabripennis fringe glycosyltransferase (LOC108907799), mRNA</t>
  </si>
  <si>
    <t>Q24342</t>
  </si>
  <si>
    <t>Fringe glycosyltransferase OS=Drosophila melanogaster GN=fng PE=1 SV=1</t>
  </si>
  <si>
    <t>PF00715//PF02434//PF01762</t>
  </si>
  <si>
    <t>Interleukin 2//Fringe-like//Galactosyltransferase</t>
  </si>
  <si>
    <t>GO:0006955//GO:0040007//GO:0006486//GO:0007165//GO:0008283</t>
  </si>
  <si>
    <t>immune response//growth//protein glycosylation//signal transduction//cell proliferation</t>
  </si>
  <si>
    <t>GO:0016757//GO:0008378//GO:0008083//GO:0005134</t>
  </si>
  <si>
    <t>transferase activity, transferring glycosyl groups//galactosyltransferase activity//growth factor activity//interleukin-2 receptor binding</t>
  </si>
  <si>
    <t>GO:0005893//GO:0016020//GO:0005576</t>
  </si>
  <si>
    <t>interleukin-2 receptor complex//membrane//extracellular region</t>
  </si>
  <si>
    <t>Cluster-58185.40997</t>
  </si>
  <si>
    <t>XP_006825706.1</t>
  </si>
  <si>
    <t>PREDICTED: inosine-5'-monophosphate dehydrogenase 2-like [Saccoglossus kowalevskii]</t>
  </si>
  <si>
    <t>XM_001483222.1</t>
  </si>
  <si>
    <t>XM_001483222</t>
  </si>
  <si>
    <t>Meyerozyma guilliermondii ATCC 6260 hypothetical protein (PGUG_04001) partial mRNA</t>
  </si>
  <si>
    <t>Q59Q46</t>
  </si>
  <si>
    <t>Inosine-5'-monophosphate dehydrogenase OS=Candida albicans (strain SC5314 / ATCC MYA-2876) GN=IMH3 PE=1 SV=2</t>
  </si>
  <si>
    <t>PF00977//PF01081//PF02310//PF03060//PF00478//PF01070//PF04309//PF04131</t>
  </si>
  <si>
    <t>Histidine biosynthesis protein//KDPG and KHG aldolase//B12 binding domain//Nitronate monooxygenase//IMP dehydrogenase / GMP reductase domain//FMN-dependent dehydrogenase//Glycerol-3-phosphate responsive antiterminator//Putative N-acetylmannosamine-6-phosphate epimerase</t>
  </si>
  <si>
    <t>GO:0006355//GO:0055114//GO:0006051//GO:0008152//GO:0006040//GO:0006807//GO:0000105//GO:0009607</t>
  </si>
  <si>
    <t>regulation of transcription, DNA-templated//oxidation-reduction process//N-acetylmannosamine metabolic process//metabolic process//amino sugar metabolic process//nitrogen compound metabolic process//histidine biosynthetic process//response to biotic stimulus</t>
  </si>
  <si>
    <t>GO:0016829//GO:0046872//GO:0018580//GO:0047465//GO:0016491//GO:0031419//GO:0003824</t>
  </si>
  <si>
    <t>lyase activity//metal ion binding//nitronate monooxygenase activity//N-acylglucosamine-6-phosphate 2-epimerase activity//oxidoreductase activity//cobalamin binding//catalytic activity</t>
  </si>
  <si>
    <t>KOG2550</t>
  </si>
  <si>
    <t>IMP dehydrogenase/GMP reductase</t>
  </si>
  <si>
    <t>Cluster-58185.26273</t>
  </si>
  <si>
    <t>XP_018571071.1</t>
  </si>
  <si>
    <t>glutamine--fructose-6-phosphate aminotransferase [isomerizing] 2 isoform X1 [Anoplophora glabripennis]</t>
  </si>
  <si>
    <t>XM_018715556.1</t>
  </si>
  <si>
    <t>XM_018715556</t>
  </si>
  <si>
    <t>PREDICTED: Anoplophora glabripennis glutamine--fructose-6-phosphate aminotransferase [isomerizing] 2-like (LOC108910824), transcript variant X2, mRNA</t>
  </si>
  <si>
    <t>Q06210</t>
  </si>
  <si>
    <t>Glutamine--fructose-6-phosphate aminotransferase [isomerizing] 1 OS=Homo sapiens GN=GFPT1 PE=1 SV=3</t>
  </si>
  <si>
    <t>PF13580//PF01380//PF12153</t>
  </si>
  <si>
    <t>SIS domain//SIS domain//LPS binding domain of CAP18 (C terminal)</t>
  </si>
  <si>
    <t>GO:0005975//GO:0042742</t>
  </si>
  <si>
    <t>carbohydrate metabolic process//defense response to bacterium</t>
  </si>
  <si>
    <t>GO:0030246</t>
  </si>
  <si>
    <t>carbohydrate binding</t>
  </si>
  <si>
    <t>KOG1268</t>
  </si>
  <si>
    <t>Glucosamine 6-phosphate synthetases, contain amidotransferase and phosphosugar isomerase domains</t>
  </si>
  <si>
    <t>Cluster-58185.22508</t>
  </si>
  <si>
    <t>PDM81261.1</t>
  </si>
  <si>
    <t>lea-1 [Pristionchus pacificus]</t>
  </si>
  <si>
    <t>P22943</t>
  </si>
  <si>
    <t>12 kDa heat shock protein OS=Saccharomyces cerevisiae (strain ATCC 204508 / S288c) GN=HSP12 PE=1 SV=1</t>
  </si>
  <si>
    <t>PF05739//PF04119//PF01442//PF05524//PF05823</t>
  </si>
  <si>
    <t>SNARE domain//Heat shock protein 9/12//Apolipoprotein A1/A4/E domain//PEP-utilising enzyme, N-terminal//Nematode fatty acid retinoid binding protein (Gp-FAR-1)</t>
  </si>
  <si>
    <t>GO:0006950//GO:0042157//GO:0006869//GO:0009401</t>
  </si>
  <si>
    <t>response to stress//lipoprotein metabolic process//lipid transport//phosphoenolpyruvate-dependent sugar phosphotransferase system</t>
  </si>
  <si>
    <t>GO:0005515//GO:0008289</t>
  </si>
  <si>
    <t>protein binding//lipid binding</t>
  </si>
  <si>
    <t>Cluster-58185.21295</t>
  </si>
  <si>
    <t>XP_018574004.1</t>
  </si>
  <si>
    <t>uncharacterized protein LOC108913031 [Anoplophora glabripennis]</t>
  </si>
  <si>
    <t>PF15454</t>
  </si>
  <si>
    <t>Late endosomal/lysosomal adaptor and MAPK and MTOR activator</t>
  </si>
  <si>
    <t>GO:0043410//GO:0001919//GO:0007040//GO:0042632//GO:0032008//GO:0032439//GO:0071230</t>
  </si>
  <si>
    <t>positive regulation of MAPK cascade//regulation of receptor recycling//lysosome organization//cholesterol homeostasis//positive regulation of TOR signaling//endosome localization//cellular response to amino acid stimulus</t>
  </si>
  <si>
    <t>GO:0031902//GO:0045121//GO:0071986</t>
  </si>
  <si>
    <t>late endosome membrane//membrane raft//Ragulator complex</t>
  </si>
  <si>
    <t>Cluster-58185.31235</t>
  </si>
  <si>
    <t>XP_018562830.1</t>
  </si>
  <si>
    <t>uncharacterized protein LOC108904672 [Anoplophora glabripennis]</t>
  </si>
  <si>
    <t>PF06083</t>
  </si>
  <si>
    <t>Interleukin-17</t>
  </si>
  <si>
    <t>GO:0006954//GO:0007165</t>
  </si>
  <si>
    <t>inflammatory response//signal transduction</t>
  </si>
  <si>
    <t>GO:0005125</t>
  </si>
  <si>
    <t>cytokine activity</t>
  </si>
  <si>
    <t>Cluster-58185.40661</t>
  </si>
  <si>
    <t>XP_011313829.1</t>
  </si>
  <si>
    <t>PREDICTED: histone H3-like centromeric protein HTR12 [Fopius arisanus]</t>
  </si>
  <si>
    <t>XM_001386842.1</t>
  </si>
  <si>
    <t>XM_001386842</t>
  </si>
  <si>
    <t>Scheffersomyces stipitis CBS 6054 chromosome 1</t>
  </si>
  <si>
    <t>Q6BMU4</t>
  </si>
  <si>
    <t>Histone H3.3 OS=Debaryomyces hansenii (strain ATCC 36239 / CBS 767 / JCM 1990 / NBRC 0083 / IGC 2968) GN=HHT3 PE=3 SV=3</t>
  </si>
  <si>
    <t>Cluster-71318.0</t>
  </si>
  <si>
    <t>KOC69409.1</t>
  </si>
  <si>
    <t>Histone H3.3, partial [Habropoda laboriosa]</t>
  </si>
  <si>
    <t>XM_017639031.1</t>
  </si>
  <si>
    <t>XM_017639031</t>
  </si>
  <si>
    <t>PREDICTED: Rhagoletis zephyria histone H3.3 (LOC108382659), mRNA</t>
  </si>
  <si>
    <t>P84244</t>
  </si>
  <si>
    <t>Histone H3.3 OS=Mus musculus GN=H3f3a PE=1 SV=2</t>
  </si>
  <si>
    <t>PF01416//PF00125//PF15715</t>
  </si>
  <si>
    <t>tRNA pseudouridine synthase//Core histone H2A/H2B/H3/H4//PCNA-associated factor</t>
  </si>
  <si>
    <t>GO:0009451//GO:0051726//GO:0001522//GO:0006974</t>
  </si>
  <si>
    <t>RNA modification//regulation of cell cycle//pseudouridine synthesis//cellular response to DNA damage stimulus</t>
  </si>
  <si>
    <t>GO:0003723//GO:0003677//GO:0009982</t>
  </si>
  <si>
    <t>RNA binding//DNA binding//pseudouridine synthase activity</t>
  </si>
  <si>
    <t>Cluster-58185.5379</t>
  </si>
  <si>
    <t>XP_001712819.1</t>
  </si>
  <si>
    <t>chaperone HSP90 [Bigelowiella natans]</t>
  </si>
  <si>
    <t>XM_018845093.1</t>
  </si>
  <si>
    <t>XM_018845093</t>
  </si>
  <si>
    <t>Isaria fumosorosea ARSEF 2679 heat shock protein 90 partial mRNA</t>
  </si>
  <si>
    <t>O43109</t>
  </si>
  <si>
    <t>Heat shock protein 90 homolog OS=Podospora anserina GN=MOD-E PE=3 SV=1</t>
  </si>
  <si>
    <t>PF00450//PF00183</t>
  </si>
  <si>
    <t>Serine carboxypeptidase//Hsp90 protein</t>
  </si>
  <si>
    <t>GO:0006950//GO:0006508//GO:0006457</t>
  </si>
  <si>
    <t>response to stress//proteolysis//protein folding</t>
  </si>
  <si>
    <t>GO:0004185//GO:0005524//GO:0051082</t>
  </si>
  <si>
    <t>serine-type carboxypeptidase activity//ATP binding//unfolded protein binding</t>
  </si>
  <si>
    <t>Cluster-58185.4283</t>
  </si>
  <si>
    <t>XP_017494350.1</t>
  </si>
  <si>
    <t>PREDICTED: 60S ribosomal protein L10 [Rhagoletis zephyria]</t>
  </si>
  <si>
    <t>XM_017977471.1</t>
  </si>
  <si>
    <t>XM_017977471</t>
  </si>
  <si>
    <t>PREDICTED: Callithrix jacchus ribosomal protein L10 like (RPL10L), mRNA</t>
  </si>
  <si>
    <t>O61231</t>
  </si>
  <si>
    <t>60S ribosomal protein L10 OS=Drosophila melanogaster GN=RpL10 PE=1 SV=1</t>
  </si>
  <si>
    <t>PF07359//PF00252</t>
  </si>
  <si>
    <t>Liver-expressed antimicrobial peptide 2 precursor (LEAP-2)//Ribosomal protein L16p/L10e</t>
  </si>
  <si>
    <t>GO:0042742//GO:0006412//GO:0042254</t>
  </si>
  <si>
    <t>defense response to bacterium//translation//ribosome biogenesis</t>
  </si>
  <si>
    <t>GO:0003735</t>
  </si>
  <si>
    <t>structural constituent of ribosome</t>
  </si>
  <si>
    <t>GO:0005840</t>
  </si>
  <si>
    <t>ribosome</t>
  </si>
  <si>
    <t>KOG0857</t>
  </si>
  <si>
    <t>60s ribosomal protein L10</t>
  </si>
  <si>
    <t>Cluster-58185.26209</t>
  </si>
  <si>
    <t>XP_018572063.1</t>
  </si>
  <si>
    <t>apoptosis inhibitor 5, partial [Anoplophora glabripennis]</t>
  </si>
  <si>
    <t>XM_018716547.1</t>
  </si>
  <si>
    <t>XM_018716547</t>
  </si>
  <si>
    <t>PREDICTED: Anoplophora glabripennis apoptosis inhibitor 5 (LOC108911573), partial mRNA</t>
  </si>
  <si>
    <t>O35841</t>
  </si>
  <si>
    <t>Apoptosis inhibitor 5 OS=Mus musculus GN=Api5 PE=1 SV=2</t>
  </si>
  <si>
    <t>PF00714//PF01031</t>
  </si>
  <si>
    <t>Interferon gamma//Dynamin central region</t>
  </si>
  <si>
    <t>GO:0006955//GO:0007165</t>
  </si>
  <si>
    <t>immune response//signal transduction</t>
  </si>
  <si>
    <t>GO:0005525//GO:0005133</t>
  </si>
  <si>
    <t>GTP binding//interferon-gamma receptor binding</t>
  </si>
  <si>
    <t>KOG2213</t>
  </si>
  <si>
    <t>Apoptosis inhibitor 5/fibroblast growth factor 2-interacting factor 2, and related proteins</t>
  </si>
  <si>
    <t>Cluster-61944.0</t>
  </si>
  <si>
    <t>GO:0050832//GO:0042742</t>
  </si>
  <si>
    <t>defense response to fungus//defense response to bacterium</t>
  </si>
  <si>
    <t>Cluster-58185.3908</t>
  </si>
  <si>
    <t>AGM32107.1</t>
  </si>
  <si>
    <t>histone H3.3 [Coptotermes formosanus]</t>
  </si>
  <si>
    <t>XM_003048220.1</t>
  </si>
  <si>
    <t>XM_003048220</t>
  </si>
  <si>
    <t>Nectria haematococca mpVI 77-13-4 histone H3 (HTR2101), mRNA</t>
  </si>
  <si>
    <t>P07041</t>
  </si>
  <si>
    <t>Histone H3 OS=Neurospora crassa (strain ATCC 24698 / 74-OR23-1A / CBS 708.71 / DSM 1257 / FGSC 987) GN=hh3 PE=1 SV=3</t>
  </si>
  <si>
    <t>Cluster-64512.0</t>
  </si>
  <si>
    <t>ARA71334.1</t>
  </si>
  <si>
    <t>alcohol dehydrogenase [Bursaphelenchus xylophilus]</t>
  </si>
  <si>
    <t>AK107358.1</t>
  </si>
  <si>
    <t>AK107358</t>
  </si>
  <si>
    <t>Oryza sativa Japonica Group cDNA clone:002-127-A02, full insert sequence</t>
  </si>
  <si>
    <t>Q9P6C8</t>
  </si>
  <si>
    <t>Alcohol dehydrogenase 1 OS=Neurospora crassa (strain ATCC 24698 / 74-OR23-1A / CBS 708.71 / DSM 1257 / FGSC 987) GN=adh-1 PE=3 SV=1</t>
  </si>
  <si>
    <t>PF00107//PF08240//PF00106//PF00967</t>
  </si>
  <si>
    <t>Zinc-binding dehydrogenase//Alcohol dehydrogenase GroES-like domain//short chain dehydrogenase//Barwin family</t>
  </si>
  <si>
    <t>GO:0050832//GO:0055114//GO:0008152//GO:0042742</t>
  </si>
  <si>
    <t>defense response to fungus//oxidation-reduction process//metabolic process//defense response to bacterium</t>
  </si>
  <si>
    <t>GO:0016491</t>
  </si>
  <si>
    <t>oxidoreductase activity</t>
  </si>
  <si>
    <t>KOG0023</t>
  </si>
  <si>
    <t>Alcohol dehydrogenase, class V</t>
  </si>
  <si>
    <t>Cluster-58185.38144</t>
  </si>
  <si>
    <t>Q5A6M2</t>
  </si>
  <si>
    <t>Repressed By RIM101 protein 2 OS=Candida albicans (strain SC5314 / ATCC MYA-2876) GN=RBR2 PE=1 SV=1</t>
  </si>
  <si>
    <t>PF00660//PF11081//PF09726</t>
  </si>
  <si>
    <t>Seripauperin and TIP1 family//Protein of unknown function (DUF2890)//Transmembrane protein</t>
  </si>
  <si>
    <t>GO:0006950//GO:0016032</t>
  </si>
  <si>
    <t>response to stress//viral process</t>
  </si>
  <si>
    <t>Cluster-58185.38381</t>
  </si>
  <si>
    <t>KPM10844.1</t>
  </si>
  <si>
    <t>synaptotagmin 1-like protein [Sarcoptes scabiei]</t>
  </si>
  <si>
    <t>XM_017633123.1</t>
  </si>
  <si>
    <t>XM_017633123</t>
  </si>
  <si>
    <t>PREDICTED: Rhagoletis zephyria synaptotagmin-1-like (LOC108376871), mRNA</t>
  </si>
  <si>
    <t>K15290</t>
  </si>
  <si>
    <t>SYT1</t>
  </si>
  <si>
    <t>synaptotagmin-1</t>
  </si>
  <si>
    <t>http://www.genome.jp/dbget-bin/www_bget?ko:K15290</t>
  </si>
  <si>
    <t>P21521</t>
  </si>
  <si>
    <t>Synaptotagmin 1 OS=Drosophila melanogaster GN=Syt1 PE=1 SV=3</t>
  </si>
  <si>
    <t>PF09061//PF03136//PF00168//PF05023</t>
  </si>
  <si>
    <t>Stirrup//Pup-ligase protein//C2 domain//Phytochelatin synthase</t>
  </si>
  <si>
    <t>GO:0046938//GO:0010038//GO:0019941//GO:0010498</t>
  </si>
  <si>
    <t>phytochelatin biosynthetic process//response to metal ion//modification-dependent protein catabolic process//proteasomal protein catabolic process</t>
  </si>
  <si>
    <t>GO:0046872//GO:0016788//GO:0005515//GO:0016756</t>
  </si>
  <si>
    <t>metal ion binding//hydrolase activity, acting on ester bonds//protein binding//glutathione gamma-glutamylcysteinyltransferase activity</t>
  </si>
  <si>
    <t>KOG1028</t>
  </si>
  <si>
    <t>Ca2+-dependent phospholipid-binding protein Synaptotagmin, required for synaptic vesicle and secretory granule exocytosis</t>
  </si>
  <si>
    <t>Response 
to stress</t>
  </si>
  <si>
    <t>Cluster-66479.0</t>
  </si>
  <si>
    <t>OWF36970.1</t>
  </si>
  <si>
    <t>40S ribosomal protein S0 [Mizuhopecten yessoensis]</t>
  </si>
  <si>
    <t>XM_014325095.1</t>
  </si>
  <si>
    <t>XM_014325095</t>
  </si>
  <si>
    <t>Trichosporon asahii var. asahii CBS 2479 40S ribosomal protein S0 partial mRNA</t>
  </si>
  <si>
    <t>P0CQ57</t>
  </si>
  <si>
    <t>40S ribosomal protein S0 OS=Cryptococcus neoformans var. neoformans serotype D (strain B-3501A) GN=RPS0 PE=3 SV=1</t>
  </si>
  <si>
    <t>PF00318//PF06003//PF01213</t>
  </si>
  <si>
    <t>Ribosomal protein S2//Survival motor neuron protein (SMN)//Adenylate cyclase associated (CAP) N terminal</t>
  </si>
  <si>
    <t>GO:0042254//GO:0006412//GO:0007010//GO:0006397</t>
  </si>
  <si>
    <t>ribosome biogenesis//translation//cytoskeleton organization//mRNA processing</t>
  </si>
  <si>
    <t>GO:0003735//GO:0003723//GO:0003779</t>
  </si>
  <si>
    <t>structural constituent of ribosome//RNA binding//actin binding</t>
  </si>
  <si>
    <t>GO:0005622//GO:0005634//GO:0005737//GO:0005840</t>
  </si>
  <si>
    <t>intracellular//nucleus//cytoplasm//ribosome</t>
  </si>
  <si>
    <t>KOG0830</t>
  </si>
  <si>
    <t>40S ribosomal protein SA (P40)/Laminin receptor 1</t>
  </si>
  <si>
    <t>Cluster-42429.4</t>
  </si>
  <si>
    <t>XP_003382634.1</t>
  </si>
  <si>
    <t>PREDICTED: S-adenosylmethionine synthase 1-like [Amphimedon queenslandica]</t>
  </si>
  <si>
    <t>XM_003054304.1</t>
  </si>
  <si>
    <t>XM_003054304</t>
  </si>
  <si>
    <t>Nectria haematococca mpVI 77-13-4 predicted protein, mRNA</t>
  </si>
  <si>
    <t>P48466</t>
  </si>
  <si>
    <t>S-adenosylmethionine synthase OS=Neurospora crassa (strain ATCC 24698 / 74-OR23-1A / CBS 708.71 / DSM 1257 / FGSC 987) GN=eth-1 PE=2 SV=1</t>
  </si>
  <si>
    <t>PF02772//PF06003//PF00438//PF02773</t>
  </si>
  <si>
    <t>S-adenosylmethionine synthetase, central domain//Survival motor neuron protein (SMN)//S-adenosylmethionine synthetase, N-terminal domain//S-adenosylmethionine synthetase, C-terminal domain</t>
  </si>
  <si>
    <t>GO:0006555//GO:0006397//GO:0006556</t>
  </si>
  <si>
    <t>methionine metabolic process//mRNA processing//S-adenosylmethionine biosynthetic process</t>
  </si>
  <si>
    <t>GO:0003723//GO:0004478</t>
  </si>
  <si>
    <t>RNA binding//methionine adenosyltransferase activity</t>
  </si>
  <si>
    <t>GO:0005737//GO:0005634</t>
  </si>
  <si>
    <t>cytoplasm//nucleus</t>
  </si>
  <si>
    <t>KOG1506</t>
  </si>
  <si>
    <t>S-adenosylmethionine synthetase</t>
  </si>
  <si>
    <t>Cluster-58185.31303</t>
  </si>
  <si>
    <t>XP_018563166.1</t>
  </si>
  <si>
    <t>unconventional myosin-Va isoform X1 [Anoplophora glabripennis]</t>
  </si>
  <si>
    <t>XM_018707657.1</t>
  </si>
  <si>
    <t>XM_018707657</t>
  </si>
  <si>
    <t>PREDICTED: Anoplophora glabripennis unconventional myosin-Va (LOC108904925), transcript variant X2, mRNA</t>
  </si>
  <si>
    <t>K10357</t>
  </si>
  <si>
    <t>MYO5</t>
  </si>
  <si>
    <t>myosin V</t>
  </si>
  <si>
    <t>http://www.genome.jp/dbget-bin/www_bget?ko:K10357</t>
  </si>
  <si>
    <t>P21271</t>
  </si>
  <si>
    <t>Unconventional myosin-Vb OS=Mus musculus GN=Myo5b PE=2 SV=2</t>
  </si>
  <si>
    <t>PF00437//PF09803//PF00063//PF01465//PF05902</t>
  </si>
  <si>
    <t>Type II/IV secretion system protein//Uncharacterized conserved protein (DUF2346)//Myosin head (motor domain)//GRIP domain//4.1 protein C-terminal domain (CTD)</t>
  </si>
  <si>
    <t>GO:0000042//GO:0006810//GO:0033617</t>
  </si>
  <si>
    <t>protein targeting to Golgi//transport//mitochondrial respiratory chain complex IV assembly</t>
  </si>
  <si>
    <t>GO:0005524//GO:0003774//GO:0005515//GO:0005198//GO:0003779</t>
  </si>
  <si>
    <t>ATP binding//motor activity//protein binding//structural molecule activity//actin binding</t>
  </si>
  <si>
    <t>GO:0005856//GO:0016459//GO:0005739</t>
  </si>
  <si>
    <t>cytoskeleton//myosin complex//mitochondrion</t>
  </si>
  <si>
    <t>KOG0160</t>
  </si>
  <si>
    <t>Myosin class V heavy chain</t>
  </si>
  <si>
    <t>Cluster-58185.24021</t>
  </si>
  <si>
    <t>XP_023023720.1</t>
  </si>
  <si>
    <t>myosin heavy chain, muscle isoform X32 [Leptinotarsa decemlineata]</t>
  </si>
  <si>
    <t>PF04871//PF05837//PF11365//PF04977//PF01920//PF06156//PF04111//PF01496//PF07926//PF06810//PF01576//PF09177//PF16331//PF04728//PF04136//PF00769</t>
  </si>
  <si>
    <t>Uso1 / p115 like vesicle tethering protein, C terminal region//Centromere protein H (CENP-H)//Protein of unknown function (DUF3166)//Septum formation initiator//Prefoldin subunit//Protein of unknown function (DUF972)//Autophagy protein Apg6//V-type ATPase 116kDa subunit family//TPR/MLP1/MLP2-like protein//Phage minor structural protein GP20//Myosin tail//Syntaxin 6, N-terminal//TolA binding protein trimerisation//Lipoprotein leucine-zipper//Sec34-like family//Ezrin/radixin/moesin family</t>
  </si>
  <si>
    <t>GO:0070206//GO:0006914//GO:0006457//GO:0006886//GO:0006260//GO:0015031//GO:0010506//GO:0015991//GO:0048193//GO:0051382//GO:0015992//GO:0007049//GO:0006606</t>
  </si>
  <si>
    <t>protein trimerization//autophagy//protein folding//intracellular protein transport//DNA replication//protein transport//regulation of autophagy//ATP hydrolysis coupled proton transport//Golgi vesicle transport//kinetochore assembly//proton transport//cell cycle//protein import into nucleus</t>
  </si>
  <si>
    <t>GO:0003774//GO:0015078//GO:0008092//GO:0005198//GO:0051082//GO:0008565</t>
  </si>
  <si>
    <t>motor activity//hydrogen ion transmembrane transporter activity//cytoskeletal protein binding//structural molecule activity//unfolded protein binding//protein transporter activity</t>
  </si>
  <si>
    <t>GO:0019898//GO:0005615//GO:0016020//GO:0005737//GO:0016272//GO:0019867//GO:0033179//GO:0016459//GO:0005801//GO:0000776</t>
  </si>
  <si>
    <t>extrinsic component of membrane//extracellular space//membrane//cytoplasm//prefoldin complex//outer membrane//proton-transporting V-type ATPase, V0 domain//myosin complex//cis-Golgi network//kinetochore</t>
  </si>
  <si>
    <t>Cluster-58739.0</t>
  </si>
  <si>
    <t>EGT57648.1</t>
  </si>
  <si>
    <t>hypothetical protein CAEBREN_29319 [Caenorhabditis brenneri]</t>
  </si>
  <si>
    <t>PF02049//PF08919//PF01442//PF00288</t>
  </si>
  <si>
    <t>Flagellar hook-basal body complex protein FliE//F-actin binding//Apolipoprotein A1/A4/E domain//GHMP kinases N terminal domain</t>
  </si>
  <si>
    <t>GO:0006468//GO:0006869//GO:0042157//GO:0071973</t>
  </si>
  <si>
    <t>protein phosphorylation//lipid transport//lipoprotein metabolic process//bacterial-type flagellum-dependent cell motility</t>
  </si>
  <si>
    <t>GO:0008289//GO:0003774//GO:0005198//GO:0005524//GO:0004715</t>
  </si>
  <si>
    <t>lipid binding//motor activity//structural molecule activity//ATP binding//non-membrane spanning protein tyrosine kinase activity</t>
  </si>
  <si>
    <t>GO:0005576//GO:0009288</t>
  </si>
  <si>
    <t>extracellular region//bacterial-type flagellum</t>
  </si>
  <si>
    <t>Cluster-58185.795</t>
  </si>
  <si>
    <t>AOD75398.1</t>
  </si>
  <si>
    <t>paramyosin-like protein [Tyrophagus putrescentiae]</t>
  </si>
  <si>
    <t>KX060614.1</t>
  </si>
  <si>
    <t>KX060614</t>
  </si>
  <si>
    <t>Tyrophagus putrescentiae paramyosin-like protein mRNA, complete cds</t>
  </si>
  <si>
    <t>Q8MUF6</t>
  </si>
  <si>
    <t>Paramyosin OS=Blomia tropicalis PE=1 SV=1</t>
  </si>
  <si>
    <t>PF01576//PF00038//PF13851//PF04513//PF16331//PF08774//PF10473</t>
  </si>
  <si>
    <t>Myosin tail//Intermediate filament protein//Growth-arrest specific micro-tubule binding//Baculovirus polyhedron envelope protein, PEP, C terminus//TolA binding protein trimerisation//VRR-NUC domain//Leucine-rich repeats of kinetochore protein Cenp-F/LEK1</t>
  </si>
  <si>
    <t>GO:0070206//GO:0048870</t>
  </si>
  <si>
    <t>protein trimerization//cell motility</t>
  </si>
  <si>
    <t>GO:0005198//GO:0016788//GO:0003774//GO:0008134//GO:0045502//GO:0042803</t>
  </si>
  <si>
    <t>structural molecule activity//hydrolase activity, acting on ester bonds//motor activity//transcription factor binding//dynein binding//protein homodimerization activity</t>
  </si>
  <si>
    <t>GO:0019028//GO:0005882//GO:0030286//GO:0005667//GO:0016459//GO:0019031//GO:0031514</t>
  </si>
  <si>
    <t>viral capsid//intermediate filament//dynein complex//transcription factor complex//myosin complex//viral envelope//motile cilium</t>
  </si>
  <si>
    <t>KOG0161</t>
  </si>
  <si>
    <t>Myosin class II heavy chain</t>
  </si>
  <si>
    <t>Cluster-58185.38631</t>
  </si>
  <si>
    <t>ELR22160.1</t>
  </si>
  <si>
    <t>glutamate decarboxylase [Acanthamoeba castellanii str. Neff]</t>
  </si>
  <si>
    <t>Q04792</t>
  </si>
  <si>
    <t>Glutamate decarboxylase OS=Saccharomyces cerevisiae (strain ATCC 204508 / S288c) GN=GAD1 PE=1 SV=1</t>
  </si>
  <si>
    <t>PF00282//PF06017</t>
  </si>
  <si>
    <t>Pyridoxal-dependent decarboxylase conserved domain//Unconventional myosin tail, actin- and lipid-binding</t>
  </si>
  <si>
    <t>GO:0019752</t>
  </si>
  <si>
    <t>carboxylic acid metabolic process</t>
  </si>
  <si>
    <t>GO:0003774//GO:0030170//GO:0016831</t>
  </si>
  <si>
    <t>motor activity//pyridoxal phosphate binding//carboxy-lyase activity</t>
  </si>
  <si>
    <t>GO:0016459</t>
  </si>
  <si>
    <t>myosin complex</t>
  </si>
  <si>
    <t>Cluster-58185.20694</t>
  </si>
  <si>
    <t>PF02107</t>
  </si>
  <si>
    <t>Flagellar L-ring protein</t>
  </si>
  <si>
    <t>GO:0071973</t>
  </si>
  <si>
    <t>bacterial-type flagellum-dependent cell motility</t>
  </si>
  <si>
    <t>GO:0003774</t>
  </si>
  <si>
    <t>motor activity</t>
  </si>
  <si>
    <t>GO:0009427</t>
  </si>
  <si>
    <t>bacterial-type flagellum basal body, distal rod, L ring</t>
  </si>
  <si>
    <t>Mechanosensitive 
protein</t>
  </si>
  <si>
    <t>Cluster-63417.0</t>
  </si>
  <si>
    <t>XP_022204110.1</t>
  </si>
  <si>
    <t>60S ribosomal protein L31-B-like [Nilaparvata lugens]</t>
  </si>
  <si>
    <t>XM_001268376.1</t>
  </si>
  <si>
    <t>XM_001268376</t>
  </si>
  <si>
    <t>Aspergillus clavatus NRRL 1 60S ribosomal protein L31, partial mRNA</t>
  </si>
  <si>
    <t>K02910</t>
  </si>
  <si>
    <t>RP-L31e, RPL31</t>
  </si>
  <si>
    <t>large subunit ribosomal protein L31e</t>
  </si>
  <si>
    <t>http://www.genome.jp/dbget-bin/www_bget?ko:K02910</t>
  </si>
  <si>
    <t>P0C2H9</t>
  </si>
  <si>
    <t>60S ribosomal protein L31-B OS=Saccharomyces cerevisiae (strain ATCC 204508 / S288c) GN=RPL31B PE=1 SV=1</t>
  </si>
  <si>
    <t>PF00924//PF01198</t>
  </si>
  <si>
    <t>Mechanosensitive ion channel//Ribosomal protein L31e</t>
  </si>
  <si>
    <t>GO:0006412//GO:0055085//GO:0042254</t>
  </si>
  <si>
    <t>translation//transmembrane transport//ribosome biogenesis</t>
  </si>
  <si>
    <t>GO:0005840//GO:0016020//GO:0005622</t>
  </si>
  <si>
    <t>ribosome//membrane//intracellular</t>
  </si>
  <si>
    <t>KOG0893</t>
  </si>
  <si>
    <t>60S ribosomal protein L31</t>
  </si>
  <si>
    <t>Cluster-63417.1</t>
  </si>
  <si>
    <t>XP_022204111.1</t>
  </si>
  <si>
    <t>XM_003847969.1</t>
  </si>
  <si>
    <t>XM_003847969</t>
  </si>
  <si>
    <t>Mycosphaerella graminicola IPO323 60S ribosomal protein L31 (MYCGRDRAFT_106407) mRNA, complete cds</t>
  </si>
  <si>
    <t>Q6FWF4</t>
  </si>
  <si>
    <t>60S ribosomal protein L31 OS=Candida glabrata (strain ATCC 2001 / CBS 138 / JCM 3761 / NBRC 0622 / NRRL Y-65) GN=RPL31 PE=3 SV=1</t>
  </si>
  <si>
    <t>PF01198//PF00924</t>
  </si>
  <si>
    <t>Ribosomal protein L31e//Mechanosensitive ion channel</t>
  </si>
  <si>
    <t>GO:0055085//GO:0042254//GO:0006412</t>
  </si>
  <si>
    <t>transmembrane transport//ribosome biogenesis//translation</t>
  </si>
  <si>
    <t>GO:0005622//GO:0016020//GO:0005840</t>
  </si>
  <si>
    <t>intracellular//membrane//ribosome</t>
  </si>
  <si>
    <t>Cluster-58185.18036</t>
  </si>
  <si>
    <t>Q5A4M8</t>
  </si>
  <si>
    <t>Protein SUR7 OS=Candida albicans (strain SC5314 / ATCC MYA-2876) GN=SUR7 PE=1 SV=1</t>
  </si>
  <si>
    <t>PF00924//PF05656//PF07062//PF06687</t>
  </si>
  <si>
    <t>Mechanosensitive ion channel//Protein of unknown function (DUF805)//Clc-like//SUR7/PalI family</t>
  </si>
  <si>
    <t>GO:0055085</t>
  </si>
  <si>
    <t>transmembrane transport</t>
  </si>
  <si>
    <t>GO:0016020//GO:0005886//GO:0016021</t>
  </si>
  <si>
    <t>membrane//plasma membrane//integral component of membrane</t>
  </si>
  <si>
    <t>Cluster-19279.0</t>
  </si>
  <si>
    <t>KJE94112.1</t>
  </si>
  <si>
    <t>ATP synthase subunit delta [Capsaspora owczarzaki ATCC 30864]</t>
  </si>
  <si>
    <t>XM_001388882.2</t>
  </si>
  <si>
    <t>XM_001388882</t>
  </si>
  <si>
    <t>Aspergillus niger CBS 513.88 ATP synthase subunit delta, mRNA</t>
  </si>
  <si>
    <t>K02134</t>
  </si>
  <si>
    <t>ATPeF1D, ATP5D, ATP16</t>
  </si>
  <si>
    <t>F-type H+-transporting ATPase subunit delta</t>
  </si>
  <si>
    <t>http://www.genome.jp/dbget-bin/www_bget?ko:K02134</t>
  </si>
  <si>
    <t>P56525</t>
  </si>
  <si>
    <t>ATP synthase subunit delta, mitochondrial OS=Neurospora crassa (strain ATCC 24698 / 74-OR23-1A / CBS 708.71 / DSM 1257 / FGSC 987) GN=des PE=3 SV=2</t>
  </si>
  <si>
    <t>PF03470//PF02823</t>
  </si>
  <si>
    <t>XS zinc finger domain//ATP synthase, Delta/Epsilon chain, beta-sandwich domain</t>
  </si>
  <si>
    <t>GO:0015992//GO:0015986//GO:0031047//GO:0006119</t>
  </si>
  <si>
    <t>proton transport//ATP synthesis coupled proton transport//gene silencing by RNA//oxidative phosphorylation</t>
  </si>
  <si>
    <t>GO:0046933//GO:0046961</t>
  </si>
  <si>
    <t>proton-transporting ATP synthase activity, rotational mechanism//proton-transporting ATPase activity, rotational mechanism</t>
  </si>
  <si>
    <t>GO:0045261//GO:0045259</t>
  </si>
  <si>
    <t>proton-transporting ATP synthase complex, catalytic core F(1)//proton-transporting ATP synthase complex</t>
  </si>
  <si>
    <t>KOG1758</t>
  </si>
  <si>
    <t>Mitochondrial F1F0-ATP synthase, subunit delta/ATP16</t>
  </si>
  <si>
    <t>Cluster-58185.134</t>
  </si>
  <si>
    <t>KRF77775.1</t>
  </si>
  <si>
    <t>uncharacterized protein Dvir_GJ18479, isoform B [Drosophila virilis]</t>
  </si>
  <si>
    <t>XM_007595156.1</t>
  </si>
  <si>
    <t>XM_007595156</t>
  </si>
  <si>
    <t>Colletotrichum fioriniae PJ7 hypothetical protein mRNA</t>
  </si>
  <si>
    <t>PF04627</t>
  </si>
  <si>
    <t>Mitochondrial ATP synthase epsilon chain</t>
  </si>
  <si>
    <t>GO:0015992//GO:0015986//GO:0006119</t>
  </si>
  <si>
    <t>proton transport//ATP synthesis coupled proton transport//oxidative phosphorylation</t>
  </si>
  <si>
    <t>GO:0000275//GO:0045259</t>
  </si>
  <si>
    <t>mitochondrial proton-transporting ATP synthase complex, catalytic core F(1)//proton-transporting ATP synthase complex</t>
  </si>
  <si>
    <t>Cluster-58185.4833</t>
  </si>
  <si>
    <t>OAD47026.1</t>
  </si>
  <si>
    <t>ATP synthase subunit delta, mitochondrial [Eufriesea mexicana]</t>
  </si>
  <si>
    <t>XM_013575908.1</t>
  </si>
  <si>
    <t>XM_013575908</t>
  </si>
  <si>
    <t>Aureobasidium namibiae CBS 147.97 epsilon subunit of F1F0-ATP synthase N-terminal domain-containing protein partial mRNA</t>
  </si>
  <si>
    <t>PF02823</t>
  </si>
  <si>
    <t>ATP synthase, Delta/Epsilon chain, beta-sandwich domain</t>
  </si>
  <si>
    <t>Cluster-58821.0</t>
  </si>
  <si>
    <t>XP_015431995.1</t>
  </si>
  <si>
    <t>PREDICTED: ATP synthase subunit O, mitochondrial [Dufourea novaeangliae]</t>
  </si>
  <si>
    <t>Q6FSD5</t>
  </si>
  <si>
    <t>ATP synthase subunit 5, mitochondrial OS=Candida glabrata (strain ATCC 2001 / CBS 138 / JCM 3761 / NBRC 0622 / NRRL Y-65) GN=ATP5 PE=3 SV=1</t>
  </si>
  <si>
    <t>PF00213</t>
  </si>
  <si>
    <t>ATP synthase delta (OSCP) subunit</t>
  </si>
  <si>
    <t>GO:0015986</t>
  </si>
  <si>
    <t>ATP synthesis coupled proton transport</t>
  </si>
  <si>
    <t>GO:0046933</t>
  </si>
  <si>
    <t>proton-transporting ATP synthase activity, rotational mechanism</t>
  </si>
  <si>
    <t>GO:0045259</t>
  </si>
  <si>
    <t>proton-transporting ATP synthase complex</t>
  </si>
  <si>
    <t>KOG1662</t>
  </si>
  <si>
    <t>Mitochondrial F1F0-ATP synthase, subunit OSCP/ATP5</t>
  </si>
  <si>
    <t>Genes</t>
  </si>
  <si>
    <t>ATP</t>
  </si>
  <si>
    <t>Cluster-53733.0</t>
  </si>
  <si>
    <t>EPB79760.1</t>
  </si>
  <si>
    <t>eukaryotic initiation factor 4A-III [Ancylostoma ceylanicum]</t>
  </si>
  <si>
    <t>XM_001487126.1</t>
  </si>
  <si>
    <t>XM_001487126</t>
  </si>
  <si>
    <t>Meyerozyma guilliermondii ATCC 6260 eukaryotic initiation factor 4A (PGUG_00553) partial mRNA</t>
  </si>
  <si>
    <t>P10081</t>
  </si>
  <si>
    <t>ATP-dependent RNA helicase eIF4A OS=Saccharomyces cerevisiae (strain ATCC 204508 / S288c) GN=TIF1 PE=1 SV=3</t>
  </si>
  <si>
    <t>PF00270//PF04851//PF00580//PF07652</t>
  </si>
  <si>
    <t>DEAD/DEAH box helicase//Type III restriction enzyme, res subunit//UvrD/REP helicase N-terminal domain//Flavivirus DEAD domain</t>
  </si>
  <si>
    <t>GO:0019079</t>
  </si>
  <si>
    <t>viral genome replication</t>
  </si>
  <si>
    <t>GO:0003677//GO:0008026//GO:0003676//GO:0016787//GO:0005524</t>
  </si>
  <si>
    <t>DNA binding//ATP-dependent helicase activity//nucleic acid binding//hydrolase activity//ATP binding</t>
  </si>
  <si>
    <t>KOG0327</t>
  </si>
  <si>
    <t>Translation initiation factor 4F, helicase subunit (eIF-4A) and related helicases</t>
  </si>
  <si>
    <t>Cluster-23562.0</t>
  </si>
  <si>
    <t>XP_022204028.1</t>
  </si>
  <si>
    <t>calcium..calmodulin-dependent protein kinase-like [Nilaparvata lugens]</t>
  </si>
  <si>
    <t>XM_018847293.1</t>
  </si>
  <si>
    <t>XM_018847293</t>
  </si>
  <si>
    <t>Isaria fumosorosea ARSEF 2679 calcium/calmodulin-dependent protein kinase partial mRNA</t>
  </si>
  <si>
    <t>O14408</t>
  </si>
  <si>
    <t>Calcium/calmodulin-dependent protein kinase OS=Metarhizium anisopliae PE=2 SV=1</t>
  </si>
  <si>
    <t>PF06293//PF07714//PF00069//PF09570</t>
  </si>
  <si>
    <t>Lipopolysaccharide kinase (Kdo/WaaP) family//Protein tyrosine kinase//Protein kinase domain//SinI restriction endonuclease</t>
  </si>
  <si>
    <t>GO:0006468//GO:0009307//GO:0006308</t>
  </si>
  <si>
    <t>protein phosphorylation//DNA restriction-modification system//DNA catabolic process</t>
  </si>
  <si>
    <t>GO:0003677//GO:0009036//GO:0005524//GO:0004672//GO:0016773</t>
  </si>
  <si>
    <t>DNA binding//Type II site-specific deoxyribonuclease activity//ATP binding//protein kinase activity//phosphotransferase activity, alcohol group as acceptor</t>
  </si>
  <si>
    <t>GO:0016020//GO:0009359</t>
  </si>
  <si>
    <t>membrane//Type II site-specific deoxyribonuclease complex</t>
  </si>
  <si>
    <t>KOG0032</t>
  </si>
  <si>
    <t>Ca2+/calmodulin-dependent protein kinase, EF-Hand protein superfamily</t>
  </si>
  <si>
    <t>Cluster-58185.69</t>
  </si>
  <si>
    <t>XP_002592260.1</t>
  </si>
  <si>
    <t>hypothetical protein BRAFLDRAFT_277163 [Branchiostoma floridae]</t>
  </si>
  <si>
    <t>Q6BY07</t>
  </si>
  <si>
    <t>Diphosphomevalonate decarboxylase OS=Debaryomyces hansenii (strain ATCC 36239 / CBS 767 / JCM 1990 / NBRC 0083 / IGC 2968) GN=MVD1 PE=3 SV=2</t>
  </si>
  <si>
    <t>PF00288</t>
  </si>
  <si>
    <t>GHMP kinases N terminal domain</t>
  </si>
  <si>
    <t>GO:0005524</t>
  </si>
  <si>
    <t>ATP binding</t>
  </si>
  <si>
    <t>KOG2833</t>
  </si>
  <si>
    <t>Mevalonate pyrophosphate decarboxylase</t>
  </si>
  <si>
    <t>Cluster-12213.0</t>
  </si>
  <si>
    <t>PRP88370.1</t>
  </si>
  <si>
    <t>AAA ATPase domain-containing protein [Planoprotostelium fungivorum]</t>
  </si>
  <si>
    <t>XM_006672649.1</t>
  </si>
  <si>
    <t>XM_006672649</t>
  </si>
  <si>
    <t>Cordyceps militaris CM01 heat shock protein HSP98 (CCM_07508), partial mRNA</t>
  </si>
  <si>
    <t>P31540</t>
  </si>
  <si>
    <t>Heat shock protein hsp98 OS=Neurospora crassa (strain ATCC 24698 / 74-OR23-1A / CBS 708.71 / DSM 1257 / FGSC 987) GN=hsp98 PE=1 SV=2</t>
  </si>
  <si>
    <t>PF02367//PF00004//PF00005//PF00158//PF06414//PF07724//PF03266//PF01637//PF04851//PF06309//PF00437//PF13304//PF03193//PF07726//PF01695//PF02861//PF08477//PF00910//PF07728</t>
  </si>
  <si>
    <t>Threonylcarbamoyl adenosine biosynthesis protein TsaE//ATPase family associated with various cellular activities (AAA)//ABC transporter//Sigma-54 interaction domain//Zeta toxin//AAA domain (Cdc48 subfamily)//NTPase//Archaeal ATPase//Type III restriction enzyme, res subunit//Torsin//Type II/IV secretion system protein//AAA domain, putative AbiEii toxin, Type IV TA system//Protein of unknown function, DUF258//ATPase family associated with various cellular activities (AAA)//IstB-like ATP binding protein//Clp amino terminal domain, pathogenicity island component//Ras of Complex, Roc, domain of DAPkinase//RNA helicase//AAA domain (dynein-related subfamily)</t>
  </si>
  <si>
    <t>GO:0006810//GO:0019538//GO:0007264//GO:0002949//GO:0006355</t>
  </si>
  <si>
    <t>transport//protein metabolic process//small GTPase mediated signal transduction//tRNA threonylcarbamoyladenosine modification//regulation of transcription, DNA-templated</t>
  </si>
  <si>
    <t>GO:0003677//GO:0016787//GO:0016301//GO:0003924//GO:0003724//GO:0005524//GO:0008134//GO:0005525//GO:0003723//GO:0098519//GO:0016887</t>
  </si>
  <si>
    <t>DNA binding//hydrolase activity//kinase activity//GTPase activity//RNA helicase activity//ATP binding//transcription factor binding//GTP binding//RNA binding//nucleotide phosphatase activity, acting on free nucleotides//ATPase activity</t>
  </si>
  <si>
    <t>GO:0005667</t>
  </si>
  <si>
    <t>transcription factor complex</t>
  </si>
  <si>
    <t>KOG1051</t>
  </si>
  <si>
    <t>Chaperone HSP104 and related ATP-dependent Clp proteases</t>
  </si>
  <si>
    <t>Cluster-54550.0</t>
  </si>
  <si>
    <t>XP_020619822.1</t>
  </si>
  <si>
    <t>ATP-binding cassette sub-family E member 1-like [Orbicella faveolata]</t>
  </si>
  <si>
    <t>XM_003856834.1</t>
  </si>
  <si>
    <t>XM_003856834</t>
  </si>
  <si>
    <t>Mycosphaerella graminicola IPO323 ABC transporter domain-containing protein (MYCGRDRAFT_219383) mRNA, complete cds</t>
  </si>
  <si>
    <t>K06174</t>
  </si>
  <si>
    <t>ABCE1, Rli1</t>
  </si>
  <si>
    <t>ATP-binding cassette, sub-family E, member 1</t>
  </si>
  <si>
    <t>http://www.genome.jp/dbget-bin/www_bget?ko:K06174</t>
  </si>
  <si>
    <t>Q03195</t>
  </si>
  <si>
    <t>Translation initiation factor RLI1 OS=Saccharomyces cerevisiae (strain ATCC 204508 / S288c) GN=RLI1 PE=1 SV=1</t>
  </si>
  <si>
    <t>PF02367//PF07728//PF00931//PF10662//PF00005//PF13304//PF08477//PF00004//PF00910//PF03193//PF03266//PF00158//PF00448</t>
  </si>
  <si>
    <t>Threonylcarbamoyl adenosine biosynthesis protein TsaE//AAA domain (dynein-related subfamily)//NB-ARC domain//Ethanolamine utilisation - propanediol utilisation//ABC transporter//AAA domain, putative AbiEii toxin, Type IV TA system//Ras of Complex, Roc, domain of DAPkinase//ATPase family associated with various cellular activities (AAA)//RNA helicase//Protein of unknown function, DUF258//NTPase//Sigma-54 interaction domain//SRP54-type protein, GTPase domain</t>
  </si>
  <si>
    <t>GO:0007264//GO:0002949//GO:0006614//GO:0006355//GO:0006576</t>
  </si>
  <si>
    <t>small GTPase mediated signal transduction//tRNA threonylcarbamoyladenosine modification//SRP-dependent cotranslational protein targeting to membrane//regulation of transcription, DNA-templated//cellular biogenic amine metabolic process</t>
  </si>
  <si>
    <t>GO:0003924//GO:0003724//GO:0005524//GO:0008134//GO:0016887//GO:0098519//GO:0043531//GO:0005525//GO:0003723</t>
  </si>
  <si>
    <t>GTPase activity//RNA helicase activity//ATP binding//transcription factor binding//ATPase activity//nucleotide phosphatase activity, acting on free nucleotides//ADP binding//GTP binding//RNA binding</t>
  </si>
  <si>
    <t>KOG0063</t>
  </si>
  <si>
    <t>RNAse L inhibitor, ABC superfamily</t>
  </si>
  <si>
    <t>Cluster-69573.3</t>
  </si>
  <si>
    <t>XP_014671389.1</t>
  </si>
  <si>
    <t>PREDICTED: probable ATP-dependent RNA helicase DDX5 isoform X1 [Priapulus caudatus]</t>
  </si>
  <si>
    <t>XM_008598857.1</t>
  </si>
  <si>
    <t>XM_008598857</t>
  </si>
  <si>
    <t>Beauveria bassiana ARSEF 2860 DEAD/DEAH box helicase partial mRNA</t>
  </si>
  <si>
    <t>Q4IF76</t>
  </si>
  <si>
    <t>ATP-dependent RNA helicase DBP2 OS=Gibberella zeae (strain PH-1 / ATCC MYA-4620 / FGSC 9075 / NRRL 31084) GN=DBP2 PE=3 SV=1</t>
  </si>
  <si>
    <t>PF00270//PF04851</t>
  </si>
  <si>
    <t>DEAD/DEAH box helicase//Type III restriction enzyme, res subunit</t>
  </si>
  <si>
    <t>GO:0003677//GO:0005524//GO:0016787//GO:0003676</t>
  </si>
  <si>
    <t>DNA binding//ATP binding//hydrolase activity//nucleic acid binding</t>
  </si>
  <si>
    <t>KOG0331</t>
  </si>
  <si>
    <t>ATP-dependent RNA helicase</t>
  </si>
  <si>
    <t>Cluster-61681.1</t>
  </si>
  <si>
    <t>XP_020438606.1</t>
  </si>
  <si>
    <t>hypothetical protein PPL_00295 [Heterostelium album PN500]</t>
  </si>
  <si>
    <t>P13607</t>
  </si>
  <si>
    <t>Sodium/potassium-transporting ATPase subunit alpha OS=Drosophila melanogaster GN=Atpalpha PE=1 SV=3</t>
  </si>
  <si>
    <t>PF00122</t>
  </si>
  <si>
    <t>E1-E2 ATPase</t>
  </si>
  <si>
    <t>GO:0046872//GO:0000166</t>
  </si>
  <si>
    <t>metal ion binding//nucleotide binding</t>
  </si>
  <si>
    <t>KOG0203</t>
  </si>
  <si>
    <t>Na+/K+ ATPase, alpha subunit</t>
  </si>
  <si>
    <t>Cluster-25209.1</t>
  </si>
  <si>
    <t>XP_014157253.1</t>
  </si>
  <si>
    <t>hypothetical protein SARC_04403 [Sphaeroforma arctica JP610]</t>
  </si>
  <si>
    <t>XM_013574239.1</t>
  </si>
  <si>
    <t>XM_013574239</t>
  </si>
  <si>
    <t>Aureobasidium namibiae CBS 147.97 ABC transporter domain-containing protein partial mRNA</t>
  </si>
  <si>
    <t>K06158</t>
  </si>
  <si>
    <t>ABCF3</t>
  </si>
  <si>
    <t>ATP-binding cassette, subfamily F, member 3</t>
  </si>
  <si>
    <t>http://www.genome.jp/dbget-bin/www_bget?ko:K06158</t>
  </si>
  <si>
    <t>Q08972</t>
  </si>
  <si>
    <t>[NU+] prion formation protein 1 OS=Saccharomyces cerevisiae (strain ATCC 204508 / S288c) GN=NEW1 PE=1 SV=1</t>
  </si>
  <si>
    <t>PF00005//PF13304</t>
  </si>
  <si>
    <t>ABC transporter//AAA domain, putative AbiEii toxin, Type IV TA system</t>
  </si>
  <si>
    <t>GO:0016887//GO:0005524</t>
  </si>
  <si>
    <t>ATPase activity//ATP binding</t>
  </si>
  <si>
    <t>KOG0062</t>
  </si>
  <si>
    <t>ATPase component of ABC transporters with duplicated ATPase domains/Translation elongation factor EF-3b</t>
  </si>
  <si>
    <t>Cluster-58185.38335</t>
  </si>
  <si>
    <t>XP_019646837.1</t>
  </si>
  <si>
    <t>PREDICTED: histidine--tRNA ligase, cytoplasmic-like [Branchiostoma belcheri]</t>
  </si>
  <si>
    <t>XM_018856291.1</t>
  </si>
  <si>
    <t>XM_018856291</t>
  </si>
  <si>
    <t>Metschnikowia bicuspidata var. bicuspidata NRRL YB-4993 histidine tRNA synthetase mRNA</t>
  </si>
  <si>
    <t>K01892</t>
  </si>
  <si>
    <t>HARS, hisS</t>
  </si>
  <si>
    <t xml:space="preserve">histidyl-tRNA synthetase </t>
  </si>
  <si>
    <t>http://www.genome.jp/dbget-bin/www_bget?ko:K01892</t>
  </si>
  <si>
    <t>P07263</t>
  </si>
  <si>
    <t>Histidine--tRNA ligase, mitochondrial OS=Saccharomyces cerevisiae (strain ATCC 204508 / S288c) GN=HTS1 PE=1 SV=2</t>
  </si>
  <si>
    <t>PF00587//PF00152//PF01409</t>
  </si>
  <si>
    <t>tRNA synthetase class II core domain (G, H, P, S and T)//tRNA synthetases class II (D, K and N)//tRNA synthetases class II core domain (F)</t>
  </si>
  <si>
    <t>GO:0006418//GO:0043039</t>
  </si>
  <si>
    <t>tRNA aminoacylation for protein translation//tRNA aminoacylation</t>
  </si>
  <si>
    <t>GO:0000166//GO:0000049//GO:0004812//GO:0005524</t>
  </si>
  <si>
    <t>nucleotide binding//tRNA binding//aminoacyl-tRNA ligase activity//ATP binding</t>
  </si>
  <si>
    <t>GO:0005737</t>
  </si>
  <si>
    <t>cytoplasm</t>
  </si>
  <si>
    <t>KOG1936</t>
  </si>
  <si>
    <t>Histidyl-tRNA synthetase</t>
  </si>
  <si>
    <t>Cluster-42239.2</t>
  </si>
  <si>
    <t>KCV69380.1</t>
  </si>
  <si>
    <t>sulfate adenylyltransferase [Fonticula alba]</t>
  </si>
  <si>
    <t>XM_008028516.1</t>
  </si>
  <si>
    <t>XM_008028516</t>
  </si>
  <si>
    <t>Setosphaeria turcica Et28A hypothetical protein mRNA</t>
  </si>
  <si>
    <t>Q0V6P9</t>
  </si>
  <si>
    <t>Sulfate adenylyltransferase OS=Phaeosphaeria nodorum (strain SN15 / ATCC MYA-4574 / FGSC 10173) GN=MET3 PE=3 SV=1</t>
  </si>
  <si>
    <t>PF01583//PF01747</t>
  </si>
  <si>
    <t>Adenylylsulphate kinase//ATP-sulfurylase</t>
  </si>
  <si>
    <t>GO:0000103//GO:0006144//GO:0006790</t>
  </si>
  <si>
    <t>sulfate assimilation//purine nucleobase metabolic process//sulfur compound metabolic process</t>
  </si>
  <si>
    <t>GO:0005524//GO:0004020//GO:0004781</t>
  </si>
  <si>
    <t>ATP binding//adenylylsulfate kinase activity//sulfate adenylyltransferase (ATP) activity</t>
  </si>
  <si>
    <t>KOG4238</t>
  </si>
  <si>
    <t>Bifunctional ATP sulfurylase/adenosine 5'-phosphosulfate kinase</t>
  </si>
  <si>
    <t>Cluster-58185.40112</t>
  </si>
  <si>
    <t>XP_009494585.1</t>
  </si>
  <si>
    <t>60S ribosomal protein L10-A [Fonticula alba]</t>
  </si>
  <si>
    <t>XM_018135593.1</t>
  </si>
  <si>
    <t>XM_018135593</t>
  </si>
  <si>
    <t>Malassezia pachydermatis 60s ribosomal protein l10 mRNA</t>
  </si>
  <si>
    <t>K02866</t>
  </si>
  <si>
    <t>RP-L10e, RPL10</t>
  </si>
  <si>
    <t>large subunit ribosomal protein L10e</t>
  </si>
  <si>
    <t>http://www.genome.jp/dbget-bin/www_bget?ko:K02866</t>
  </si>
  <si>
    <t>Q9P769</t>
  </si>
  <si>
    <t>60S ribosomal protein L10-B OS=Schizosaccharomyces pombe (strain 972 / ATCC 24843) GN=rpl1002 PE=3 SV=1</t>
  </si>
  <si>
    <t>PF00252//PF09262</t>
  </si>
  <si>
    <t>Ribosomal protein L16p/L10e//Peroxisome biogenesis factor 1, N-terminal</t>
  </si>
  <si>
    <t>GO:0006412//GO:0042254//GO:0007031</t>
  </si>
  <si>
    <t>translation//ribosome biogenesis//peroxisome organization</t>
  </si>
  <si>
    <t>GO:0003735//GO:0005524</t>
  </si>
  <si>
    <t>structural constituent of ribosome//ATP binding</t>
  </si>
  <si>
    <t>GO:0005777//GO:0005840</t>
  </si>
  <si>
    <t>peroxisome//ribosome</t>
  </si>
  <si>
    <t>Cluster-70700.0</t>
  </si>
  <si>
    <t>XP_003747632.1</t>
  </si>
  <si>
    <t>PREDICTED: eukaryotic initiation factor 4A-I [Galendromus occidentalis]</t>
  </si>
  <si>
    <t>XM_002153472.1</t>
  </si>
  <si>
    <t>XM_002153472</t>
  </si>
  <si>
    <t>Penicillium marneffei ATCC 18224 eukaryotic translation initiation factor 4, putative, mRNA</t>
  </si>
  <si>
    <t>Q7RV88</t>
  </si>
  <si>
    <t>ATP-dependent RNA helicase eIF4A OS=Neurospora crassa (strain ATCC 24698 / 74-OR23-1A / CBS 708.71 / DSM 1257 / FGSC 987) GN=tif-1 PE=3 SV=2</t>
  </si>
  <si>
    <t>PF00270//PF04851//PF00580</t>
  </si>
  <si>
    <t>DEAD/DEAH box helicase//Type III restriction enzyme, res subunit//UvrD/REP helicase N-terminal domain</t>
  </si>
  <si>
    <t>GO:0016787//GO:0003676//GO:0005524//GO:0003677</t>
  </si>
  <si>
    <t>hydrolase activity//nucleic acid binding//ATP binding//DNA binding</t>
  </si>
  <si>
    <t>Cluster-58185.3667</t>
  </si>
  <si>
    <t>EFC46708.1</t>
  </si>
  <si>
    <t>phosphoenolpyruvate carboxykinase [Naegleria gruberi]</t>
  </si>
  <si>
    <t>XM_003052469.1</t>
  </si>
  <si>
    <t>XM_003052469</t>
  </si>
  <si>
    <t>Q96UL8</t>
  </si>
  <si>
    <t>Phosphoenolpyruvate carboxykinase [ATP] OS=Emericella nidulans (strain FGSC A4 / ATCC 38163 / CBS 112.46 / NRRL 194 / M139) GN=acuF PE=3 SV=3</t>
  </si>
  <si>
    <t>PF01293</t>
  </si>
  <si>
    <t>Phosphoenolpyruvate carboxykinase</t>
  </si>
  <si>
    <t>GO:0015976//GO:0006094//GO:0006099</t>
  </si>
  <si>
    <t>carbon utilization//gluconeogenesis//tricarboxylic acid cycle</t>
  </si>
  <si>
    <t>GO:0005524//GO:0004612</t>
  </si>
  <si>
    <t>ATP binding//phosphoenolpyruvate carboxykinase (ATP) activity</t>
  </si>
  <si>
    <t>Cluster-58476.0</t>
  </si>
  <si>
    <t>XP_022203996.1</t>
  </si>
  <si>
    <t>calcium-transporting ATPase 3-like [Nilaparvata lugens]</t>
  </si>
  <si>
    <t>XM_008102425.1</t>
  </si>
  <si>
    <t>XM_008102425</t>
  </si>
  <si>
    <t>Colletotrichum graminicola M1.001 potassium/sodium efflux P-type ATPase partial mRNA</t>
  </si>
  <si>
    <t>P22189</t>
  </si>
  <si>
    <t>Calcium-transporting ATPase 3 OS=Schizosaccharomyces pombe (strain 972 / ATCC 24843) GN=cta3 PE=1 SV=1</t>
  </si>
  <si>
    <t>KOG0202</t>
  </si>
  <si>
    <t>Ca2+ transporting ATPase</t>
  </si>
  <si>
    <t>Cluster-49322.0</t>
  </si>
  <si>
    <t>XP_019644013.1</t>
  </si>
  <si>
    <t>PREDICTED: ATP-dependent RNA helicase DDX3X-like isoform X1 [Branchiostoma belcheri]</t>
  </si>
  <si>
    <t>XM_001482551.1</t>
  </si>
  <si>
    <t>XM_001482551</t>
  </si>
  <si>
    <t>Meyerozyma guilliermondii ATCC 6260 hypothetical protein (PGUG_05621) partial mRNA</t>
  </si>
  <si>
    <t>A5DQS0</t>
  </si>
  <si>
    <t>ATP-dependent RNA helicase DED1 OS=Meyerozyma guilliermondii (strain ATCC 6260 / CBS 566 / DSM 6381 / JCM 1539 / NBRC 10279 / NRRL Y-324) GN=DED1 PE=3 SV=3</t>
  </si>
  <si>
    <t>GO:0003677//GO:0003676//GO:0016787//GO:0005524</t>
  </si>
  <si>
    <t>DNA binding//nucleic acid binding//hydrolase activity//ATP binding</t>
  </si>
  <si>
    <t>KOG0335</t>
  </si>
  <si>
    <t>Cluster-51284.0</t>
  </si>
  <si>
    <t>CEP01631.1</t>
  </si>
  <si>
    <t>hypothetical protein PBRA_008573 [Plasmodiophora brassicae]</t>
  </si>
  <si>
    <t>P39932</t>
  </si>
  <si>
    <t>Sugar transporter STL1 OS=Saccharomyces cerevisiae (strain ATCC 204508 / S288c) GN=STL1 PE=1 SV=2</t>
  </si>
  <si>
    <t>PF03137//PF07690//PF00083</t>
  </si>
  <si>
    <t>Organic Anion Transporter Polypeptide (OATP) family//Major Facilitator Superfamily//Sugar (and other) transporter</t>
  </si>
  <si>
    <t>GO:0055085//GO:0006810</t>
  </si>
  <si>
    <t>transmembrane transport//transport</t>
  </si>
  <si>
    <t>GO:0022857//GO:0005215</t>
  </si>
  <si>
    <t>transmembrane transporter activity//transporter activity</t>
  </si>
  <si>
    <t>GO:0016021//GO:0016020</t>
  </si>
  <si>
    <t>integral component of membrane//membrane</t>
  </si>
  <si>
    <t>Cluster-63899.0</t>
  </si>
  <si>
    <t>PIK57747.1</t>
  </si>
  <si>
    <t>putative succinyl-CoA ligase [Apostichopus japonicus]</t>
  </si>
  <si>
    <t>XM_013569146.1</t>
  </si>
  <si>
    <t>XM_013569146</t>
  </si>
  <si>
    <t>Aureobasidium namibiae CBS 147.97 succinate--CoA ligase subunit beta partial mRNA</t>
  </si>
  <si>
    <t>Q9P567</t>
  </si>
  <si>
    <t>Probable succinyl-CoA ligase [GDP-forming] subunit beta, mitochondrial OS=Neurospora crassa (strain ATCC 24698 / 74-OR23-1A / CBS 708.71 / DSM 1257 / FGSC 987) GN=B9J10.140 PE=3 SV=1</t>
  </si>
  <si>
    <t>PF00549//PF06470</t>
  </si>
  <si>
    <t>CoA-ligase//SMC proteins Flexible Hinge Domain</t>
  </si>
  <si>
    <t>GO:0008152//GO:0051276</t>
  </si>
  <si>
    <t>metabolic process//chromosome organization</t>
  </si>
  <si>
    <t>GO:0005515//GO:0003824//GO:0005524</t>
  </si>
  <si>
    <t>protein binding//catalytic activity//ATP binding</t>
  </si>
  <si>
    <t>GO:0005694</t>
  </si>
  <si>
    <t>chromosome</t>
  </si>
  <si>
    <t>KOG2799</t>
  </si>
  <si>
    <t>Succinyl-CoA synthetase, beta subunit</t>
  </si>
  <si>
    <t>Cluster-60365.0</t>
  </si>
  <si>
    <t>XP_017476812.1</t>
  </si>
  <si>
    <t>PREDICTED: plasma membrane ATPase-like [Rhagoletis zephyria]</t>
  </si>
  <si>
    <t>LT558122.1</t>
  </si>
  <si>
    <t>LT558122</t>
  </si>
  <si>
    <t>Ustilago bromivora strain UB2112 genome assembly, chromosome: VI</t>
  </si>
  <si>
    <t>P49380</t>
  </si>
  <si>
    <t>Plasma membrane ATPase OS=Kluyveromyces lactis (strain ATCC 8585 / CBS 2359 / DSM 70799 / NBRC 1267 / NRRL Y-1140 / WM37) GN=PMA1 PE=1 SV=1</t>
  </si>
  <si>
    <t>GO:0000166//GO:0046872</t>
  </si>
  <si>
    <t>nucleotide binding//metal ion binding</t>
  </si>
  <si>
    <t>KOG0205</t>
  </si>
  <si>
    <t>Plasma membrane H+-transporting ATPase</t>
  </si>
  <si>
    <t>Cluster-58185.4984</t>
  </si>
  <si>
    <t>PIC46767.1</t>
  </si>
  <si>
    <t>hypothetical protein B9Z55_006353 [Caenorhabditis nigoni]</t>
  </si>
  <si>
    <t>P39922</t>
  </si>
  <si>
    <t>Myosin heavy chain, clone 203 (Fragment) OS=Hydra vulgaris PE=2 SV=1</t>
  </si>
  <si>
    <t>PF02123//PF02714//PF00680//PF00270//PF04851//PF09036//PF04428</t>
  </si>
  <si>
    <t>Viral RNA-directed RNA-polymerase//Calcium-dependent channel, 7TM region, putative phosphate//RNA dependent RNA polymerase//DEAD/DEAH box helicase//Type III restriction enzyme, res subunit//Bcr-Abl oncoprotein oligomerisation domain//Choline kinase N terminus</t>
  </si>
  <si>
    <t>GO:0006351//GO:0006144//GO:0006468//GO:0009069//GO:0016310//GO:0007165</t>
  </si>
  <si>
    <t>transcription, DNA-templated//purine nucleobase metabolic process//protein phosphorylation//serine family amino acid metabolic process//phosphorylation//signal transduction</t>
  </si>
  <si>
    <t>GO:0004674//GO:0003968//GO:0005524//GO:0003676//GO:0016773//GO:0005096//GO:0003723//GO:0003677//GO:0016787</t>
  </si>
  <si>
    <t>protein serine/threonine kinase activity//RNA-directed RNA polymerase activity//ATP binding//nucleic acid binding//phosphotransferase activity, alcohol group as acceptor//GTPase activator activity//RNA binding//DNA binding//hydrolase activity</t>
  </si>
  <si>
    <t>GO:0016020//GO:0031379</t>
  </si>
  <si>
    <t>membrane//RNA-directed RNA polymerase complex</t>
  </si>
  <si>
    <t>Cluster-58185.899</t>
  </si>
  <si>
    <t>XP_012757169.1</t>
  </si>
  <si>
    <t>hypothetical protein SAMD00019534_024170 [Acytostelium subglobosum LB1]</t>
  </si>
  <si>
    <t>XM_008600981.1</t>
  </si>
  <si>
    <t>XM_008600981</t>
  </si>
  <si>
    <t>Beauveria bassiana ARSEF 2860 magnesium-translocating P-type ATPase family protein partial mRNA</t>
  </si>
  <si>
    <t>P22036</t>
  </si>
  <si>
    <t>Magnesium-transporting ATPase, P-type 1 OS=Salmonella typhimurium (strain LT2 / SGSC1412 / ATCC 700720) GN=mgtB PE=1 SV=3</t>
  </si>
  <si>
    <t>PF00122//PF02935</t>
  </si>
  <si>
    <t>E1-E2 ATPase//Cytochrome c oxidase subunit VIIc</t>
  </si>
  <si>
    <t>GO:0015992//GO:0006123</t>
  </si>
  <si>
    <t>proton transport//mitochondrial electron transport, cytochrome c to oxygen</t>
  </si>
  <si>
    <t>GO:0004129//GO:0046872//GO:0000166</t>
  </si>
  <si>
    <t>cytochrome-c oxidase activity//metal ion binding//nucleotide binding</t>
  </si>
  <si>
    <t>GO:0045277</t>
  </si>
  <si>
    <t>respiratory chain complex IV</t>
  </si>
  <si>
    <t>Cluster-58185.4047</t>
  </si>
  <si>
    <t>XP_020430741.1</t>
  </si>
  <si>
    <t>phosphoenolpyruvate carboxykinase [Heterostelium album PN500]</t>
  </si>
  <si>
    <t>XM_007820287.2</t>
  </si>
  <si>
    <t>XM_007820287</t>
  </si>
  <si>
    <t>Metarhizium robertsii ARSEF 23 phosphoenolpyruvate carboxykinase mRNA</t>
  </si>
  <si>
    <t>Q7RVS9</t>
  </si>
  <si>
    <t>Phosphoenolpyruvate carboxykinase [ATP] OS=Neurospora crassa (strain ATCC 24698 / 74-OR23-1A / CBS 708.71 / DSM 1257 / FGSC 987) GN=acu-6 PE=3 SV=2</t>
  </si>
  <si>
    <t>GO:0006099//GO:0006094//GO:0015976</t>
  </si>
  <si>
    <t>tricarboxylic acid cycle//gluconeogenesis//carbon utilization</t>
  </si>
  <si>
    <t>Cluster-58185.38563</t>
  </si>
  <si>
    <t>KJE90519.1</t>
  </si>
  <si>
    <t>ATP synthase subunit beta [Capsaspora owczarzaki ATCC 30864]</t>
  </si>
  <si>
    <t>XM_013491984.1</t>
  </si>
  <si>
    <t>XM_013491984</t>
  </si>
  <si>
    <t>Aureobasidium subglaciale EXF-2481 hypothetical protein mRNA</t>
  </si>
  <si>
    <t>P23704</t>
  </si>
  <si>
    <t>ATP synthase subunit beta, mitochondrial OS=Neurospora crassa (strain ATCC 24698 / 74-OR23-1A / CBS 708.71 / DSM 1257 / FGSC 987) GN=atp-2 PE=2 SV=1</t>
  </si>
  <si>
    <t>PF00910//PF02874//PF00006//PF02367//PF00931</t>
  </si>
  <si>
    <t>RNA helicase//ATP synthase alpha/beta family, beta-barrel domain//ATP synthase alpha/beta family, nucleotide-binding domain//Threonylcarbamoyl adenosine biosynthesis protein TsaE//NB-ARC domain</t>
  </si>
  <si>
    <t>GO:0046034//GO:0015992//GO:0002949</t>
  </si>
  <si>
    <t>ATP metabolic process//proton transport//tRNA threonylcarbamoyladenosine modification</t>
  </si>
  <si>
    <t>GO:0043531//GO:0003723//GO:0005524//GO:0003724</t>
  </si>
  <si>
    <t>ADP binding//RNA binding//ATP binding//RNA helicase activity</t>
  </si>
  <si>
    <t>KOG1350</t>
  </si>
  <si>
    <t>F0F1-type ATP synthase, beta subunit</t>
  </si>
  <si>
    <t>Cluster-61782.0</t>
  </si>
  <si>
    <t>XM_007829563.1</t>
  </si>
  <si>
    <t>XM_007829563</t>
  </si>
  <si>
    <t>Pestalotiopsis fici W106-1 Eukaryotic translation initiation factor 3 subunit J mRNA</t>
  </si>
  <si>
    <t>A1CE66</t>
  </si>
  <si>
    <t>Eukaryotic translation initiation factor 3 subunit J OS=Aspergillus clavatus (strain ATCC 1007 / CBS 513.65 / DSM 816 / NCTC 3887 / NRRL 1) GN=hcr1 PE=3 SV=1</t>
  </si>
  <si>
    <t>PF14532//PF08597</t>
  </si>
  <si>
    <t>Sigma-54 interaction domain//Translation initiation factor eIF3 subunit</t>
  </si>
  <si>
    <t>GO:0006355//GO:0006446</t>
  </si>
  <si>
    <t>regulation of transcription, DNA-templated//regulation of translational initiation</t>
  </si>
  <si>
    <t>GO:0003743//GO:0005524//GO:0008134</t>
  </si>
  <si>
    <t>translation initiation factor activity//ATP binding//transcription factor binding</t>
  </si>
  <si>
    <t>GO:0005840//GO:0005667//GO:0005852//GO:0005737</t>
  </si>
  <si>
    <t>ribosome//transcription factor complex//eukaryotic translation initiation factor 3 complex//cytoplasm</t>
  </si>
  <si>
    <t>Cluster-68037.0</t>
  </si>
  <si>
    <t>XM_009229714.1</t>
  </si>
  <si>
    <t>XM_009229714</t>
  </si>
  <si>
    <t>Gaeumannomyces graminis var. tritici R3-111a-1 hypothetical protein mRNA</t>
  </si>
  <si>
    <t>PF04911</t>
  </si>
  <si>
    <t>ATP synthase j chain</t>
  </si>
  <si>
    <t>GO:0015992//GO:0015986</t>
  </si>
  <si>
    <t>proton transport//ATP synthesis coupled proton transport</t>
  </si>
  <si>
    <t>GO:0015078</t>
  </si>
  <si>
    <t>hydrogen ion transmembrane transporter activity</t>
  </si>
  <si>
    <t>GO:0045263</t>
  </si>
  <si>
    <t>proton-transporting ATP synthase complex, coupling factor F(o)</t>
  </si>
  <si>
    <t>Cluster-58075.0</t>
  </si>
  <si>
    <t>XP_005106931.1</t>
  </si>
  <si>
    <t>PREDICTED: ras-related protein Rab-1A [Aplysia californica]</t>
  </si>
  <si>
    <t>XM_018852115.1</t>
  </si>
  <si>
    <t>XM_018852115</t>
  </si>
  <si>
    <t>Isaria fumosorosea ARSEF 2679 YPT1_NEUCR GTP-binding protein ypt1 partial mRNA</t>
  </si>
  <si>
    <t>P33723</t>
  </si>
  <si>
    <t>GTP-binding protein ypt1 OS=Neurospora crassa (strain ATCC 24698 / 74-OR23-1A / CBS 708.71 / DSM 1257 / FGSC 987) GN=ypt-1 PE=3 SV=1</t>
  </si>
  <si>
    <t>PF00071//PF00005//PF10662//PF01926//PF00025//PF02421//PF00735//PF07728//PF00004//PF03193//PF04670//PF08477</t>
  </si>
  <si>
    <t>Ras family//ABC transporter//Ethanolamine utilisation - propanediol utilisation//50S ribosome-binding GTPase//ADP-ribosylation factor family//Ferrous iron transport protein B//Septin//AAA domain (dynein-related subfamily)//ATPase family associated with various cellular activities (AAA)//Protein of unknown function, DUF258//Gtr1/RagA G protein conserved region//Ras of Complex, Roc, domain of DAPkinase</t>
  </si>
  <si>
    <t>GO:0007264//GO:0006576//GO:0015684</t>
  </si>
  <si>
    <t>small GTPase mediated signal transduction//cellular biogenic amine metabolic process//ferrous iron transport</t>
  </si>
  <si>
    <t>GO:0015093//GO:0003924//GO:0005524//GO:0005525//GO:0016887</t>
  </si>
  <si>
    <t>ferrous iron transmembrane transporter activity//GTPase activity//ATP binding//GTP binding//ATPase activity</t>
  </si>
  <si>
    <t>KOG0084</t>
  </si>
  <si>
    <t>GTPase Rab1/YPT1, small G protein superfamily, and related GTP-binding proteins</t>
  </si>
  <si>
    <t>Cluster-58185.5569</t>
  </si>
  <si>
    <t>BAV14135.1</t>
  </si>
  <si>
    <t>adenine nucleotide translocase insect3 [Planococcus kraunhiae]</t>
  </si>
  <si>
    <t>XM_012337222.1</t>
  </si>
  <si>
    <t>XM_012337222</t>
  </si>
  <si>
    <t>Pseudozyma hubeiensis SY62 hypothetical protein partial mRNA</t>
  </si>
  <si>
    <t>K05863</t>
  </si>
  <si>
    <t>SLC25A4S, ANT</t>
  </si>
  <si>
    <t>solute carrier family 25 (mitochondrial adenine nucleotide translocator), member 4/5/6/31</t>
  </si>
  <si>
    <t>http://www.genome.jp/dbget-bin/www_bget?ko:K05863</t>
  </si>
  <si>
    <t>P27080</t>
  </si>
  <si>
    <t>ADP,ATP carrier protein OS=Chlamydomonas reinhardtii GN=ABT PE=2 SV=1</t>
  </si>
  <si>
    <t>PF02605</t>
  </si>
  <si>
    <t>Photosystem I reaction centre subunit XI</t>
  </si>
  <si>
    <t>GO:0015979</t>
  </si>
  <si>
    <t>photosynthesis</t>
  </si>
  <si>
    <t>GO:0009522//GO:0009538</t>
  </si>
  <si>
    <t>photosystem I//photosystem I reaction center</t>
  </si>
  <si>
    <t>KOG0749</t>
  </si>
  <si>
    <t>Mitochondrial ADP/ATP carrier proteins</t>
  </si>
  <si>
    <t>Cluster-58185.5273</t>
  </si>
  <si>
    <t>XP_022204203.1</t>
  </si>
  <si>
    <t>ATP synthase subunit 4, mitochondrial-like [Nilaparvata lugens]</t>
  </si>
  <si>
    <t>XM_007583408.1</t>
  </si>
  <si>
    <t>XM_007583408</t>
  </si>
  <si>
    <t>Neofusicoccum parvum UCRNP2 putative atp synthase subunit mitochondrial precursor protein mRNA</t>
  </si>
  <si>
    <t>Q870C4</t>
  </si>
  <si>
    <t>ATP synthase subunit 4, mitochondrial OS=Paracoccidioides brasiliensis GN=ATP4 PE=2 SV=1</t>
  </si>
  <si>
    <t>PF05405</t>
  </si>
  <si>
    <t>Mitochondrial ATP synthase B chain precursor (ATP-synt_B)</t>
  </si>
  <si>
    <t>KOG3976</t>
  </si>
  <si>
    <t>Mitochondrial F1F0-ATP synthase, subunit b/ATP4</t>
  </si>
  <si>
    <t>Cluster-58185.9683</t>
  </si>
  <si>
    <t>AB091506.1</t>
  </si>
  <si>
    <t>AB091506</t>
  </si>
  <si>
    <t>Penicillium chrysogenum mRNA for ADP/ATP carrier protein, complete cds</t>
  </si>
  <si>
    <t>Q09188</t>
  </si>
  <si>
    <t>ADP,ATP carrier protein OS=Schizosaccharomyces pombe (strain 972 / ATCC 24843) GN=anc1 PE=2 SV=1</t>
  </si>
  <si>
    <t>Cluster-58185.5910</t>
  </si>
  <si>
    <t>P31691</t>
  </si>
  <si>
    <t>ADP,ATP carrier protein, mitochondrial OS=Oryza sativa subsp. japonica GN=Os02g0718900 PE=2 SV=1</t>
  </si>
  <si>
    <t>PF06596//PF01226</t>
  </si>
  <si>
    <t>Photosystem II reaction centre X protein (PsbX)//Formate/nitrite transporter</t>
  </si>
  <si>
    <t>GO:0015979//GO:0006810</t>
  </si>
  <si>
    <t>photosynthesis//transport</t>
  </si>
  <si>
    <t>GO:0005215</t>
  </si>
  <si>
    <t>transporter activity</t>
  </si>
  <si>
    <t>GO:0016020//GO:0009523</t>
  </si>
  <si>
    <t>membrane//photosystem II</t>
  </si>
  <si>
    <t>Cluster-55198.1</t>
  </si>
  <si>
    <t>XP_005095875.2</t>
  </si>
  <si>
    <t>PREDICTED: superkiller viralicidic activity 2-like 2 [Aplysia californica]</t>
  </si>
  <si>
    <t>HE605209.1</t>
  </si>
  <si>
    <t>HE605209</t>
  </si>
  <si>
    <t>Candida parapsilosis strain CDC317 annotated contig 006110</t>
  </si>
  <si>
    <t>K12598</t>
  </si>
  <si>
    <t>MTR4, SKIV2L2</t>
  </si>
  <si>
    <t xml:space="preserve">ATP-dependent RNA helicase DOB1 </t>
  </si>
  <si>
    <t>http://www.genome.jp/dbget-bin/www_bget?ko:K12598</t>
  </si>
  <si>
    <t>P47047</t>
  </si>
  <si>
    <t>ATP-dependent RNA helicase DOB1 OS=Saccharomyces cerevisiae (strain ATCC 204508 / S288c) GN=MTR4 PE=1 SV=1</t>
  </si>
  <si>
    <t>PF00270//PF00437//PF04851</t>
  </si>
  <si>
    <t>DEAD/DEAH box helicase//Type II/IV secretion system protein//Type III restriction enzyme, res subunit</t>
  </si>
  <si>
    <t>GO:0006810</t>
  </si>
  <si>
    <t>transport</t>
  </si>
  <si>
    <t>GO:0003677//GO:0016787//GO:0003676//GO:0005524</t>
  </si>
  <si>
    <t>DNA binding//hydrolase activity//nucleic acid binding//ATP binding</t>
  </si>
  <si>
    <t>KOG0948</t>
  </si>
  <si>
    <t>Nuclear exosomal RNA helicase MTR4, DEAD-box superfamily</t>
  </si>
  <si>
    <t>Cluster-58185.5342</t>
  </si>
  <si>
    <t>XP_013092975.1</t>
  </si>
  <si>
    <t>PREDICTED: T-complex protein 1 subunit beta-like [Biomphalaria glabrata]</t>
  </si>
  <si>
    <t>CR380958.2</t>
  </si>
  <si>
    <t>CR380958</t>
  </si>
  <si>
    <t>Candida glabrata strain CBS138 chromosome L complete sequence</t>
  </si>
  <si>
    <t>P39076</t>
  </si>
  <si>
    <t>T-complex protein 1 subunit beta OS=Saccharomyces cerevisiae (strain ATCC 204508 / S288c) GN=CCT2 PE=1 SV=1</t>
  </si>
  <si>
    <t>PF00118</t>
  </si>
  <si>
    <t>TCP-1/cpn60 chaperonin family</t>
  </si>
  <si>
    <t>KOG0363</t>
  </si>
  <si>
    <t>Chaperonin complex component, TCP-1 beta subunit (CCT2)</t>
  </si>
  <si>
    <t>Cluster-58185.40065</t>
  </si>
  <si>
    <t>XP_011446932.1</t>
  </si>
  <si>
    <t>PREDICTED: ATP-dependent RNA helicase DDX3Y isoform X2 [Crassostrea gigas]</t>
  </si>
  <si>
    <t>XM_018847437.1</t>
  </si>
  <si>
    <t>XM_018847437</t>
  </si>
  <si>
    <t>Isaria fumosorosea ARSEF 2679 DEAD-like helicase partial mRNA</t>
  </si>
  <si>
    <t>K11594</t>
  </si>
  <si>
    <t>DDX3X, bel</t>
  </si>
  <si>
    <t xml:space="preserve">ATP-dependent RNA helicase DDX3X </t>
  </si>
  <si>
    <t>http://www.genome.jp/dbget-bin/www_bget?ko:K11594</t>
  </si>
  <si>
    <t>Q4I7K4</t>
  </si>
  <si>
    <t>ATP-dependent RNA helicase DED1 OS=Gibberella zeae (strain PH-1 / ATCC MYA-4620 / FGSC 9075 / NRRL 31084) GN=DED1 PE=3 SV=1</t>
  </si>
  <si>
    <t>GO:0005524//GO:0016787//GO:0003676//GO:0003677</t>
  </si>
  <si>
    <t>ATP binding//hydrolase activity//nucleic acid binding//DNA binding</t>
  </si>
  <si>
    <t>Cluster-58185.5900</t>
  </si>
  <si>
    <t>GAU88875.1</t>
  </si>
  <si>
    <t>hypothetical protein RvY_01493 [Ramazzottius varieornatus]</t>
  </si>
  <si>
    <t>AK374834.1</t>
  </si>
  <si>
    <t>AK374834</t>
  </si>
  <si>
    <t>Hordeum vulgare subsp. vulgare mRNA for predicted protein, complete cds, clone: NIASHv3077J11</t>
  </si>
  <si>
    <t>PF00306//PF00006</t>
  </si>
  <si>
    <t>ATP synthase alpha/beta chain, C terminal domain//ATP synthase alpha/beta family, nucleotide-binding domain</t>
  </si>
  <si>
    <t>GO:0015991</t>
  </si>
  <si>
    <t>ATP hydrolysis coupled proton transport</t>
  </si>
  <si>
    <t>GO:0005524//GO:0016820</t>
  </si>
  <si>
    <t>ATP binding//hydrolase activity, acting on acid anhydrides, catalyzing transmembrane movement of substances</t>
  </si>
  <si>
    <t>GO:0033178</t>
  </si>
  <si>
    <t>proton-transporting two-sector ATPase complex, catalytic domain</t>
  </si>
  <si>
    <t>Cluster-58185.4910</t>
  </si>
  <si>
    <t>XP_017462628.1</t>
  </si>
  <si>
    <t>PREDICTED: LOW QUALITY PROTEIN: ATP-dependent RNA helicase DED1-like, partial [Rhagoletis zephyria]</t>
  </si>
  <si>
    <t>XM_007599117.1</t>
  </si>
  <si>
    <t>XM_007599117</t>
  </si>
  <si>
    <t>Colletotrichum fioriniae PJ7 DEAD/DEAH box helicase mRNA</t>
  </si>
  <si>
    <t>A4RHF1</t>
  </si>
  <si>
    <t>ATP-dependent RNA helicase DED1 OS=Magnaporthe oryzae (strain 70-15 / ATCC MYA-4617 / FGSC 8958) GN=DED1 PE=3 SV=2</t>
  </si>
  <si>
    <t>PF00270</t>
  </si>
  <si>
    <t>DEAD/DEAH box helicase</t>
  </si>
  <si>
    <t>GO:0003676//GO:0005524</t>
  </si>
  <si>
    <t>nucleic acid binding//ATP binding</t>
  </si>
  <si>
    <t>Cluster-64005.0</t>
  </si>
  <si>
    <t>XM_006963998.1</t>
  </si>
  <si>
    <t>XM_006963998</t>
  </si>
  <si>
    <t>Trichoderma reesei QM6a sulfate adenylyltransferase (TRIREDRAFT_47066), mRNA</t>
  </si>
  <si>
    <t>Q4I1N3</t>
  </si>
  <si>
    <t>Sulfate adenylyltransferase OS=Gibberella zeae (strain PH-1 / ATCC MYA-4620 / FGSC 9075 / NRRL 31084) GN=MET3 PE=3 SV=2</t>
  </si>
  <si>
    <t>PF01747//PF01583</t>
  </si>
  <si>
    <t>ATP-sulfurylase//Adenylylsulphate kinase</t>
  </si>
  <si>
    <t>GO:0000103//GO:0006790//GO:0006144</t>
  </si>
  <si>
    <t>sulfate assimilation//sulfur compound metabolic process//purine nucleobase metabolic process</t>
  </si>
  <si>
    <t>GO:0004020//GO:0004781//GO:0005524</t>
  </si>
  <si>
    <t>adenylylsulfate kinase activity//sulfate adenylyltransferase (ATP) activity//ATP binding</t>
  </si>
  <si>
    <t>KOG0636</t>
  </si>
  <si>
    <t>ATP sulfurylase (sulfate adenylyltransferase)</t>
  </si>
  <si>
    <t>Cluster-58185.4114</t>
  </si>
  <si>
    <t>XP_020903688.1</t>
  </si>
  <si>
    <t>LOW QUALITY PROTEIN: centromere..microtubule-binding protein CBF5-like isoform X1 [Exaiptasia pallida]</t>
  </si>
  <si>
    <t>CR382139.2</t>
  </si>
  <si>
    <t>CR382139</t>
  </si>
  <si>
    <t>Debaryomyces hansenii CBS767 chromosome G complete sequence</t>
  </si>
  <si>
    <t>O43101</t>
  </si>
  <si>
    <t>Centromere/microtubule-binding protein CBF5 OS=Candida albicans (strain SC5314 / ATCC MYA-2876) GN=CBF5 PE=3 SV=1</t>
  </si>
  <si>
    <t>PF01472//PF08073//PF06459//PF01509</t>
  </si>
  <si>
    <t>PUA domain//CHDNT (NUC034) domain//Ryanodine Receptor TM 4-6//TruB family pseudouridylate synthase (N terminal domain)</t>
  </si>
  <si>
    <t>GO:0006396//GO:0006816//GO:0006874//GO:0006355</t>
  </si>
  <si>
    <t>RNA processing//calcium ion transport//cellular calcium ion homeostasis//regulation of transcription, DNA-templated</t>
  </si>
  <si>
    <t>GO:0005219//GO:0003677//GO:0005524//GO:0016818//GO:0003723//GO:0008270</t>
  </si>
  <si>
    <t>ryanodine-sensitive calcium-release channel activity//DNA binding//ATP binding//hydrolase activity, acting on acid anhydrides, in phosphorus-containing anhydrides//RNA binding//zinc ion binding</t>
  </si>
  <si>
    <t>GO:0005634//GO:0005622//GO:0016021</t>
  </si>
  <si>
    <t>nucleus//intracellular//integral component of membrane</t>
  </si>
  <si>
    <t>KOG2529</t>
  </si>
  <si>
    <t>Pseudouridine synthase</t>
  </si>
  <si>
    <t>Cluster-50640.0</t>
  </si>
  <si>
    <t>CEP01913.1</t>
  </si>
  <si>
    <t>hypothetical protein PBRA_008856 [Plasmodiophora brassicae]</t>
  </si>
  <si>
    <t>XM_012333948.1</t>
  </si>
  <si>
    <t>XM_012333948</t>
  </si>
  <si>
    <t>Pseudozyma hubeiensis SY62 phosphoenolpyruvate carboxykinase partial mRNA</t>
  </si>
  <si>
    <t>Q6FRR0</t>
  </si>
  <si>
    <t>Phosphoenolpyruvate carboxykinase [ATP] OS=Candida glabrata (strain ATCC 2001 / CBS 138 / JCM 3761 / NBRC 0622 / NRRL Y-65) GN=PCK1 PE=3 SV=1</t>
  </si>
  <si>
    <t>GO:0006094//GO:0015976//GO:0006099</t>
  </si>
  <si>
    <t>gluconeogenesis//carbon utilization//tricarboxylic acid cycle</t>
  </si>
  <si>
    <t>Cluster-58185.3928</t>
  </si>
  <si>
    <t>XP_011129148.1</t>
  </si>
  <si>
    <t>putative dynamin-like protein [Gregarina niphandrodes]</t>
  </si>
  <si>
    <t>XM_018849573.1</t>
  </si>
  <si>
    <t>XM_018849573</t>
  </si>
  <si>
    <t>Isaria fumosorosea ARSEF 2679 GTP-binding protein partial mRNA</t>
  </si>
  <si>
    <t>Q6PW23</t>
  </si>
  <si>
    <t>Interferon-induced GTP-binding protein Mx OS=Epinephelus coioides GN=mx PE=2 SV=1</t>
  </si>
  <si>
    <t>PF00005//PF01031//PF01926//PF13304</t>
  </si>
  <si>
    <t>ABC transporter//Dynamin central region//50S ribosome-binding GTPase//AAA domain, putative AbiEii toxin, Type IV TA system</t>
  </si>
  <si>
    <t>GO:0005525//GO:0016887//GO:0005524</t>
  </si>
  <si>
    <t>GTP binding//ATPase activity//ATP binding</t>
  </si>
  <si>
    <t>KOG0446</t>
  </si>
  <si>
    <t>Vacuolar sorting protein VPS1, dynamin, and related proteins</t>
  </si>
  <si>
    <t>Cluster-52667.0</t>
  </si>
  <si>
    <t>XP_001749007.1</t>
  </si>
  <si>
    <t>hypothetical protein [Monosiga brevicollis MX1]</t>
  </si>
  <si>
    <t>XM_013493910.1</t>
  </si>
  <si>
    <t>XM_013493910</t>
  </si>
  <si>
    <t>P22768</t>
  </si>
  <si>
    <t>Argininosuccinate synthase OS=Saccharomyces cerevisiae (strain ATCC 204508 / S288c) GN=ARG1 PE=1 SV=3</t>
  </si>
  <si>
    <t>PF00764</t>
  </si>
  <si>
    <t>Arginosuccinate synthase</t>
  </si>
  <si>
    <t>GO:0006560//GO:0006526//GO:0006531//GO:0006522</t>
  </si>
  <si>
    <t>proline metabolic process//arginine biosynthetic process//aspartate metabolic process//alanine metabolic process</t>
  </si>
  <si>
    <t>GO:0005524//GO:0004055</t>
  </si>
  <si>
    <t>ATP binding//argininosuccinate synthase activity</t>
  </si>
  <si>
    <t>KOG1706</t>
  </si>
  <si>
    <t>Argininosuccinate synthase</t>
  </si>
  <si>
    <t>Cluster-63650.0</t>
  </si>
  <si>
    <t>XM_003025975.1</t>
  </si>
  <si>
    <t>XM_003025975</t>
  </si>
  <si>
    <t>Schizophyllum commune H4-8 hypothetical protein, mRNA</t>
  </si>
  <si>
    <t>P43067</t>
  </si>
  <si>
    <t>Alcohol dehydrogenase 1 OS=Candida albicans GN=ADH1 PE=1 SV=1</t>
  </si>
  <si>
    <t>PF08402//PF00107//PF08240</t>
  </si>
  <si>
    <t>TOBE domain//Zinc-binding dehydrogenase//Alcohol dehydrogenase GroES-like domain</t>
  </si>
  <si>
    <t>GO:0006810//GO:0055114</t>
  </si>
  <si>
    <t>transport//oxidation-reduction process</t>
  </si>
  <si>
    <t>GO:0005524//GO:0005215//GO:0016820</t>
  </si>
  <si>
    <t>ATP binding//transporter activity//hydrolase activity, acting on acid anhydrides, catalyzing transmembrane movement of substances</t>
  </si>
  <si>
    <t>GO:0043190</t>
  </si>
  <si>
    <t>ATP-binding cassette (ABC) transporter complex</t>
  </si>
  <si>
    <t>Cluster-58185.4944</t>
  </si>
  <si>
    <t>XM_018844502.1</t>
  </si>
  <si>
    <t>XM_018844502</t>
  </si>
  <si>
    <t>Isaria fumosorosea ARSEF 2679 eIF4A-like protein partial mRNA</t>
  </si>
  <si>
    <t>Q2HFP1</t>
  </si>
  <si>
    <t>ATP-dependent RNA helicase eIF4A OS=Chaetomium globosum (strain ATCC 6205 / CBS 148.51 / DSM 1962 / NBRC 6347 / NRRL 1970) GN=TIF1 PE=3 SV=1</t>
  </si>
  <si>
    <t>PF04851//PF07652//PF00270</t>
  </si>
  <si>
    <t>Type III restriction enzyme, res subunit//Flavivirus DEAD domain//DEAD/DEAH box helicase</t>
  </si>
  <si>
    <t>GO:0003676//GO:0016787//GO:0005524//GO:0008026//GO:0003677</t>
  </si>
  <si>
    <t>nucleic acid binding//hydrolase activity//ATP binding//ATP-dependent helicase activity//DNA binding</t>
  </si>
  <si>
    <t>Cluster-58185.40325</t>
  </si>
  <si>
    <t>PDM81947.1</t>
  </si>
  <si>
    <t>hypothetical protein PRIPAC_34101 [Pristionchus pacificus]</t>
  </si>
  <si>
    <t>O13801</t>
  </si>
  <si>
    <t>Uncharacterized RNA-binding protein C17H9.04c OS=Schizosaccharomyces pombe (strain 972 / ATCC 24843) GN=SPAC17H9.04c PE=1 SV=1</t>
  </si>
  <si>
    <t>PF03969//PF00641//PF00076</t>
  </si>
  <si>
    <t>AFG1-like ATPase//Zn-finger in Ran binding protein and others//RNA recognition motif. (a.k.a. RRM, RBD, or RNP domain)</t>
  </si>
  <si>
    <t>GO:0003676//GO:0005524//GO:0008270</t>
  </si>
  <si>
    <t>nucleic acid binding//ATP binding//zinc ion binding</t>
  </si>
  <si>
    <t>Cluster-58185.9678</t>
  </si>
  <si>
    <t>XP_004338972.1</t>
  </si>
  <si>
    <t>adenine nucleotide translocator, putative [Acanthamoeba castellanii str. Neff]</t>
  </si>
  <si>
    <t>XM_001795952.1</t>
  </si>
  <si>
    <t>XM_001795952</t>
  </si>
  <si>
    <t>Phaeosphaeria nodorum SN15 hypothetical protein partial mRNA</t>
  </si>
  <si>
    <t>P02723</t>
  </si>
  <si>
    <t>ADP,ATP carrier protein OS=Neurospora crassa (strain ATCC 24698 / 74-OR23-1A / CBS 708.71 / DSM 1257 / FGSC 987) GN=aac PE=3 SV=1</t>
  </si>
  <si>
    <t>Cluster-58185.4974</t>
  </si>
  <si>
    <t>XP_021339492.1</t>
  </si>
  <si>
    <t>40S ribosomal protein S17-B-like, partial [Mizuhopecten yessoensis]</t>
  </si>
  <si>
    <t>XM_013574274.1</t>
  </si>
  <si>
    <t>XM_013574274</t>
  </si>
  <si>
    <t>Aureobasidium namibiae CBS 147.97 ribosomal protein S17e partial mRNA</t>
  </si>
  <si>
    <t>P27770</t>
  </si>
  <si>
    <t>40S ribosomal protein S17 OS=Neurospora crassa (strain ATCC 24698 / 74-OR23-1A / CBS 708.71 / DSM 1257 / FGSC 987) GN=rps-17 PE=3 SV=1</t>
  </si>
  <si>
    <t>PF08152//PF00833</t>
  </si>
  <si>
    <t>GUCT (NUC152) domain//Ribosomal S17</t>
  </si>
  <si>
    <t>GO:0006412//GO:0042254</t>
  </si>
  <si>
    <t>translation//ribosome biogenesis</t>
  </si>
  <si>
    <t>GO:0003723//GO:0004386//GO:0003735//GO:0005524</t>
  </si>
  <si>
    <t>RNA binding//helicase activity//structural constituent of ribosome//ATP binding</t>
  </si>
  <si>
    <t>GO:0005840//GO:0005634//GO:0005622</t>
  </si>
  <si>
    <t>ribosome//nucleus//intracellular</t>
  </si>
  <si>
    <t>KOG0187</t>
  </si>
  <si>
    <t>40S ribosomal protein S17</t>
  </si>
  <si>
    <t>Cluster-58185.4806</t>
  </si>
  <si>
    <t>XP_020433889.1</t>
  </si>
  <si>
    <t>dihydroorotase [Heterostelium album PN500]</t>
  </si>
  <si>
    <t>XM_002615851.1</t>
  </si>
  <si>
    <t>XM_002615851</t>
  </si>
  <si>
    <t>Clavispora lusitaniae ATCC 42720 hypothetical protein, mRNA</t>
  </si>
  <si>
    <t>P07259</t>
  </si>
  <si>
    <t>Protein URA2 OS=Saccharomyces cerevisiae (strain ATCC 204508 / S288c) GN=URA2 PE=1 SV=5</t>
  </si>
  <si>
    <t>PF02729//PF07722//PF02655//PF02254//PF02786//PF07478//PF00185</t>
  </si>
  <si>
    <t>Aspartate/ornithine carbamoyltransferase, carbamoyl-P binding domain//Peptidase C26//ATP-grasp domain//TrkA-N domain//Carbamoyl-phosphate synthase L chain, ATP binding domain//D-ala D-ala ligase C-terminus//Aspartate/ornithine carbamoyltransferase, Asp/Orn binding domain</t>
  </si>
  <si>
    <t>GO:0006541//GO:0006813//GO:0009252//GO:0046436//GO:0006520</t>
  </si>
  <si>
    <t>glutamine metabolic process//potassium ion transport//peptidoglycan biosynthetic process//D-alanine metabolic process//cellular amino acid metabolic process</t>
  </si>
  <si>
    <t>GO:0008716//GO:0016743//GO:0046872//GO:0016787//GO:0016597//GO:0005524</t>
  </si>
  <si>
    <t>D-alanine-D-alanine ligase activity//carboxyl- or carbamoyltransferase activity//metal ion binding//hydrolase activity//amino acid binding//ATP binding</t>
  </si>
  <si>
    <t>KOG0370</t>
  </si>
  <si>
    <t>Multifunctional pyrimidine synthesis protein CAD (includes carbamoyl-phophate synthetase, aspartate transcarbamylase, and glutamine amidotransferase)</t>
  </si>
  <si>
    <t>Cluster-58185.4187</t>
  </si>
  <si>
    <t>EER09208.1</t>
  </si>
  <si>
    <t>RNA helicase, putative [Perkinsus marinus ATCC 50983]</t>
  </si>
  <si>
    <t>XM_007583379.1</t>
  </si>
  <si>
    <t>XM_007583379</t>
  </si>
  <si>
    <t>Neofusicoccum parvum UCRNP2 putative atp-dependent rna helicase dbp2 protein mRNA</t>
  </si>
  <si>
    <t>K12823</t>
  </si>
  <si>
    <t>DDX5, DBP2</t>
  </si>
  <si>
    <t xml:space="preserve">ATP-dependent RNA helicase DDX5/DBP2 </t>
  </si>
  <si>
    <t>http://www.genome.jp/dbget-bin/www_bget?ko:K12823</t>
  </si>
  <si>
    <t>Q5B0J9</t>
  </si>
  <si>
    <t>ATP-dependent RNA helicase dbp2 OS=Emericella nidulans (strain FGSC A4 / ATCC 38163 / CBS 112.46 / NRRL 194 / M139) GN=dbp2 PE=3 SV=1</t>
  </si>
  <si>
    <t>Cluster-58185.39446</t>
  </si>
  <si>
    <t>XP_020904269.1</t>
  </si>
  <si>
    <t>casein kinase I-like [Exaiptasia pallida]</t>
  </si>
  <si>
    <t>XM_001384359.1</t>
  </si>
  <si>
    <t>XM_001384359</t>
  </si>
  <si>
    <t>Scheffersomyces stipitis CBS 6054 casein kinase I partial mRNA</t>
  </si>
  <si>
    <t>P40235</t>
  </si>
  <si>
    <t>Casein kinase I homolog hhp1 OS=Schizosaccharomyces pombe (strain 972 / ATCC 24843) GN=hhp1 PE=2 SV=1</t>
  </si>
  <si>
    <t>PF00069//PF07714</t>
  </si>
  <si>
    <t>Protein kinase domain//Protein tyrosine kinase</t>
  </si>
  <si>
    <t>GO:0006468</t>
  </si>
  <si>
    <t>protein phosphorylation</t>
  </si>
  <si>
    <t>GO:0004672//GO:0005524</t>
  </si>
  <si>
    <t>protein kinase activity//ATP binding</t>
  </si>
  <si>
    <t>KOG1164</t>
  </si>
  <si>
    <t>Casein kinase (serine/threonine/tyrosine protein kinase)</t>
  </si>
  <si>
    <t>Cluster-58185.4188</t>
  </si>
  <si>
    <t>XP_019617531.1</t>
  </si>
  <si>
    <t>PREDICTED: probable ATP-dependent RNA helicase DDX17 isoform X3 [Branchiostoma belcheri]</t>
  </si>
  <si>
    <t>A6SFW7</t>
  </si>
  <si>
    <t>ATP-dependent RNA helicase dbp2 OS=Botryotinia fuckeliana (strain B05.10) GN=dbp2 PE=3 SV=2</t>
  </si>
  <si>
    <t>PF04851//PF00270//PF13307//PF12300//PF06862</t>
  </si>
  <si>
    <t>Type III restriction enzyme, res subunit//DEAD/DEAH box helicase//Helicase C-terminal domain//Protein of unknown function (DUF3628)//Utp25, U3 small nucleolar RNA-associated SSU processome protein 25</t>
  </si>
  <si>
    <t>GO:0006139</t>
  </si>
  <si>
    <t>nucleobase-containing compound metabolic process</t>
  </si>
  <si>
    <t>GO:0016818//GO:0003677//GO:0003676//GO:0005524//GO:0016817//GO:0008026//GO:0016787</t>
  </si>
  <si>
    <t>hydrolase activity, acting on acid anhydrides, in phosphorus-containing anhydrides//DNA binding//nucleic acid binding//ATP binding//hydrolase activity, acting on acid anhydrides//ATP-dependent helicase activity//hydrolase activity</t>
  </si>
  <si>
    <t>GO:0005634</t>
  </si>
  <si>
    <t>nucleus</t>
  </si>
  <si>
    <t>Cluster-58185.40515</t>
  </si>
  <si>
    <t>XM_002614571.1</t>
  </si>
  <si>
    <t>XM_002614571</t>
  </si>
  <si>
    <t>P81449</t>
  </si>
  <si>
    <t>ATP synthase subunit e, mitochondrial OS=Saccharomyces cerevisiae (strain ATCC 204508 / S288c) GN=TIM11 PE=1 SV=2</t>
  </si>
  <si>
    <t>PF01125//PF00841//PF05680</t>
  </si>
  <si>
    <t>G10 protein//Sperm histone P2//ATP synthase E chain</t>
  </si>
  <si>
    <t>GO:0015992//GO:0007283//GO:0015986</t>
  </si>
  <si>
    <t>proton transport//spermatogenesis//ATP synthesis coupled proton transport</t>
  </si>
  <si>
    <t>GO:0003677//GO:0015078</t>
  </si>
  <si>
    <t>DNA binding//hydrogen ion transmembrane transporter activity</t>
  </si>
  <si>
    <t>GO:0000786//GO:0005634//GO:0000276</t>
  </si>
  <si>
    <t>nucleosome//nucleus//mitochondrial proton-transporting ATP synthase complex, coupling factor F(o)</t>
  </si>
  <si>
    <t>Cluster-58185.5355</t>
  </si>
  <si>
    <t>XP_003389325.1</t>
  </si>
  <si>
    <t>PREDICTED: ATP synthase subunit d, mitochondrial-like [Amphimedon queenslandica]</t>
  </si>
  <si>
    <t>XM_018336257.1</t>
  </si>
  <si>
    <t>XM_018336257</t>
  </si>
  <si>
    <t>Xylona heveae TC161 putative ATP synthase subunit D, mitochondrial partial mRNA</t>
  </si>
  <si>
    <t>Q7SI16</t>
  </si>
  <si>
    <t>ATP synthase subunit d, mitochondrial OS=Neurospora crassa (strain ATCC 24698 / 74-OR23-1A / CBS 708.71 / DSM 1257 / FGSC 987) GN=atp7 PE=3 SV=1</t>
  </si>
  <si>
    <t>PF07926//PF07851</t>
  </si>
  <si>
    <t>TPR/MLP1/MLP2-like protein//TMPIT-like protein</t>
  </si>
  <si>
    <t>GO:0006606</t>
  </si>
  <si>
    <t>protein import into nucleus</t>
  </si>
  <si>
    <t>KOG3366</t>
  </si>
  <si>
    <t>Mitochondrial F1F0-ATP synthase, subunit d/ATP7</t>
  </si>
  <si>
    <t>Cluster-68707.0</t>
  </si>
  <si>
    <t>KNC78967.1</t>
  </si>
  <si>
    <t>bifunctional purine biosynthetic protein ADE1 [Sphaeroforma arctica JP610]</t>
  </si>
  <si>
    <t>XM_001385339.1</t>
  </si>
  <si>
    <t>XM_001385339</t>
  </si>
  <si>
    <t>Scheffersomyces stipitis CBS 6054 hypothetical protein partial mRNA</t>
  </si>
  <si>
    <t>K11787</t>
  </si>
  <si>
    <t>GART</t>
  </si>
  <si>
    <t xml:space="preserve">phosphoribosylamine--glycine ligase / phosphoribosylglycinamide formyltransferase / phosphoribosylformylglycinamidine cyclo-ligase </t>
  </si>
  <si>
    <t>http://www.genome.jp/dbget-bin/www_bget?ko:K11787</t>
  </si>
  <si>
    <t>Q99148</t>
  </si>
  <si>
    <t>Bifunctional purine biosynthetic protein ADE1 OS=Yarrowia lipolytica (strain CLIB 122 / E 150) GN=ADE1 PE=3 SV=1</t>
  </si>
  <si>
    <t>PF02655//PF02844//PF02843//PF02786</t>
  </si>
  <si>
    <t>ATP-grasp domain//Phosphoribosylglycinamide synthetase, N domain//Phosphoribosylglycinamide synthetase, C domain//Carbamoyl-phosphate synthase L chain, ATP binding domain</t>
  </si>
  <si>
    <t>GO:0006144//GO:0009113</t>
  </si>
  <si>
    <t>purine nucleobase metabolic process//purine nucleobase biosynthetic process</t>
  </si>
  <si>
    <t>GO:0046872//GO:0005524//GO:0004637</t>
  </si>
  <si>
    <t>metal ion binding//ATP binding//phosphoribosylamine-glycine ligase activity</t>
  </si>
  <si>
    <t>KOG0237</t>
  </si>
  <si>
    <t>Glycinamide ribonucleotide synthetase (GARS)/Aminoimidazole ribonucleotide synthetase (AIRS)</t>
  </si>
  <si>
    <t>Cluster-58185.12413</t>
  </si>
  <si>
    <t>OWF53272.1</t>
  </si>
  <si>
    <t>ATP synthase lipid-binding protein, mitochondrial [Mizuhopecten yessoensis]</t>
  </si>
  <si>
    <t>XM_003854522.1</t>
  </si>
  <si>
    <t>XM_003854522</t>
  </si>
  <si>
    <t>Mycosphaerella graminicola IPO323 hypothetical protein (MYCGRDRAFT_103595) mRNA, complete cds</t>
  </si>
  <si>
    <t>P00842</t>
  </si>
  <si>
    <t>ATP synthase subunit 9, mitochondrial OS=Neurospora crassa (strain ATCC 24698 / 74-OR23-1A / CBS 708.71 / DSM 1257 / FGSC 987) GN=oli PE=1 SV=1</t>
  </si>
  <si>
    <t>PF00137</t>
  </si>
  <si>
    <t>ATP synthase subunit C</t>
  </si>
  <si>
    <t>GO:0015992//GO:0015991</t>
  </si>
  <si>
    <t>proton transport//ATP hydrolysis coupled proton transport</t>
  </si>
  <si>
    <t>GO:0033177</t>
  </si>
  <si>
    <t>proton-transporting two-sector ATPase complex, proton-transporting domain</t>
  </si>
  <si>
    <t>KOG3025</t>
  </si>
  <si>
    <t>Mitochondrial F1F0-ATP synthase, subunit c/ATP9/proteolipid</t>
  </si>
  <si>
    <t>Cluster-58185.44076</t>
  </si>
  <si>
    <t>CBY38479.1</t>
  </si>
  <si>
    <t>unnamed protein product, partial [Oikopleura dioica]</t>
  </si>
  <si>
    <t>P34240</t>
  </si>
  <si>
    <t>Zinc-regulated transporter 3 OS=Saccharomyces cerevisiae (strain ATCC 204508 / S288c) GN=ZRT3 PE=1 SV=2</t>
  </si>
  <si>
    <t>PF04272//PF02535</t>
  </si>
  <si>
    <t>Phospholamban//ZIP Zinc transporter</t>
  </si>
  <si>
    <t>GO:0055085//GO:0030001//GO:0006810//GO:0006816</t>
  </si>
  <si>
    <t>transmembrane transport//metal ion transport//transport//calcium ion transport</t>
  </si>
  <si>
    <t>GO:0046873//GO:0005246//GO:0042030</t>
  </si>
  <si>
    <t>metal ion transmembrane transporter activity//calcium channel regulator activity//ATPase inhibitor activity</t>
  </si>
  <si>
    <t>GO:0016020</t>
  </si>
  <si>
    <t>membrane</t>
  </si>
  <si>
    <t>KOG2474</t>
  </si>
  <si>
    <t>Zinc transporter and related ZIP domain-containing proteins</t>
  </si>
  <si>
    <t>Cluster-58185.5902</t>
  </si>
  <si>
    <t>XP_013387160.1</t>
  </si>
  <si>
    <t>ATP synthase subunit beta, mitochondrial [Lingula anatina]</t>
  </si>
  <si>
    <t>XM_018425879.1</t>
  </si>
  <si>
    <t>XM_018425879</t>
  </si>
  <si>
    <t>Trichosporon oleaginosus putative ATP synthase beta chain mitochondrial precursor partial mRNA</t>
  </si>
  <si>
    <t>P22068</t>
  </si>
  <si>
    <t>ATP synthase subunit beta, mitochondrial OS=Schizosaccharomyces pombe (strain 972 / ATCC 24843) GN=atp2 PE=1 SV=1</t>
  </si>
  <si>
    <t>PF00004//PF01637//PF00910//PF00931//PF00006//PF02874//PF03193</t>
  </si>
  <si>
    <t>ATPase family associated with various cellular activities (AAA)//Archaeal ATPase//RNA helicase//NB-ARC domain//ATP synthase alpha/beta family, nucleotide-binding domain//ATP synthase alpha/beta family, beta-barrel domain//Protein of unknown function, DUF258</t>
  </si>
  <si>
    <t>GO:0046034//GO:0015992</t>
  </si>
  <si>
    <t>ATP metabolic process//proton transport</t>
  </si>
  <si>
    <t>GO:0005525//GO:0003723//GO:0043531//GO:0003924//GO:0003724//GO:0005524</t>
  </si>
  <si>
    <t>GTP binding//RNA binding//ADP binding//GTPase activity//RNA helicase activity//ATP binding</t>
  </si>
  <si>
    <t>Cluster-58185.10409</t>
  </si>
  <si>
    <t>XP_022804611.1</t>
  </si>
  <si>
    <t>calcium..calmodulin-dependent protein kinase type 1-like isoform X1 [Stylophora pistillata]</t>
  </si>
  <si>
    <t>XM_007727508.1</t>
  </si>
  <si>
    <t>XM_007727508</t>
  </si>
  <si>
    <t>Capronia coronata CBS 617.96 CAMK/CAMK1/CAMK1-RCK protein kinase partial mRNA</t>
  </si>
  <si>
    <t>K05869</t>
  </si>
  <si>
    <t>CAMK4</t>
  </si>
  <si>
    <t xml:space="preserve">calcium/calmodulin-dependent protein kinase IV </t>
  </si>
  <si>
    <t>http://www.genome.jp/dbget-bin/www_bget?ko:K05869</t>
  </si>
  <si>
    <t>O94547</t>
  </si>
  <si>
    <t>Serine/threonine-protein kinase srk1 OS=Schizosaccharomyces pombe (strain 972 / ATCC 24843) GN=srk1 PE=1 SV=1</t>
  </si>
  <si>
    <t>PF07714//PF00069//PF00601</t>
  </si>
  <si>
    <t>Protein tyrosine kinase//Protein kinase domain//Influenza non-structural protein (NS2)</t>
  </si>
  <si>
    <t>GO:0006405//GO:0006468</t>
  </si>
  <si>
    <t>RNA export from nucleus//protein phosphorylation</t>
  </si>
  <si>
    <t>GO:0005524//GO:0004672</t>
  </si>
  <si>
    <t>ATP binding//protein kinase activity</t>
  </si>
  <si>
    <t>GO:0042025</t>
  </si>
  <si>
    <t>host cell nucleus</t>
  </si>
  <si>
    <t>Cluster-67842.0</t>
  </si>
  <si>
    <t>AAN04072.1</t>
  </si>
  <si>
    <t>ATP synthase F0 subunit 9 ..mitochondrion.. [Amoebidium parasiticum]</t>
  </si>
  <si>
    <t>XM_018296326.1</t>
  </si>
  <si>
    <t>XM_018296326</t>
  </si>
  <si>
    <t>Colletotrichum higginsianum IMI 349063 ATP synthase subunit 9 mRNA</t>
  </si>
  <si>
    <t>Cluster-66734.0</t>
  </si>
  <si>
    <t>CEO99198.1</t>
  </si>
  <si>
    <t>hypothetical protein PBRA_001104, partial [Plasmodiophora brassicae]</t>
  </si>
  <si>
    <t>Q08234</t>
  </si>
  <si>
    <t>Uncharacterized ABC transporter ATP-binding protein/permease YOL075C OS=Saccharomyces cerevisiae (strain ATCC 204508 / S288c) GN=YOL075C PE=1 SV=3</t>
  </si>
  <si>
    <t>PF01926//PF05970//PF07728//PF00005//PF09446//PF00004//PF10662//PF01061//PF02562//PF00735//PF00910//PF03205//PF03193//PF02224//PF00437//PF08477//PF03266//PF00448//PF01637//PF01580//PF00006//PF13304//PF00931//PF06414//PF01695//PF00485//PF02367</t>
  </si>
  <si>
    <t>50S ribosome-binding GTPase//PIF1-like helicase//AAA domain (dynein-related subfamily)//ABC transporter//VMA21-like domain//ATPase family associated with various cellular activities (AAA)//Ethanolamine utilisation - propanediol utilisation//ABC-2 type transporter//PhoH-like protein//Septin//RNA helicase//Molybdopterin guanine dinucleotide synthesis protein B//Protein of unknown function, DUF258//Cytidylate kinase//Type II/IV secretion system protein//Ras of Complex, Roc, domain of DAPkinase//NTPase//SRP54-type protein, GTPase domain//Archaeal ATPase//FtsK/SpoIIIE family//ATP synthase alpha/beta family, nucleotide-binding domain//AAA domain, putative AbiEii toxin, Type IV TA system//NB-ARC domain//Zeta toxin//IstB-like ATP binding protein//Phosphoribulokinase / Uridine kinase family//Threonylcarbamoyl adenosine biosynthesis protein TsaE</t>
  </si>
  <si>
    <t>GO:0006576//GO:0006206//GO:0006810//GO:0006139//GO:0070072//GO:0006614//GO:0006281//GO:0008152//GO:0000723//GO:0007264//GO:0006777//GO:0002949</t>
  </si>
  <si>
    <t>cellular biogenic amine metabolic process//pyrimidine nucleobase metabolic process//transport//nucleobase-containing compound metabolic process//vacuolar proton-transporting V-type ATPase complex assembly//SRP-dependent cotranslational protein targeting to membrane//DNA repair//metabolic process//telomere maintenance//small GTPase mediated signal transduction//Mo-molybdopterin cofactor biosynthetic process//tRNA threonylcarbamoyladenosine modification</t>
  </si>
  <si>
    <t>GO:0043531//GO:0016301//GO:0003678//GO:0004127//GO:0003677//GO:0016887//GO:0098519//GO:0003723//GO:0005525//GO:0000166//GO:0005524//GO:0003924//GO:0003724</t>
  </si>
  <si>
    <t>ADP binding//kinase activity//DNA helicase activity//cytidylate kinase activity//DNA binding//ATPase activity//nucleotide phosphatase activity, acting on free nucleotides//RNA binding//GTP binding//nucleotide binding//ATP binding//GTPase activity//RNA helicase activity</t>
  </si>
  <si>
    <t>GO:0005657//GO:0016020</t>
  </si>
  <si>
    <t>replication fork//membrane</t>
  </si>
  <si>
    <t>Cluster-58185.40121</t>
  </si>
  <si>
    <t>XP_015762391.1</t>
  </si>
  <si>
    <t>PREDICTED: probable ATP-dependent RNA helicase DDX5 isoform X2 [Acropora digitifera]</t>
  </si>
  <si>
    <t>XM_001383623.1</t>
  </si>
  <si>
    <t>XM_001383623</t>
  </si>
  <si>
    <t>Scheffersomyces stipitis CBS 6054 DEAD box RNA helicase partial mRNA</t>
  </si>
  <si>
    <t>Q6BY27</t>
  </si>
  <si>
    <t>ATP-dependent RNA helicase DBP2 OS=Debaryomyces hansenii (strain ATCC 36239 / CBS 767 / JCM 1990 / NBRC 0083 / IGC 2968) GN=DBP2 PE=3 SV=1</t>
  </si>
  <si>
    <t>Cluster-58185.4855</t>
  </si>
  <si>
    <t>KJE89638.1</t>
  </si>
  <si>
    <t>eukaryotic translation initiation factor 4A isoform 1B [Capsaspora owczarzaki ATCC 30864]</t>
  </si>
  <si>
    <t>XM_007594737.1</t>
  </si>
  <si>
    <t>XM_007594737</t>
  </si>
  <si>
    <t>Colletotrichum fioriniae PJ7 ATP-dependent RNA helicase eIF4A mRNA</t>
  </si>
  <si>
    <t>K03257</t>
  </si>
  <si>
    <t>EIF4A</t>
  </si>
  <si>
    <t>translation initiation factor 4A</t>
  </si>
  <si>
    <t>http://www.genome.jp/dbget-bin/www_bget?ko:K03257</t>
  </si>
  <si>
    <t>Q0UU86</t>
  </si>
  <si>
    <t>ATP-dependent RNA helicase eIF4A OS=Phaeosphaeria nodorum (strain SN15 / ATCC MYA-4574 / FGSC 10173) GN=TIF1 PE=3 SV=1</t>
  </si>
  <si>
    <t>PF07652//PF00270//PF04851</t>
  </si>
  <si>
    <t>Flavivirus DEAD domain//DEAD/DEAH box helicase//Type III restriction enzyme, res subunit</t>
  </si>
  <si>
    <t>Cluster-62737.0</t>
  </si>
  <si>
    <t>EAL65364.1</t>
  </si>
  <si>
    <t>ABC transporter-related protein [Dictyostelium discoideum AX4]</t>
  </si>
  <si>
    <t>XM_008599084.1</t>
  </si>
  <si>
    <t>XM_008599084</t>
  </si>
  <si>
    <t>Beauveria bassiana ARSEF 2860 ATP-binding cassette sub-family F member 2 partial mRNA</t>
  </si>
  <si>
    <t>K06185</t>
  </si>
  <si>
    <t>ABCF2</t>
  </si>
  <si>
    <t>ATP-binding cassette, subfamily F, member 2</t>
  </si>
  <si>
    <t>http://www.genome.jp/dbget-bin/www_bget?ko:K06185</t>
  </si>
  <si>
    <t>P40024</t>
  </si>
  <si>
    <t>ABC transporter ATP-binding protein ARB1 OS=Saccharomyces cerevisiae (strain ATCC 204508 / S288c) GN=ARB1 PE=1 SV=1</t>
  </si>
  <si>
    <t>PF07728//PF07148//PF00005//PF03266//PF03193//PF01443//PF00910//PF01926//PF00004//PF13304//PF08477//PF01637</t>
  </si>
  <si>
    <t>AAA domain (dynein-related subfamily)//Maltose operon periplasmic protein precursor (MalM)//ABC transporter//NTPase//Protein of unknown function, DUF258//Viral (Superfamily 1) RNA helicase//RNA helicase//50S ribosome-binding GTPase//ATPase family associated with various cellular activities (AAA)//AAA domain, putative AbiEii toxin, Type IV TA system//Ras of Complex, Roc, domain of DAPkinase//Archaeal ATPase</t>
  </si>
  <si>
    <t>GO:0007264//GO:0008643</t>
  </si>
  <si>
    <t>small GTPase mediated signal transduction//carbohydrate transport</t>
  </si>
  <si>
    <t>GO:0098519//GO:0016887//GO:0005525//GO:0003723//GO:0003924//GO:0003724//GO:0005524</t>
  </si>
  <si>
    <t>nucleotide phosphatase activity, acting on free nucleotides//ATPase activity//GTP binding//RNA binding//GTPase activity//RNA helicase activity//ATP binding</t>
  </si>
  <si>
    <t>GO:0042597</t>
  </si>
  <si>
    <t>periplasmic space</t>
  </si>
  <si>
    <t>KOG0927</t>
  </si>
  <si>
    <t>Predicted transporter (ABC superfamily)</t>
  </si>
  <si>
    <t>Cluster-58185.1995</t>
  </si>
  <si>
    <t>PRP78276.1</t>
  </si>
  <si>
    <t>hypothetical protein PROFUN_13907 [Planoprotostelium fungivorum]</t>
  </si>
  <si>
    <t>PF04568</t>
  </si>
  <si>
    <t>Mitochondrial ATPase inhibitor, IATP</t>
  </si>
  <si>
    <t>GO:0032780</t>
  </si>
  <si>
    <t>negative regulation of ATPase activity</t>
  </si>
  <si>
    <t>GO:0042030</t>
  </si>
  <si>
    <t>ATPase inhibitor activity</t>
  </si>
  <si>
    <t>GO:0005739</t>
  </si>
  <si>
    <t>mitochondrion</t>
  </si>
  <si>
    <t>Cluster-61329.0</t>
  </si>
  <si>
    <t>XP_011643375.1</t>
  </si>
  <si>
    <t>PREDICTED: calcium-transporting ATPase type 2C member 1 isoform X1 [Pogonomyrmex barbatus]</t>
  </si>
  <si>
    <t>XM_001386717.1</t>
  </si>
  <si>
    <t>XM_001386717</t>
  </si>
  <si>
    <t>Scheffersomyces stipitis CBS 6054 calcium/mangenease P-type ATPase partial mRNA</t>
  </si>
  <si>
    <t>P13586</t>
  </si>
  <si>
    <t>Calcium-transporting ATPase 1 OS=Saccharomyces cerevisiae (strain ATCC 204508 / S288c) GN=PMR1 PE=1 SV=1</t>
  </si>
  <si>
    <t>Cluster-58185.44399</t>
  </si>
  <si>
    <t>XP_020618556.1</t>
  </si>
  <si>
    <t>leucine--tRNA ligase, cytoplasmic-like isoform X1 [Orbicella faveolata]</t>
  </si>
  <si>
    <t>CR382138.2</t>
  </si>
  <si>
    <t>CR382138</t>
  </si>
  <si>
    <t>Debaryomyces hansenii CBS767 chromosome F complete sequence</t>
  </si>
  <si>
    <t>P26637</t>
  </si>
  <si>
    <t>Leucine--tRNA ligase, cytoplasmic OS=Saccharomyces cerevisiae (strain ATCC 204508 / S288c) GN=CDC60 PE=1 SV=1</t>
  </si>
  <si>
    <t>PF00133//PF13603//PF08264//PF09334</t>
  </si>
  <si>
    <t>tRNA synthetases class I (I, L, M and V)//Leucyl-tRNA synthetase, Domain 2//Anticodon-binding domain of tRNA//tRNA synthetases class I (M)</t>
  </si>
  <si>
    <t>GO:0006418</t>
  </si>
  <si>
    <t>tRNA aminoacylation for protein translation</t>
  </si>
  <si>
    <t>GO:0002161//GO:0000166//GO:0005524//GO:0004812</t>
  </si>
  <si>
    <t>aminoacyl-tRNA editing activity//nucleotide binding//ATP binding//aminoacyl-tRNA ligase activity</t>
  </si>
  <si>
    <t>KOG0437</t>
  </si>
  <si>
    <t>Leucyl-tRNA synthetase</t>
  </si>
  <si>
    <t>Cluster-58185.3582</t>
  </si>
  <si>
    <t>Q4PM12.1</t>
  </si>
  <si>
    <t>RecName: Full=60S ribosomal protein L36</t>
  </si>
  <si>
    <t>XM_007277988.1</t>
  </si>
  <si>
    <t>XM_007277988</t>
  </si>
  <si>
    <t>Colletotrichum gloeosporioides Nara gc5 60s ribosomal protein l36 (CGGC5_7089), partial mRNA</t>
  </si>
  <si>
    <t>Q9HFR7</t>
  </si>
  <si>
    <t>60S ribosomal protein L36 OS=Trichoderma hamatum GN=rpl36 PE=3 SV=1</t>
  </si>
  <si>
    <t>PF09382//PF01158</t>
  </si>
  <si>
    <t>RQC domain//Ribosomal protein L36e</t>
  </si>
  <si>
    <t>GO:0006281//GO:0042254//GO:0006260//GO:0006412</t>
  </si>
  <si>
    <t>DNA repair//ribosome biogenesis//DNA replication//translation</t>
  </si>
  <si>
    <t>GO:0043140//GO:0003735</t>
  </si>
  <si>
    <t>ATP-dependent 3'-5' DNA helicase activity//structural constituent of ribosome</t>
  </si>
  <si>
    <t>GO:0005840//GO:0005657//GO:0005622</t>
  </si>
  <si>
    <t>ribosome//replication fork//intracellular</t>
  </si>
  <si>
    <t>KOG3452</t>
  </si>
  <si>
    <t>60S ribosomal protein L36</t>
  </si>
  <si>
    <t>Cluster-59401.0</t>
  </si>
  <si>
    <t>ADB44901.1</t>
  </si>
  <si>
    <t>DEAD..Asp-Glu-Ala-Asp.. box polypeptide 39 [Macrobrachium nipponense]</t>
  </si>
  <si>
    <t>XM_018857183.1</t>
  </si>
  <si>
    <t>XM_018857183</t>
  </si>
  <si>
    <t>Metschnikowia bicuspidata var. bicuspidata NRRL YB-4993 ATP-dependent RNA helicase SUB2 partial mRNA</t>
  </si>
  <si>
    <t>A3LST5</t>
  </si>
  <si>
    <t>ATP-dependent RNA helicase SUB2 OS=Scheffersomyces stipitis (strain ATCC 58785 / CBS 6054 / NBRC 10063 / NRRL Y-11545) GN=SUB2 PE=3 SV=1</t>
  </si>
  <si>
    <t>PF04851//PF00270</t>
  </si>
  <si>
    <t>Type III restriction enzyme, res subunit//DEAD/DEAH box helicase</t>
  </si>
  <si>
    <t>KOG0329</t>
  </si>
  <si>
    <t>Cluster-56380.0</t>
  </si>
  <si>
    <t>XM_001484949.1</t>
  </si>
  <si>
    <t>XM_001484949</t>
  </si>
  <si>
    <t>Meyerozyma guilliermondii ATCC 6260 hypothetical protein (PGUG_02728) partial mRNA</t>
  </si>
  <si>
    <t>Q12691</t>
  </si>
  <si>
    <t>Sodium transport ATPase 5 OS=Saccharomyces cerevisiae (strain ATCC 204508 / S288c) GN=ENA5 PE=1 SV=1</t>
  </si>
  <si>
    <t>PF16093//PF00122</t>
  </si>
  <si>
    <t>Proteasome assembly chaperone 4//E1-E2 ATPase</t>
  </si>
  <si>
    <t>GO:0043248</t>
  </si>
  <si>
    <t>proteasome assembly</t>
  </si>
  <si>
    <t>Cluster-58185.39225</t>
  </si>
  <si>
    <t>XM_007925200.1</t>
  </si>
  <si>
    <t>XM_007925200</t>
  </si>
  <si>
    <t>Pseudocercospora fijiensis CIRAD86 ABC transporter, ABC-F family, GCN-EF3 type mRNA</t>
  </si>
  <si>
    <t>O93796</t>
  </si>
  <si>
    <t>Elongation factor 3 OS=Candida glabrata (strain ATCC 2001 / CBS 138 / JCM 3761 / NBRC 0622 / NRRL Y-65) GN=TEF3 PE=3 SV=2</t>
  </si>
  <si>
    <t>PF10662//PF02985//PF00931//PF01926//PF00910//PF00735//PF00503//PF01637//PF08477//PF02421//PF00004//PF00485//PF00005//PF03193//PF13304</t>
  </si>
  <si>
    <t>Ethanolamine utilisation - propanediol utilisation//HEAT repeat//NB-ARC domain//50S ribosome-binding GTPase//RNA helicase//Septin//G-protein alpha subunit//Archaeal ATPase//Ras of Complex, Roc, domain of DAPkinase//Ferrous iron transport protein B//ATPase family associated with various cellular activities (AAA)//Phosphoribulokinase / Uridine kinase family//ABC transporter//Protein of unknown function, DUF258//AAA domain, putative AbiEii toxin, Type IV TA system</t>
  </si>
  <si>
    <t>GO:0007264//GO:0008152//GO:0006576//GO:0007165//GO:0015684//GO:0007186</t>
  </si>
  <si>
    <t>small GTPase mediated signal transduction//metabolic process//cellular biogenic amine metabolic process//signal transduction//ferrous iron transport//G-protein coupled receptor signaling pathway</t>
  </si>
  <si>
    <t>GO:0003724//GO:0003924//GO:0031683//GO:0005524//GO:0004871//GO:0005515//GO:0003723//GO:0005525//GO:0016887//GO:0015093//GO:0019001//GO:0016301//GO:0043531</t>
  </si>
  <si>
    <t>RNA helicase activity//GTPase activity//G-protein beta/gamma-subunit complex binding//ATP binding//signal transducer activity//protein binding//RNA binding//GTP binding//ATPase activity//ferrous iron transmembrane transporter activity//guanyl nucleotide binding//kinase activity//ADP binding</t>
  </si>
  <si>
    <t>Cluster-58185.6048</t>
  </si>
  <si>
    <t>ELU14120.1</t>
  </si>
  <si>
    <t>hypothetical protein CAPTEDRAFT_224610 [Capitella teleta]</t>
  </si>
  <si>
    <t>XM_015611955.1</t>
  </si>
  <si>
    <t>XM_015611955</t>
  </si>
  <si>
    <t>Debaryomyces fabryi ATP-dependent RNA helicase DED1 mRNA</t>
  </si>
  <si>
    <t>A3LQ01</t>
  </si>
  <si>
    <t>ATP-dependent RNA helicase DED1 OS=Scheffersomyces stipitis (strain ATCC 58785 / CBS 6054 / NBRC 10063 / NRRL Y-11545) GN=DED1 PE=3 SV=3</t>
  </si>
  <si>
    <t>PF00270//PF04851//PF03272</t>
  </si>
  <si>
    <t>DEAD/DEAH box helicase//Type III restriction enzyme, res subunit//Putative mucin or carbohydrate-binding module</t>
  </si>
  <si>
    <t>GO:0016032</t>
  </si>
  <si>
    <t>viral process</t>
  </si>
  <si>
    <t>Cluster-55996.6</t>
  </si>
  <si>
    <t>AK110020.1</t>
  </si>
  <si>
    <t>AK110020</t>
  </si>
  <si>
    <t>Oryza sativa Japonica Group cDNA clone:002-159-H09, full insert sequence</t>
  </si>
  <si>
    <t>P07038</t>
  </si>
  <si>
    <t>Plasma membrane ATPase OS=Neurospora crassa (strain ATCC 24698 / 74-OR23-1A / CBS 708.71 / DSM 1257 / FGSC 987) GN=pma-1 PE=1 SV=1</t>
  </si>
  <si>
    <t>Cluster-61849.0</t>
  </si>
  <si>
    <t>KYQ99812.1</t>
  </si>
  <si>
    <t>putative RNA helicase [Tieghemostelium lacteum]</t>
  </si>
  <si>
    <t>XM_001485259.1</t>
  </si>
  <si>
    <t>XM_001485259</t>
  </si>
  <si>
    <t>Meyerozyma guilliermondii ATCC 6260 hypothetical protein (PGUG_03038) partial mRNA</t>
  </si>
  <si>
    <t>K13179</t>
  </si>
  <si>
    <t>DDX18, HAS1</t>
  </si>
  <si>
    <t xml:space="preserve">ATP-dependent RNA helicase DDX18/HAS1 </t>
  </si>
  <si>
    <t>http://www.genome.jp/dbget-bin/www_bget?ko:K13179</t>
  </si>
  <si>
    <t>Q6BH93</t>
  </si>
  <si>
    <t>ATP-dependent RNA helicase HAS1 OS=Debaryomyces hansenii (strain ATCC 36239 / CBS 767 / JCM 1990 / NBRC 0083 / IGC 2968) GN=HAS1 PE=3 SV=1</t>
  </si>
  <si>
    <t>PF04851//PF07517//PF00270//PF06888</t>
  </si>
  <si>
    <t>Type III restriction enzyme, res subunit//SecA DEAD-like domain//DEAD/DEAH box helicase//Putative Phosphatase</t>
  </si>
  <si>
    <t>GO:0017038//GO:0008152</t>
  </si>
  <si>
    <t>protein import//metabolic process</t>
  </si>
  <si>
    <t>GO:0003677//GO:0003676//GO:0016791//GO:0005524//GO:0016787</t>
  </si>
  <si>
    <t>DNA binding//nucleic acid binding//phosphatase activity//ATP binding//hydrolase activity</t>
  </si>
  <si>
    <t>KOG0342</t>
  </si>
  <si>
    <t>ATP-dependent RNA helicase pitchoune</t>
  </si>
  <si>
    <t>Cluster-65687.0</t>
  </si>
  <si>
    <t>HE605202.1</t>
  </si>
  <si>
    <t>HE605202</t>
  </si>
  <si>
    <t>Candida parapsilosis strain CDC317 annotated contig 005504</t>
  </si>
  <si>
    <t>Q01896</t>
  </si>
  <si>
    <t>Sodium transport ATPase 2 OS=Saccharomyces cerevisiae (strain ATCC 204508 / S288c) GN=ENA2 PE=1 SV=1</t>
  </si>
  <si>
    <t>PF01073//PF00106//PF01370//PF00122</t>
  </si>
  <si>
    <t>3-beta hydroxysteroid dehydrogenase/isomerase family//short chain dehydrogenase//NAD dependent epimerase/dehydratase family//E1-E2 ATPase</t>
  </si>
  <si>
    <t>GO:0008152//GO:0008210//GO:0055114//GO:0006694//GO:0008207//GO:0008209</t>
  </si>
  <si>
    <t>metabolic process//estrogen metabolic process//oxidation-reduction process//steroid biosynthetic process//C21-steroid hormone metabolic process//androgen metabolic process</t>
  </si>
  <si>
    <t>GO:0000166//GO:0046872//GO:0050662//GO:0003854//GO:0016616//GO:0003824//GO:0016491</t>
  </si>
  <si>
    <t>nucleotide binding//metal ion binding//coenzyme binding//3-beta-hydroxy-delta5-steroid dehydrogenase activity//oxidoreductase activity, acting on the CH-OH group of donors, NAD or NADP as acceptor//catalytic activity//oxidoreductase activity</t>
  </si>
  <si>
    <t>Cluster-65747.0</t>
  </si>
  <si>
    <t>XP_023323002.1</t>
  </si>
  <si>
    <t>alanine--tRNA ligase, cytoplasmic-like isoform X2 [Eurytemora affinis]</t>
  </si>
  <si>
    <t>XM_018310221.1</t>
  </si>
  <si>
    <t>XM_018310221</t>
  </si>
  <si>
    <t>[Candida] auris hypothetical protein mRNA</t>
  </si>
  <si>
    <t>Q5A8K2</t>
  </si>
  <si>
    <t>Alanine--tRNA ligase OS=Candida albicans (strain SC5314 / ATCC MYA-2876) GN=ALA1 PE=1 SV=1</t>
  </si>
  <si>
    <t>PF01411//PF07973//PF08752//PF02272</t>
  </si>
  <si>
    <t>tRNA synthetases class II (A)//Threonyl and Alanyl tRNA synthetase second additional domain//Coatomer gamma subunit appendage platform subdomain//DHHA1 domain</t>
  </si>
  <si>
    <t>GO:0006886//GO:0006419//GO:0043039//GO:0016192//GO:0006531//GO:0006522</t>
  </si>
  <si>
    <t>intracellular protein transport//alanyl-tRNA aminoacylation//tRNA aminoacylation//vesicle-mediated transport//aspartate metabolic process//alanine metabolic process</t>
  </si>
  <si>
    <t>GO:0000166//GO:0016876//GO:0005198//GO:0004813//GO:0005524//GO:0003676</t>
  </si>
  <si>
    <t>nucleotide binding//ligase activity, forming aminoacyl-tRNA and related compounds//structural molecule activity//alanine-tRNA ligase activity//ATP binding//nucleic acid binding</t>
  </si>
  <si>
    <t>GO:0030126</t>
  </si>
  <si>
    <t>COPI vesicle coat</t>
  </si>
  <si>
    <t>KOG0188</t>
  </si>
  <si>
    <t>Alanyl-tRNA synthetase</t>
  </si>
  <si>
    <t>Cluster-65386.0</t>
  </si>
  <si>
    <t>XP_021960286.1</t>
  </si>
  <si>
    <t>dual specificity mitogen-activated protein kinase kinase dSOR1-like isoform X4 [Folsomia candida]</t>
  </si>
  <si>
    <t>P08018</t>
  </si>
  <si>
    <t>MAP kinase kinase PBS2 OS=Saccharomyces cerevisiae (strain ATCC 204508 / S288c) GN=PBS2 PE=1 SV=4</t>
  </si>
  <si>
    <t>KOG0581</t>
  </si>
  <si>
    <t>Mitogen-activated protein kinase kinase (MAP2K)</t>
  </si>
  <si>
    <t>Cluster-58185.7731</t>
  </si>
  <si>
    <t>XP_014228616.1</t>
  </si>
  <si>
    <t>glycine--tRNA ligase [Trichogramma pretiosum]</t>
  </si>
  <si>
    <t>XM_001387825.1</t>
  </si>
  <si>
    <t>XM_001387825</t>
  </si>
  <si>
    <t>P38088</t>
  </si>
  <si>
    <t>Glycine--tRNA ligase 1, mitochondrial OS=Saccharomyces cerevisiae (strain ATCC 204508 / S288c) GN=GRS1 PE=1 SV=3</t>
  </si>
  <si>
    <t>PF00587</t>
  </si>
  <si>
    <t>tRNA synthetase class II core domain (G, H, P, S and T)</t>
  </si>
  <si>
    <t>GO:0005524//GO:0004812//GO:0000166</t>
  </si>
  <si>
    <t>ATP binding//aminoacyl-tRNA ligase activity//nucleotide binding</t>
  </si>
  <si>
    <t>KOG2298</t>
  </si>
  <si>
    <t>Glycyl-tRNA synthetase and related class II tRNA synthetase</t>
  </si>
  <si>
    <t>Cluster-58185.39150</t>
  </si>
  <si>
    <t>XM_006674009.1</t>
  </si>
  <si>
    <t>XM_006674009</t>
  </si>
  <si>
    <t>Cordyceps militaris CM01 Plasma membrane ATPase (Proton pump) (CCM_08873), partial mRNA</t>
  </si>
  <si>
    <t>Cluster-58185.9679</t>
  </si>
  <si>
    <t>ELR16959.1</t>
  </si>
  <si>
    <t>XM_003051571.1</t>
  </si>
  <si>
    <t>XM_003051571</t>
  </si>
  <si>
    <t>Nectria haematococca mpVI 77-13-4 ADP/ATP carrier protein, partial mRNA</t>
  </si>
  <si>
    <t>PF02993</t>
  </si>
  <si>
    <t>Minor capsid protein VI</t>
  </si>
  <si>
    <t>GO:0019028</t>
  </si>
  <si>
    <t>viral capsid</t>
  </si>
  <si>
    <t>Cluster-59005.0</t>
  </si>
  <si>
    <t>KJE92827.1</t>
  </si>
  <si>
    <t>mthfd1 protein [Capsaspora owczarzaki ATCC 30864]</t>
  </si>
  <si>
    <t>XM_018854149.1</t>
  </si>
  <si>
    <t>XM_018854149</t>
  </si>
  <si>
    <t>Metschnikowia bicuspidata var. bicuspidata NRRL YB-4993 C-1-tetrahydrofolate synthase mitochondrial precursor partial mRNA</t>
  </si>
  <si>
    <t>P07245</t>
  </si>
  <si>
    <t>C-1-tetrahydrofolate synthase, cytoplasmic OS=Saccharomyces cerevisiae (strain ATCC 204508 / S288c) GN=ADE3 PE=1 SV=1</t>
  </si>
  <si>
    <t>PF01268//PF00763//PF02882</t>
  </si>
  <si>
    <t>Formate--tetrahydrofolate ligase//Tetrahydrofolate dehydrogenase/cyclohydrolase, catalytic domain//Tetrahydrofolate dehydrogenase/cyclohydrolase, NAD(P)-binding domain</t>
  </si>
  <si>
    <t>GO:0055114//GO:0009396//GO:0046487</t>
  </si>
  <si>
    <t>oxidation-reduction process//folic acid-containing compound biosynthetic process//glyoxylate metabolic process</t>
  </si>
  <si>
    <t>GO:0004329//GO:0005524//GO:0003824//GO:0004488</t>
  </si>
  <si>
    <t>formate-tetrahydrofolate ligase activity//ATP binding//catalytic activity//methylenetetrahydrofolate dehydrogenase (NADP+) activity</t>
  </si>
  <si>
    <t>KOG4230</t>
  </si>
  <si>
    <t>C1-tetrahydrofolate synthase</t>
  </si>
  <si>
    <t>Cluster-67527.0</t>
  </si>
  <si>
    <t>PRP79855.1</t>
  </si>
  <si>
    <t>hypothetical protein PROFUN_12467 [Planoprotostelium fungivorum]</t>
  </si>
  <si>
    <t>P32573</t>
  </si>
  <si>
    <t>Peroxisomal 2,4-dienoyl-CoA reductase SPS19 OS=Saccharomyces cerevisiae (strain ATCC 204508 / S288c) GN=SPS19 PE=1 SV=4</t>
  </si>
  <si>
    <t>PF12409//PF00106</t>
  </si>
  <si>
    <t>P5-type ATPase cation transporter//short chain dehydrogenase</t>
  </si>
  <si>
    <t>GO:0008152//GO:0006812</t>
  </si>
  <si>
    <t>metabolic process//cation transport</t>
  </si>
  <si>
    <t>GO:0016887//GO:0016491</t>
  </si>
  <si>
    <t>ATPase activity//oxidoreductase activity</t>
  </si>
  <si>
    <t>KOG0725</t>
  </si>
  <si>
    <t>Reductases with broad range of substrate specificities</t>
  </si>
  <si>
    <t>Cluster-58185.5386</t>
  </si>
  <si>
    <t>XM_013493550.1</t>
  </si>
  <si>
    <t>XM_013493550</t>
  </si>
  <si>
    <t>Aureobasidium subglaciale EXF-2481 hypothetical protein partial mRNA</t>
  </si>
  <si>
    <t>Q06405</t>
  </si>
  <si>
    <t>ATP synthase subunit f, mitochondrial OS=Saccharomyces cerevisiae (strain ATCC 204508 / S288c) GN=ATP17 PE=1 SV=1</t>
  </si>
  <si>
    <t>Cluster-71496.0</t>
  </si>
  <si>
    <t>XP_013773604.1</t>
  </si>
  <si>
    <t>V-type proton ATPase catalytic subunit A [Limulus polyphemus]</t>
  </si>
  <si>
    <t>XM_007375989.1</t>
  </si>
  <si>
    <t>XM_007375989</t>
  </si>
  <si>
    <t>Spathaspora passalidarum NRRL Y-27907 vacuolar ATPase subunit A (SPAPADRAFT_61841), mRNA</t>
  </si>
  <si>
    <t>Q9UVJ8</t>
  </si>
  <si>
    <t>V-type proton ATPase catalytic subunit A OS=Ashbya gossypii (strain ATCC 10895 / CBS 109.51 / FGSC 9923 / NRRL Y-1056) GN=VMA1 PE=3 SV=3</t>
  </si>
  <si>
    <t>PF02874//PF00006//PF00306</t>
  </si>
  <si>
    <t>ATP synthase alpha/beta family, beta-barrel domain//ATP synthase alpha/beta family, nucleotide-binding domain//ATP synthase alpha/beta chain, C terminal domain</t>
  </si>
  <si>
    <t>GO:0046034//GO:0015991//GO:0015992</t>
  </si>
  <si>
    <t>ATP metabolic process//ATP hydrolysis coupled proton transport//proton transport</t>
  </si>
  <si>
    <t>GO:0016820//GO:0005524</t>
  </si>
  <si>
    <t>hydrolase activity, acting on acid anhydrides, catalyzing transmembrane movement of substances//ATP binding</t>
  </si>
  <si>
    <t>KOG1352</t>
  </si>
  <si>
    <t>Vacuolar H+-ATPase V1 sector, subunit A</t>
  </si>
  <si>
    <t>Cluster-58185.39120</t>
  </si>
  <si>
    <t>XM_001387339.1</t>
  </si>
  <si>
    <t>XM_001387339</t>
  </si>
  <si>
    <t>PF07652//PF04851//PF00270//PF00580//PF06862</t>
  </si>
  <si>
    <t>Flavivirus DEAD domain//Type III restriction enzyme, res subunit//DEAD/DEAH box helicase//UvrD/REP helicase N-terminal domain//Utp25, U3 small nucleolar RNA-associated SSU processome protein 25</t>
  </si>
  <si>
    <t>GO:0005524//GO:0016787//GO:0003676//GO:0003677//GO:0008026</t>
  </si>
  <si>
    <t>ATP binding//hydrolase activity//nucleic acid binding//DNA binding//ATP-dependent helicase activity</t>
  </si>
  <si>
    <t>Cluster-58185.4991</t>
  </si>
  <si>
    <t>KNC83351.1</t>
  </si>
  <si>
    <t>XM_006685610.1</t>
  </si>
  <si>
    <t>XM_006685610</t>
  </si>
  <si>
    <t>Candida tenuis ATCC 10573 hypothetical protein (CANTEDRAFT_120970), mRNA</t>
  </si>
  <si>
    <t>P25997</t>
  </si>
  <si>
    <t>Elongation factor 3 OS=Candida albicans (strain SC5314 / ATCC MYA-2876) GN=CEF3 PE=1 SV=2</t>
  </si>
  <si>
    <t>PF00735//PF10662//PF01926//PF00910//PF15721//PF09519//PF13304//PF01637//PF03193//PF00488//PF00005//PF00004//PF08064</t>
  </si>
  <si>
    <t>Septin//Ethanolamine utilisation - propanediol utilisation//50S ribosome-binding GTPase//RNA helicase//Annexin-2 receptor//HindVP restriction endonuclease//AAA domain, putative AbiEii toxin, Type IV TA system//Archaeal ATPase//Protein of unknown function, DUF258//MutS domain V//ABC transporter//ATPase family associated with various cellular activities (AAA)//UME (NUC010) domain</t>
  </si>
  <si>
    <t>GO:0009069//GO:0006308//GO:0016310//GO:0006298//GO:0006576//GO:0007165//GO:0009307</t>
  </si>
  <si>
    <t>serine family amino acid metabolic process//DNA catabolic process//phosphorylation//mismatch repair//cellular biogenic amine metabolic process//signal transduction//DNA restriction-modification system</t>
  </si>
  <si>
    <t>GO:0005524//GO:0003924//GO:0003724//GO:0004674//GO:0003723//GO:0004872//GO:0005525//GO:0016887//GO:0009036//GO:0003677//GO:0030983</t>
  </si>
  <si>
    <t>ATP binding//GTPase activity//RNA helicase activity//protein serine/threonine kinase activity//RNA binding//receptor activity//GTP binding//ATPase activity//Type II site-specific deoxyribonuclease activity//DNA binding//mismatched DNA binding</t>
  </si>
  <si>
    <t>GO:0009359</t>
  </si>
  <si>
    <t>Type II site-specific deoxyribonuclease complex</t>
  </si>
  <si>
    <t>Cluster-58185.39384</t>
  </si>
  <si>
    <t>XP_014472878.1</t>
  </si>
  <si>
    <t>PREDICTED: GTP-binding protein SAR1 [Dinoponera quadriceps]</t>
  </si>
  <si>
    <t>XM_002620541.1</t>
  </si>
  <si>
    <t>XM_002620541</t>
  </si>
  <si>
    <t>Ajellomyces dermatitidis SLH14081 GTP-binding protein sarA, mRNA</t>
  </si>
  <si>
    <t>A3LTA2</t>
  </si>
  <si>
    <t>Small COPII coat GTPase SAR1 OS=Scheffersomyces stipitis (strain ATCC 58785 / CBS 6054 / NBRC 10063 / NRRL Y-11545) GN=SAR1 PE=3 SV=1</t>
  </si>
  <si>
    <t>PF00025//PF00503//PF00071//PF01926//PF08477//PF04670//PF10662</t>
  </si>
  <si>
    <t>ADP-ribosylation factor family//G-protein alpha subunit//Ras family//50S ribosome-binding GTPase//Ras of Complex, Roc, domain of DAPkinase//Gtr1/RagA G protein conserved region//Ethanolamine utilisation - propanediol utilisation</t>
  </si>
  <si>
    <t>GO:0007165//GO:0006576//GO:0007186//GO:0007264</t>
  </si>
  <si>
    <t>signal transduction//cellular biogenic amine metabolic process//G-protein coupled receptor signaling pathway//small GTPase mediated signal transduction</t>
  </si>
  <si>
    <t>GO:0004871//GO:0005525//GO:0005524//GO:0019001//GO:0031683//GO:0003924</t>
  </si>
  <si>
    <t>signal transducer activity//GTP binding//ATP binding//guanyl nucleotide binding//G-protein beta/gamma-subunit complex binding//GTPase activity</t>
  </si>
  <si>
    <t>KOG0077</t>
  </si>
  <si>
    <t>Vesicle coat complex COPII, GTPase subunit SAR1</t>
  </si>
  <si>
    <t>Cluster-58185.40788</t>
  </si>
  <si>
    <t>KNC78613.1</t>
  </si>
  <si>
    <t>hsp60-like protein [Sphaeroforma arctica JP610]</t>
  </si>
  <si>
    <t>XM_018857940.1</t>
  </si>
  <si>
    <t>XM_018857940</t>
  </si>
  <si>
    <t>Metschnikowia bicuspidata var. bicuspidata NRRL YB-4993 heat shock protein 60, mitochondrial precursor partial mRNA</t>
  </si>
  <si>
    <t>O74261</t>
  </si>
  <si>
    <t>Heat shock protein 60, mitochondrial OS=Candida albicans (strain SC5314 / ATCC MYA-2876) GN=HSP60 PE=3 SV=1</t>
  </si>
  <si>
    <t>KOG0356</t>
  </si>
  <si>
    <t>Mitochondrial chaperonin, Cpn60/Hsp60p</t>
  </si>
  <si>
    <t>Cluster-71150.0</t>
  </si>
  <si>
    <t>Q54CD8.1</t>
  </si>
  <si>
    <t>RecName: Full=ATP-dependent RNA helicase ddx54; AltName: Full=ATP-dependent RNA helicase helA; AltName: Full=DEAD box protein 54</t>
  </si>
  <si>
    <t>XM_014081002.1</t>
  </si>
  <si>
    <t>XM_014081002</t>
  </si>
  <si>
    <t>Ogataea parapolymorpha DL-1 ATP-dependent RNA helicase DBP10 partial mRNA</t>
  </si>
  <si>
    <t>A7TGW7</t>
  </si>
  <si>
    <t>ATP-dependent RNA helicase DBP10 OS=Vanderwaltozyma polyspora (strain ATCC 22028 / DSM 70294) GN=DBP10 PE=3 SV=1</t>
  </si>
  <si>
    <t>PF00270//PF04851//PF08147</t>
  </si>
  <si>
    <t>DEAD/DEAH box helicase//Type III restriction enzyme, res subunit//DBP10CT (NUC160) domain</t>
  </si>
  <si>
    <t>GO:0016818//GO:0003676//GO:0003723//GO:0016787//GO:0005524//GO:0003677</t>
  </si>
  <si>
    <t>hydrolase activity, acting on acid anhydrides, in phosphorus-containing anhydrides//nucleic acid binding//RNA binding//hydrolase activity//ATP binding//DNA binding</t>
  </si>
  <si>
    <t>KOG0337</t>
  </si>
  <si>
    <t>Cluster-68765.0</t>
  </si>
  <si>
    <t>XP_022205301.1</t>
  </si>
  <si>
    <t>serine..threonine-protein kinase oca2-like [Nilaparvata lugens]</t>
  </si>
  <si>
    <t>P25333</t>
  </si>
  <si>
    <t>Serine/threonine-protein kinase HAL4/SAT4 OS=Saccharomyces cerevisiae (strain ATCC 204508 / S288c) GN=SAT4 PE=1 SV=1</t>
  </si>
  <si>
    <t>PF07714//PF00069//PF06293</t>
  </si>
  <si>
    <t>Protein tyrosine kinase//Protein kinase domain//Lipopolysaccharide kinase (Kdo/WaaP) family</t>
  </si>
  <si>
    <t>GO:0016773//GO:0005524//GO:0004672</t>
  </si>
  <si>
    <t>phosphotransferase activity, alcohol group as acceptor//ATP binding//protein kinase activity</t>
  </si>
  <si>
    <t>Cluster-70031.0</t>
  </si>
  <si>
    <t>API61864.1</t>
  </si>
  <si>
    <t>ATP-dependent RNA helicase [Locusta migratoria]</t>
  </si>
  <si>
    <t>XM_002616064.1</t>
  </si>
  <si>
    <t>XM_002616064</t>
  </si>
  <si>
    <t>Clavispora lusitaniae ATCC 42720 conserved hypothetical protein, mRNA</t>
  </si>
  <si>
    <t>Q6BQ61</t>
  </si>
  <si>
    <t>ATP-dependent rRNA helicase RRP3 OS=Debaryomyces hansenii (strain ATCC 36239 / CBS 767 / JCM 1990 / NBRC 0083 / IGC 2968) GN=RRP3 PE=3 SV=2</t>
  </si>
  <si>
    <t>PF04851//PF00270//PF12678//PF17123//PF01363//PF13639//PF00097</t>
  </si>
  <si>
    <t>Type III restriction enzyme, res subunit//DEAD/DEAH box helicase//RING-H2 zinc finger//RING-like zinc finger//FYVE zinc finger//Ring finger domain//Zinc finger, C3HC4 type (RING finger)</t>
  </si>
  <si>
    <t>GO:0008270//GO:0046872//GO:0005524//GO:0016787//GO:0003676//GO:0003677//GO:0005515</t>
  </si>
  <si>
    <t>zinc ion binding//metal ion binding//ATP binding//hydrolase activity//nucleic acid binding//DNA binding//protein binding</t>
  </si>
  <si>
    <t>KOG0330</t>
  </si>
  <si>
    <t>Cluster-58185.39261</t>
  </si>
  <si>
    <t>XM_018313919.1</t>
  </si>
  <si>
    <t>XM_018313919</t>
  </si>
  <si>
    <t>O00097</t>
  </si>
  <si>
    <t>Alcohol dehydrogenase 1 OS=Scheffersomyces stipitis (strain ATCC 58785 / CBS 6054 / NBRC 10063 / NRRL Y-11545) GN=ADH1 PE=3 SV=1</t>
  </si>
  <si>
    <t>PF03896//PF04111//PF00106//PF08541//PF01496//PF08240//PF00107//PF11081//PF03938//PF03901</t>
  </si>
  <si>
    <t>Translocon-associated protein (TRAP), alpha subunit//Autophagy protein Apg6//short chain dehydrogenase//3-Oxoacyl-[acyl-carrier-protein (ACP)] synthase III C terminal//V-type ATPase 116kDa subunit family//Alcohol dehydrogenase GroES-like domain//Zinc-binding dehydrogenase//Protein of unknown function (DUF2890)//Outer membrane protein (OmpH-like)//Alg9-like mannosyltransferase family</t>
  </si>
  <si>
    <t>GO:0008610//GO:0055114//GO:0008152//GO:0015991//GO:0006914//GO:0016032//GO:0015992</t>
  </si>
  <si>
    <t>lipid biosynthetic process//oxidation-reduction process//metabolic process//ATP hydrolysis coupled proton transport//autophagy//viral process//proton transport</t>
  </si>
  <si>
    <t>GO:0016747//GO:0051082//GO:0016491//GO:0015078//GO:0016757</t>
  </si>
  <si>
    <t>transferase activity, transferring acyl groups other than amino-acyl groups//unfolded protein binding//oxidoreductase activity//hydrogen ion transmembrane transporter activity//transferase activity, transferring glycosyl groups</t>
  </si>
  <si>
    <t>GO:0033179//GO:0005789</t>
  </si>
  <si>
    <t>proton-transporting V-type ATPase, V0 domain//endoplasmic reticulum membrane</t>
  </si>
  <si>
    <t>Cluster-58185.30209</t>
  </si>
  <si>
    <t>XP_015120833.1</t>
  </si>
  <si>
    <t>PREDICTED: ribosome maturation protein SBDS [Diachasma alloeum]</t>
  </si>
  <si>
    <t>XM_018856738.1</t>
  </si>
  <si>
    <t>XM_018856738</t>
  </si>
  <si>
    <t>Metschnikowia bicuspidata var. bicuspidata NRRL YB-4993 Shwachman-Bodian-diamond syndrome protein partial mRNA</t>
  </si>
  <si>
    <t>Q07953</t>
  </si>
  <si>
    <t>Ribosome maturation protein SDO1 OS=Saccharomyces cerevisiae (strain ATCC 204508 / S288c) GN=SDO1 PE=1 SV=1</t>
  </si>
  <si>
    <t>PF12409//PF06459//PF09377</t>
  </si>
  <si>
    <t>P5-type ATPase cation transporter//Ryanodine Receptor TM 4-6//SBDS protein C-terminal domain</t>
  </si>
  <si>
    <t>GO:0006816//GO:0006874//GO:0006812//GO:0042254</t>
  </si>
  <si>
    <t>calcium ion transport//cellular calcium ion homeostasis//cation transport//ribosome biogenesis</t>
  </si>
  <si>
    <t>GO:0005219//GO:0016887</t>
  </si>
  <si>
    <t>ryanodine-sensitive calcium-release channel activity//ATPase activity</t>
  </si>
  <si>
    <t>GO:0005622//GO:0016021</t>
  </si>
  <si>
    <t>intracellular//integral component of membrane</t>
  </si>
  <si>
    <t>KOG2917</t>
  </si>
  <si>
    <t>Predicted exosome subunit</t>
  </si>
  <si>
    <t>Cluster-58185.12306</t>
  </si>
  <si>
    <t>XM_001486328.1</t>
  </si>
  <si>
    <t>XM_001486328</t>
  </si>
  <si>
    <t>Meyerozyma guilliermondii ATCC 6260 plasma membrane ATPase 1 (PGUG_02049) partial mRNA</t>
  </si>
  <si>
    <t>P28877</t>
  </si>
  <si>
    <t>Plasma membrane ATPase 1 OS=Candida albicans GN=PMA1 PE=1 SV=1</t>
  </si>
  <si>
    <t>Cluster-58185.9681</t>
  </si>
  <si>
    <t>XM_018892471.1</t>
  </si>
  <si>
    <t>XM_018892471</t>
  </si>
  <si>
    <t>Fusarium verticillioides 7600 ADP,ATP carrier protein mRNA</t>
  </si>
  <si>
    <t>Cluster-71195.0</t>
  </si>
  <si>
    <t>XP_014158975.1</t>
  </si>
  <si>
    <t>elongation factor Tu [Sphaeroforma arctica JP610]</t>
  </si>
  <si>
    <t>XM_007372130.1</t>
  </si>
  <si>
    <t>XM_007372130</t>
  </si>
  <si>
    <t>Spathaspora passalidarum NRRL Y-27907 mitochondrial translation elongation factor TU (SPAPADRAFT_57846), mRNA</t>
  </si>
  <si>
    <t>K02358</t>
  </si>
  <si>
    <t>tuf, TUFM</t>
  </si>
  <si>
    <t>elongation factor Tu</t>
  </si>
  <si>
    <t>http://www.genome.jp/dbget-bin/www_bget?ko:K02358</t>
  </si>
  <si>
    <t>A5DN78</t>
  </si>
  <si>
    <t>Elongation factor Tu, mitochondrial OS=Meyerozyma guilliermondii (strain ATCC 6260 / CBS 566 / DSM 6381 / JCM 1539 / NBRC 10279 / NRRL Y-324) GN=TUF1 PE=3 SV=1</t>
  </si>
  <si>
    <t>PF03144//PF01926//PF10662//PF03193</t>
  </si>
  <si>
    <t>Elongation factor Tu domain 2//50S ribosome-binding GTPase//Ethanolamine utilisation - propanediol utilisation//Protein of unknown function, DUF258</t>
  </si>
  <si>
    <t>GO:0006576</t>
  </si>
  <si>
    <t>cellular biogenic amine metabolic process</t>
  </si>
  <si>
    <t>GO:0003924//GO:0005525//GO:0005524</t>
  </si>
  <si>
    <t>GTPase activity//GTP binding//ATP binding</t>
  </si>
  <si>
    <t>KOG0460</t>
  </si>
  <si>
    <t>Mitochondrial translation elongation factor Tu</t>
  </si>
  <si>
    <t>Cluster-58185.43831</t>
  </si>
  <si>
    <t>EPT29022.1</t>
  </si>
  <si>
    <t>bifunctional GMP synthase..glutamine amidotransferase protein [Toxoplasma gondii ME49]</t>
  </si>
  <si>
    <t>XM_002614693.1</t>
  </si>
  <si>
    <t>XM_002614693</t>
  </si>
  <si>
    <t>Clavispora lusitaniae ATCC 42720 GMP synthase, mRNA</t>
  </si>
  <si>
    <t>Q5APF2</t>
  </si>
  <si>
    <t>GMP synthase [glutamine-hydrolyzing] OS=Candida albicans (strain SC5314 / ATCC MYA-2876) GN=GUA1 PE=3 SV=1</t>
  </si>
  <si>
    <t>PF07722//PF02568//PF00958</t>
  </si>
  <si>
    <t>Peptidase C26//Thiamine biosynthesis protein (ThiI)//GMP synthase C terminal domain</t>
  </si>
  <si>
    <t>GO:0006536//GO:0006144//GO:0006177//GO:0006541//GO:0008033//GO:0006164</t>
  </si>
  <si>
    <t>glutamate metabolic process//purine nucleobase metabolic process//GMP biosynthetic process//glutamine metabolic process//tRNA processing//purine nucleotide biosynthetic process</t>
  </si>
  <si>
    <t>GO:0003922//GO:0005524//GO:0004810//GO:0016787</t>
  </si>
  <si>
    <t>GMP synthase (glutamine-hydrolyzing) activity//ATP binding//tRNA adenylyltransferase activity//hydrolase activity</t>
  </si>
  <si>
    <t>KOG1622</t>
  </si>
  <si>
    <t>GMP synthase</t>
  </si>
  <si>
    <t>Cluster-58185.35683</t>
  </si>
  <si>
    <t>XM_001481887.1</t>
  </si>
  <si>
    <t>XM_001481887</t>
  </si>
  <si>
    <t>Meyerozyma guilliermondii ATCC 6260 ADP,ATP carrier protein (PGUG_05699) partial mRNA</t>
  </si>
  <si>
    <t>P49382</t>
  </si>
  <si>
    <t>ADP,ATP carrier protein OS=Kluyveromyces lactis (strain ATCC 8585 / CBS 2359 / DSM 70799 / NBRC 1267 / NRRL Y-1140 / WM37) GN=AAC PE=3 SV=1</t>
  </si>
  <si>
    <t>Cluster-58185.5899</t>
  </si>
  <si>
    <t>EFA05714.1</t>
  </si>
  <si>
    <t>ATP synthase subunit beta, mitochondrial-like Protein [Tribolium castaneum]</t>
  </si>
  <si>
    <t>XM_001274344.1</t>
  </si>
  <si>
    <t>XM_001274344</t>
  </si>
  <si>
    <t>Aspergillus clavatus NRRL 1 ATP synthase F1, beta subunit, putative (ACLA_013560), partial mRNA</t>
  </si>
  <si>
    <t>PF00910//PF02874//PF00931//PF00004//PF01637//PF03193//PF02367//PF00006</t>
  </si>
  <si>
    <t>RNA helicase//ATP synthase alpha/beta family, beta-barrel domain//NB-ARC domain//ATPase family associated with various cellular activities (AAA)//Archaeal ATPase//Protein of unknown function, DUF258//Threonylcarbamoyl adenosine biosynthesis protein TsaE//ATP synthase alpha/beta family, nucleotide-binding domain</t>
  </si>
  <si>
    <t>GO:0015992//GO:0002949//GO:0046034</t>
  </si>
  <si>
    <t>proton transport//tRNA threonylcarbamoyladenosine modification//ATP metabolic process</t>
  </si>
  <si>
    <t>GO:0005524//GO:0003724//GO:0003924//GO:0003723//GO:0005525//GO:0043531</t>
  </si>
  <si>
    <t>ATP binding//RNA helicase activity//GTPase activity//RNA binding//GTP binding//ADP binding</t>
  </si>
  <si>
    <t>Cluster-58185.39380</t>
  </si>
  <si>
    <t>P90245</t>
  </si>
  <si>
    <t>Genome polyprotein 1 OS=Barley mild mosaic virus (strain Na1) PE=3 SV=1</t>
  </si>
  <si>
    <t>PF00437//PF00270//PF02399//PF04851//PF00680</t>
  </si>
  <si>
    <t>Type II/IV secretion system protein//DEAD/DEAH box helicase//Origin of replication binding protein//Type III restriction enzyme, res subunit//RNA dependent RNA polymerase</t>
  </si>
  <si>
    <t>GO:0006260//GO:0006810//GO:0006144//GO:0006351</t>
  </si>
  <si>
    <t>DNA replication//transport//purine nucleobase metabolic process//transcription, DNA-templated</t>
  </si>
  <si>
    <t>GO:0016787//GO:0003723//GO:0003676//GO:0005524//GO:0003677//GO:0003968//GO:0003688</t>
  </si>
  <si>
    <t>hydrolase activity//RNA binding//nucleic acid binding//ATP binding//DNA binding//RNA-directed RNA polymerase activity//DNA replication origin binding</t>
  </si>
  <si>
    <t>GO:0046809//GO:0031379</t>
  </si>
  <si>
    <t>replication compartment//RNA-directed RNA polymerase complex</t>
  </si>
  <si>
    <t>Cluster-56123.0</t>
  </si>
  <si>
    <t>Q65667</t>
  </si>
  <si>
    <t>Replicase OS=Beet necrotic yellow vein virus (isolate Japan/S) GN=ORF1 PE=1 SV=1</t>
  </si>
  <si>
    <t>PF02474//PF01660//PF01443</t>
  </si>
  <si>
    <t>Nodulation protein A (NodA)//Viral methyltransferase//Viral (Superfamily 1) RNA helicase</t>
  </si>
  <si>
    <t>GO:0006396//GO:0009877//GO:0009451//GO:0080009</t>
  </si>
  <si>
    <t>RNA processing//nodulation//RNA modification//mRNA methylation</t>
  </si>
  <si>
    <t>GO:0005524//GO:0008174//GO:0003723//GO:0016746</t>
  </si>
  <si>
    <t>ATP binding//mRNA methyltransferase activity//RNA binding//transferase activity, transferring acyl groups</t>
  </si>
  <si>
    <t>GO:0005829</t>
  </si>
  <si>
    <t>cytosol</t>
  </si>
  <si>
    <t>Cluster-58185.38273</t>
  </si>
  <si>
    <t>KCV69625.1</t>
  </si>
  <si>
    <t>hypothetical protein H696_04044 [Fonticula alba]</t>
  </si>
  <si>
    <t>XM_018854277.1</t>
  </si>
  <si>
    <t>XM_018854277</t>
  </si>
  <si>
    <t>Metschnikowia bicuspidata var. bicuspidata NRRL YB-4993 Ca2+-transporting P-type ATPase partial mRNA</t>
  </si>
  <si>
    <t>P38929</t>
  </si>
  <si>
    <t>Calcium-transporting ATPase 2 OS=Saccharomyces cerevisiae (strain ATCC 204508 / S288c) GN=PMC1 PE=1 SV=1</t>
  </si>
  <si>
    <t>PF08683//PF00122</t>
  </si>
  <si>
    <t>Microtubule-binding calmodulin-regulated spectrin-associated//E1-E2 ATPase</t>
  </si>
  <si>
    <t>GO:0000166//GO:0046872//GO:0008017</t>
  </si>
  <si>
    <t>nucleotide binding//metal ion binding//microtubule binding</t>
  </si>
  <si>
    <t>KOG0204</t>
  </si>
  <si>
    <t>Calcium transporting ATPase</t>
  </si>
  <si>
    <t>Cluster-58185.5680</t>
  </si>
  <si>
    <t>XP_019624219.1</t>
  </si>
  <si>
    <t>PREDICTED: LOW QUALITY PROTEIN: myosin-7-like [Branchiostoma belcheri]</t>
  </si>
  <si>
    <t>PF00270//PF02123//PF00680//PF09036//PF02465//PF04288//PF04851//PF00376</t>
  </si>
  <si>
    <t>DEAD/DEAH box helicase//Viral RNA-directed RNA-polymerase//RNA dependent RNA polymerase//Bcr-Abl oncoprotein oligomerisation domain//Flagellar hook-associated protein 2 N-terminus//MukE-like family//Type III restriction enzyme, res subunit//MerR family regulatory protein</t>
  </si>
  <si>
    <t>GO:0030261//GO:0016310//GO:0007059//GO:0007165//GO:0006144//GO:0006351//GO:0009069//GO:0006468//GO:0006355</t>
  </si>
  <si>
    <t>chromosome condensation//phosphorylation//chromosome segregation//signal transduction//purine nucleobase metabolic process//transcription, DNA-templated//serine family amino acid metabolic process//protein phosphorylation//regulation of transcription, DNA-templated</t>
  </si>
  <si>
    <t>GO:0003677//GO:0016787//GO:0003676//GO:0005524//GO:0003968//GO:0004674//GO:0003723//GO:0005096</t>
  </si>
  <si>
    <t>DNA binding//hydrolase activity//nucleic acid binding//ATP binding//RNA-directed RNA polymerase activity//protein serine/threonine kinase activity//RNA binding//GTPase activator activity</t>
  </si>
  <si>
    <t>GO:0031379//GO:0009424//GO:0005737</t>
  </si>
  <si>
    <t>RNA-directed RNA polymerase complex//bacterial-type flagellum hook//cytoplasm</t>
  </si>
  <si>
    <t>Cluster-58185.5958</t>
  </si>
  <si>
    <t>PRP81446.1</t>
  </si>
  <si>
    <t>WD40 repeat-containing protein [Planoprotostelium fungivorum]</t>
  </si>
  <si>
    <t>P46680</t>
  </si>
  <si>
    <t>Actin-interacting protein 1 OS=Saccharomyces cerevisiae (strain ATCC 204508 / S288c) GN=AIP1 PE=1 SV=1</t>
  </si>
  <si>
    <t>PF03178//PF00400//PF07508//PF08919//PF02653//PF01442</t>
  </si>
  <si>
    <t>CPSF A subunit region//WD domain, G-beta repeat//Recombinase//F-actin binding//Branched-chain amino acid transport system / permease component//Apolipoprotein A1/A4/E domain</t>
  </si>
  <si>
    <t>GO:0042157//GO:0006869//GO:0006468//GO:0006810//GO:0006310</t>
  </si>
  <si>
    <t>lipoprotein metabolic process//lipid transport//protein phosphorylation//transport//DNA recombination</t>
  </si>
  <si>
    <t>GO:0004715//GO:0005524//GO:0003676//GO:0005215//GO:0005515//GO:0000150//GO:0008289//GO:0003677</t>
  </si>
  <si>
    <t>non-membrane spanning protein tyrosine kinase activity//ATP binding//nucleic acid binding//transporter activity//protein binding//recombinase activity//lipid binding//DNA binding</t>
  </si>
  <si>
    <t>GO:0016020//GO:0005576//GO:0005634</t>
  </si>
  <si>
    <t>membrane//extracellular region//nucleus</t>
  </si>
  <si>
    <t>KOG0318</t>
  </si>
  <si>
    <t>WD40 repeat stress protein/actin interacting protein</t>
  </si>
  <si>
    <t>Cluster-58185.35687</t>
  </si>
  <si>
    <t>XP_013069850.1</t>
  </si>
  <si>
    <t>PREDICTED: obg-like ATPase 1 [Biomphalaria glabrata]</t>
  </si>
  <si>
    <t>XM_002617264.1</t>
  </si>
  <si>
    <t>XM_002617264</t>
  </si>
  <si>
    <t>P38219</t>
  </si>
  <si>
    <t>Obg-like ATPase 1 OS=Saccharomyces cerevisiae (strain ATCC 204508 / S288c) GN=OLA1 PE=1 SV=1</t>
  </si>
  <si>
    <t>PF01926//PF02421//PF07127//PF00840</t>
  </si>
  <si>
    <t>50S ribosome-binding GTPase//Ferrous iron transport protein B//Late nodulin protein//Glycosyl hydrolase family 7</t>
  </si>
  <si>
    <t>GO:0005975//GO:0009878//GO:0015684</t>
  </si>
  <si>
    <t>carbohydrate metabolic process//nodule morphogenesis//ferrous iron transport</t>
  </si>
  <si>
    <t>GO:0004553//GO:0015093//GO:0046872//GO:0005525</t>
  </si>
  <si>
    <t>hydrolase activity, hydrolyzing O-glycosyl compounds//ferrous iron transmembrane transporter activity//metal ion binding//GTP binding</t>
  </si>
  <si>
    <t>KOG1491</t>
  </si>
  <si>
    <t>Predicted GTP-binding protein (ODN superfamily)</t>
  </si>
  <si>
    <t>Cluster-58185.38194</t>
  </si>
  <si>
    <t>XP_004344276.2</t>
  </si>
  <si>
    <t>hypothetical protein CAOG_06655 [Capsaspora owczarzaki ATCC 30864]</t>
  </si>
  <si>
    <t>P38954</t>
  </si>
  <si>
    <t>Inositolphosphotransferase 1 OS=Saccharomyces cerevisiae (strain ATCC 204508 / S288c) GN=IPT1 PE=1 SV=2</t>
  </si>
  <si>
    <t>PF05933//PF03014</t>
  </si>
  <si>
    <t>Fungal ATP synthase protein 8 (A6L)//Structural protein 2</t>
  </si>
  <si>
    <t>GO:0015986//GO:0015992</t>
  </si>
  <si>
    <t>ATP synthesis coupled proton transport//proton transport</t>
  </si>
  <si>
    <t>GO:0015078//GO:0005198</t>
  </si>
  <si>
    <t>hydrogen ion transmembrane transporter activity//structural molecule activity</t>
  </si>
  <si>
    <t>GO:0000276</t>
  </si>
  <si>
    <t>mitochondrial proton-transporting ATP synthase complex, coupling factor F(o)</t>
  </si>
  <si>
    <t>Cluster-47150.0</t>
  </si>
  <si>
    <t>KJE94483.1</t>
  </si>
  <si>
    <t>hexokinase-2 [Capsaspora owczarzaki ATCC 30864]</t>
  </si>
  <si>
    <t>XM_002614750.1</t>
  </si>
  <si>
    <t>XM_002614750</t>
  </si>
  <si>
    <t>P50506</t>
  </si>
  <si>
    <t>Hexokinase OS=Schwanniomyces occidentalis GN=HXK PE=3 SV=1</t>
  </si>
  <si>
    <t>PF00349//PF03727</t>
  </si>
  <si>
    <t>Hexokinase//Hexokinase</t>
  </si>
  <si>
    <t>GO:0005975</t>
  </si>
  <si>
    <t>carbohydrate metabolic process</t>
  </si>
  <si>
    <t>GO:0016773//GO:0005524</t>
  </si>
  <si>
    <t>phosphotransferase activity, alcohol group as acceptor//ATP binding</t>
  </si>
  <si>
    <t>KOG1369</t>
  </si>
  <si>
    <t>Hexokinase</t>
  </si>
  <si>
    <t>Cluster-58185.3657</t>
  </si>
  <si>
    <t>KJE97776.1</t>
  </si>
  <si>
    <t>pre-mRNA-splicing factor ATP-dependent RNA helicase, variant [Capsaspora owczarzaki ATCC 30864]</t>
  </si>
  <si>
    <t>XM_001382399.1</t>
  </si>
  <si>
    <t>XM_001382399</t>
  </si>
  <si>
    <t>Scheffersomyces stipitis CBS 6054 RNA helicase involved in spliceosome disassembly partial mRNA</t>
  </si>
  <si>
    <t>P53131</t>
  </si>
  <si>
    <t>Pre-mRNA-splicing factor ATP-dependent RNA helicase PRP43 OS=Saccharomyces cerevisiae (strain ATCC 204508 / S288c) GN=PRP43 PE=1 SV=1</t>
  </si>
  <si>
    <t>PF00437//PF00270//PF04408//PF00448//PF07652</t>
  </si>
  <si>
    <t>Type II/IV secretion system protein//DEAD/DEAH box helicase//Helicase associated domain (HA2)//SRP54-type protein, GTPase domain//Flavivirus DEAD domain</t>
  </si>
  <si>
    <t>GO:0006614//GO:0006810//GO:0019079</t>
  </si>
  <si>
    <t>SRP-dependent cotranslational protein targeting to membrane//transport//viral genome replication</t>
  </si>
  <si>
    <t>GO:0005525//GO:0008026//GO:0003676//GO:0005524//GO:0004386</t>
  </si>
  <si>
    <t>GTP binding//ATP-dependent helicase activity//nucleic acid binding//ATP binding//helicase activity</t>
  </si>
  <si>
    <t>KOG0925</t>
  </si>
  <si>
    <t>mRNA splicing factor ATP-dependent RNA helicase</t>
  </si>
  <si>
    <t>Cluster-68963.0</t>
  </si>
  <si>
    <t>KJE93443.1</t>
  </si>
  <si>
    <t>ATPase type 13A [Capsaspora owczarzaki ATCC 30864]</t>
  </si>
  <si>
    <t>XM_001483346.1</t>
  </si>
  <si>
    <t>XM_001483346</t>
  </si>
  <si>
    <t>Meyerozyma guilliermondii ATCC 6260 hypothetical protein (PGUG_04125) partial mRNA</t>
  </si>
  <si>
    <t>K14950</t>
  </si>
  <si>
    <t>ATP13A1, SPF1</t>
  </si>
  <si>
    <t xml:space="preserve">manganese-transporting P-type ATPase </t>
  </si>
  <si>
    <t>http://www.genome.jp/dbget-bin/www_bget?ko:K14950</t>
  </si>
  <si>
    <t>P39986</t>
  </si>
  <si>
    <t>Manganese-transporting ATPase 1 OS=Saccharomyces cerevisiae (strain ATCC 204508 / S288c) GN=SPF1 PE=1 SV=1</t>
  </si>
  <si>
    <t>KOG0209</t>
  </si>
  <si>
    <t>P-type ATPase</t>
  </si>
  <si>
    <t>Cluster-64083.0</t>
  </si>
  <si>
    <t>XM_001523474.1</t>
  </si>
  <si>
    <t>XM_001523474</t>
  </si>
  <si>
    <t>Lodderomyces elongisporus NRRL YB-4239 mRNA export factor elf1 (LELG_05370) partial mRNA</t>
  </si>
  <si>
    <t>PF13304//PF01926//PF00005//PF01637//PF00910//PF03193</t>
  </si>
  <si>
    <t>AAA domain, putative AbiEii toxin, Type IV TA system//50S ribosome-binding GTPase//ABC transporter//Archaeal ATPase//RNA helicase//Protein of unknown function, DUF258</t>
  </si>
  <si>
    <t>GO:0003924//GO:0003724//GO:0003723//GO:0005525//GO:0016887//GO:0005524</t>
  </si>
  <si>
    <t>GTPase activity//RNA helicase activity//RNA binding//GTP binding//ATPase activity//ATP binding</t>
  </si>
  <si>
    <t>Cluster-58185.5104</t>
  </si>
  <si>
    <t>XP_009492627.1</t>
  </si>
  <si>
    <t>ATP synthase subunit alpha, mitochondrial [Fonticula alba]</t>
  </si>
  <si>
    <t>XM_018376570.1</t>
  </si>
  <si>
    <t>XM_018376570</t>
  </si>
  <si>
    <t>Fusarium oxysporum f. sp. lycopersici 4287 ATP synthase subunit alpha, mitochondrial mRNA</t>
  </si>
  <si>
    <t>P37211</t>
  </si>
  <si>
    <t>ATP synthase subunit alpha, mitochondrial OS=Neurospora crassa (strain ATCC 24698 / 74-OR23-1A / CBS 708.71 / DSM 1257 / FGSC 987) GN=atp-1 PE=3 SV=1</t>
  </si>
  <si>
    <t>PF00006//PF00306//PF02874</t>
  </si>
  <si>
    <t>ATP synthase alpha/beta family, nucleotide-binding domain//ATP synthase alpha/beta chain, C terminal domain//ATP synthase alpha/beta family, beta-barrel domain</t>
  </si>
  <si>
    <t>GO:0015991//GO:0015992//GO:0046034</t>
  </si>
  <si>
    <t>ATP hydrolysis coupled proton transport//proton transport//ATP metabolic process</t>
  </si>
  <si>
    <t>KOG1353</t>
  </si>
  <si>
    <t>F0F1-type ATP synthase, alpha subunit</t>
  </si>
  <si>
    <t>Cluster-58185.39249</t>
  </si>
  <si>
    <t>KYR01767.1</t>
  </si>
  <si>
    <t>ABC transporter-related protein [Tieghemostelium lacteum]</t>
  </si>
  <si>
    <t>XM_001384133.1</t>
  </si>
  <si>
    <t>XM_001384133</t>
  </si>
  <si>
    <t>Scheffersomyces stipitis CBS 6054 aBC transporter partial mRNA</t>
  </si>
  <si>
    <t>PF00493//PF00910//PF01926//PF08477//PF00931//PF00503//PF07728//PF00004//PF00005//PF13304//PF03193//PF01637</t>
  </si>
  <si>
    <t>MCM2/3/5 family//RNA helicase//50S ribosome-binding GTPase//Ras of Complex, Roc, domain of DAPkinase//NB-ARC domain//G-protein alpha subunit//AAA domain (dynein-related subfamily)//ATPase family associated with various cellular activities (AAA)//ABC transporter//AAA domain, putative AbiEii toxin, Type IV TA system//Protein of unknown function, DUF258//Archaeal ATPase</t>
  </si>
  <si>
    <t>GO:0007186//GO:0006260//GO:0007165//GO:0007264</t>
  </si>
  <si>
    <t>G-protein coupled receptor signaling pathway//DNA replication//signal transduction//small GTPase mediated signal transduction</t>
  </si>
  <si>
    <t>GO:0005525//GO:0043531//GO:0003723//GO:0016887//GO:0004871//GO:0005524//GO:0019001//GO:0003677//GO:0031683//GO:0003724//GO:0003924</t>
  </si>
  <si>
    <t>GTP binding//ADP binding//RNA binding//ATPase activity//signal transducer activity//ATP binding//guanyl nucleotide binding//DNA binding//G-protein beta/gamma-subunit complex binding//RNA helicase activity//GTPase activity</t>
  </si>
  <si>
    <t>Cluster-58185.40970</t>
  </si>
  <si>
    <t>XP_014159931.1</t>
  </si>
  <si>
    <t>pyruvate kinase [Sphaeroforma arctica JP610]</t>
  </si>
  <si>
    <t>XM_001384591.1</t>
  </si>
  <si>
    <t>XM_001384591</t>
  </si>
  <si>
    <t>Scheffersomyces stipitis CBS 6054 pyruvate kinase partial mRNA</t>
  </si>
  <si>
    <t>Q6BS75</t>
  </si>
  <si>
    <t>Pyruvate kinase OS=Debaryomyces hansenii (strain ATCC 36239 / CBS 767 / JCM 1990 / NBRC 0083 / IGC 2968) GN=PYK1 PE=3 SV=1</t>
  </si>
  <si>
    <t>PF03328//PF04310//PF00224</t>
  </si>
  <si>
    <t>HpcH/HpaI aldolase/citrate lyase family//MukB N-terminal//Pyruvate kinase, barrel domain</t>
  </si>
  <si>
    <t>GO:0030261//GO:0006144//GO:0006094//GO:0015976//GO:0006096//GO:0007059</t>
  </si>
  <si>
    <t>chromosome condensation//purine nucleobase metabolic process//gluconeogenesis//carbon utilization//glycolytic process//chromosome segregation</t>
  </si>
  <si>
    <t>GO:0005524//GO:0003677//GO:0003824//GO:0030955//GO:0004743//GO:0000287</t>
  </si>
  <si>
    <t>ATP binding//DNA binding//catalytic activity//potassium ion binding//pyruvate kinase activity//magnesium ion binding</t>
  </si>
  <si>
    <t>GO:0009295</t>
  </si>
  <si>
    <t>nucleoid</t>
  </si>
  <si>
    <t>KOG2323</t>
  </si>
  <si>
    <t>Pyruvate kinase</t>
  </si>
  <si>
    <t>Cluster-58185.40773</t>
  </si>
  <si>
    <t>EDW82540.1</t>
  </si>
  <si>
    <t>uncharacterized protein Dwil_GK25859 [Drosophila willistoni]</t>
  </si>
  <si>
    <t>XM_018857556.1</t>
  </si>
  <si>
    <t>XM_018857556</t>
  </si>
  <si>
    <t>Metschnikowia bicuspidata var. bicuspidata NRRL YB-4993 lysyl-tRNA synthetase partial mRNA</t>
  </si>
  <si>
    <t>P15180</t>
  </si>
  <si>
    <t>Lysine--tRNA ligase, cytoplasmic OS=Saccharomyces cerevisiae (strain ATCC 204508 / S288c) GN=KRS1 PE=1 SV=2</t>
  </si>
  <si>
    <t>PF00152//PF01409//PF01336</t>
  </si>
  <si>
    <t>tRNA synthetases class II (D, K and N)//tRNA synthetases class II core domain (F)//OB-fold nucleic acid binding domain</t>
  </si>
  <si>
    <t>GO:0043039//GO:0006418</t>
  </si>
  <si>
    <t>tRNA aminoacylation//tRNA aminoacylation for protein translation</t>
  </si>
  <si>
    <t>GO:0000166//GO:0004812//GO:0003676//GO:0005524//GO:0000049</t>
  </si>
  <si>
    <t>nucleotide binding//aminoacyl-tRNA ligase activity//nucleic acid binding//ATP binding//tRNA binding</t>
  </si>
  <si>
    <t>KOG1885</t>
  </si>
  <si>
    <t>Lysyl-tRNA synthetase (class II)</t>
  </si>
  <si>
    <t>Cluster-58185.37552</t>
  </si>
  <si>
    <t>EFX64853.1</t>
  </si>
  <si>
    <t>hypothetical protein DAPPUDRAFT_231875 [Daphnia pulex]</t>
  </si>
  <si>
    <t>XM_007376047.1</t>
  </si>
  <si>
    <t>XM_007376047</t>
  </si>
  <si>
    <t>Spathaspora passalidarum NRRL Y-27907 hypothetical protein (SPAPADRAFT_61900), mRNA</t>
  </si>
  <si>
    <t>P51401</t>
  </si>
  <si>
    <t>60S ribosomal protein L9-B OS=Saccharomyces cerevisiae (strain ATCC 204508 / S288c) GN=RPL9B PE=1 SV=1</t>
  </si>
  <si>
    <t>PF08469//PF00347</t>
  </si>
  <si>
    <t>Nucleoside triphosphatase I C-terminal//Ribosomal protein L6</t>
  </si>
  <si>
    <t>GO:0006412//GO:0042254//GO:0006351</t>
  </si>
  <si>
    <t>translation//ribosome biogenesis//transcription, DNA-templated</t>
  </si>
  <si>
    <t>GO:0019843//GO:0003735//GO:0005524//GO:0017111</t>
  </si>
  <si>
    <t>rRNA binding//structural constituent of ribosome//ATP binding//nucleoside-triphosphatase activity</t>
  </si>
  <si>
    <t>KOG3255</t>
  </si>
  <si>
    <t>60S ribosomal protein L9</t>
  </si>
  <si>
    <t>Cluster-62358.0</t>
  </si>
  <si>
    <t>XP_022093105.1</t>
  </si>
  <si>
    <t>atypical kinase COQ8B, mitochondrial-like [Acanthaster planci]</t>
  </si>
  <si>
    <t>XM_019163660.1</t>
  </si>
  <si>
    <t>XM_019163660</t>
  </si>
  <si>
    <t>Pichia membranifaciens NRRL Y-2026 hypothetical protein partial mRNA</t>
  </si>
  <si>
    <t>P27697</t>
  </si>
  <si>
    <t>Atypical kinase COQ8, mitochondrial OS=Saccharomyces cerevisiae (strain ATCC 204508 / S288c) GN=COQ8 PE=1 SV=1</t>
  </si>
  <si>
    <t>KOG1234</t>
  </si>
  <si>
    <t>ABC (ATP binding cassette) 1 protein</t>
  </si>
  <si>
    <t>Cluster-58185.5066</t>
  </si>
  <si>
    <t>XP_009492628.1</t>
  </si>
  <si>
    <t>ATP synthase subunit alpha, mitochondrial, variant [Fonticula alba]</t>
  </si>
  <si>
    <t>XM_001387563.1</t>
  </si>
  <si>
    <t>XM_001387563</t>
  </si>
  <si>
    <t>P49375</t>
  </si>
  <si>
    <t>ATP synthase subunit alpha, mitochondrial OS=Kluyveromyces lactis (strain ATCC 8585 / CBS 2359 / DSM 70799 / NBRC 1267 / NRRL Y-1140 / WM37) GN=ATP1 PE=1 SV=1</t>
  </si>
  <si>
    <t>PF00306//PF00006//PF02874</t>
  </si>
  <si>
    <t>ATP synthase alpha/beta chain, C terminal domain//ATP synthase alpha/beta family, nucleotide-binding domain//ATP synthase alpha/beta family, beta-barrel domain</t>
  </si>
  <si>
    <t>GO:0015992//GO:0015991//GO:0046034</t>
  </si>
  <si>
    <t>proton transport//ATP hydrolysis coupled proton transport//ATP metabolic process</t>
  </si>
  <si>
    <t>Cluster-62198.0</t>
  </si>
  <si>
    <t>XP_017777524.1</t>
  </si>
  <si>
    <t>PREDICTED: phenylalanine--tRNA ligase alpha subunit [Nicrophorus vespilloides]</t>
  </si>
  <si>
    <t>XM_018312404.1</t>
  </si>
  <si>
    <t>XM_018312404</t>
  </si>
  <si>
    <t>P15625</t>
  </si>
  <si>
    <t>Phenylalanine--tRNA ligase alpha subunit OS=Saccharomyces cerevisiae (strain ATCC 204508 / S288c) GN=FRS2 PE=1 SV=3</t>
  </si>
  <si>
    <t>PF00587//PF01047//PF00152//PF01409//PF02070</t>
  </si>
  <si>
    <t>tRNA synthetase class II core domain (G, H, P, S and T)//MarR family//tRNA synthetases class II (D, K and N)//tRNA synthetases class II core domain (F)//Neuromedin U</t>
  </si>
  <si>
    <t>GO:0006418//GO:0043039//GO:0006355//GO:0006940</t>
  </si>
  <si>
    <t>tRNA aminoacylation for protein translation//tRNA aminoacylation//regulation of transcription, DNA-templated//regulation of smooth muscle contraction</t>
  </si>
  <si>
    <t>GO:0004812//GO:0000166//GO:0003700//GO:0000049//GO:0005524</t>
  </si>
  <si>
    <t>aminoacyl-tRNA ligase activity//nucleotide binding//transcription factor activity, sequence-specific DNA binding//tRNA binding//ATP binding</t>
  </si>
  <si>
    <t>GO:0005667//GO:0005737</t>
  </si>
  <si>
    <t>transcription factor complex//cytoplasm</t>
  </si>
  <si>
    <t>KOG2784</t>
  </si>
  <si>
    <t>Phenylalanyl-tRNA synthetase, beta subunit</t>
  </si>
  <si>
    <t>Cluster-58185.38180</t>
  </si>
  <si>
    <t>KYQ99842.1</t>
  </si>
  <si>
    <t>ABC transporter G family protein [Tieghemostelium lacteum]</t>
  </si>
  <si>
    <t>XM_001386394.1</t>
  </si>
  <si>
    <t>XM_001386394</t>
  </si>
  <si>
    <t>Scheffersomyces stipitis CBS 6054 Multidrug resistance protein partial mRNA</t>
  </si>
  <si>
    <t>P43071</t>
  </si>
  <si>
    <t>Multidrug resistance protein CDR1 OS=Candida albicans GN=CDR1 PE=3 SV=1</t>
  </si>
  <si>
    <t>PF06422//PF00005//PF01926//PF03266//PF13304//PF02744//PF07155//PF01061//PF03193</t>
  </si>
  <si>
    <t>CDR ABC transporter//ABC transporter//50S ribosome-binding GTPase//NTPase//AAA domain, putative AbiEii toxin, Type IV TA system//Galactose-1-phosphate uridyl transferase, C-terminal domain//ECF-type riboflavin transporter, S component//ABC-2 type transporter//Protein of unknown function, DUF258</t>
  </si>
  <si>
    <t>GO:0006810//GO:0009117//GO:0006012</t>
  </si>
  <si>
    <t>transport//nucleotide metabolic process//galactose metabolic process</t>
  </si>
  <si>
    <t>GO:0008108//GO:0003924//GO:0005524//GO:0042626//GO:0005525//GO:0098519//GO:0016887</t>
  </si>
  <si>
    <t>UDP-glucose:hexose-1-phosphate uridylyltransferase activity//GTPase activity//ATP binding//ATPase activity, coupled to transmembrane movement of substances//GTP binding//nucleotide phosphatase activity, acting on free nucleotides//ATPase activity</t>
  </si>
  <si>
    <t>GO:0016020//GO:0016021</t>
  </si>
  <si>
    <t>membrane//integral component of membrane</t>
  </si>
  <si>
    <t>Cluster-58185.32166</t>
  </si>
  <si>
    <t>XP_022204799.1</t>
  </si>
  <si>
    <t>elongation factor 1-alpha [Nilaparvata lugens]</t>
  </si>
  <si>
    <t>XM_001823791.2</t>
  </si>
  <si>
    <t>XM_001823791</t>
  </si>
  <si>
    <t>Aspergillus oryzae RIB40 elongation factor 1-alpha, mRNA</t>
  </si>
  <si>
    <t>Q9Y713</t>
  </si>
  <si>
    <t>Elongation factor 1-alpha OS=Aspergillus oryzae (strain ATCC 42149 / RIB 40) GN=tef1 PE=3 SV=1</t>
  </si>
  <si>
    <t>PF01580//PF04548//PF10662//PF02421//PF00735//PF06431//PF00503//PF01926</t>
  </si>
  <si>
    <t>FtsK/SpoIIIE family//AIG1 family//Ethanolamine utilisation - propanediol utilisation//Ferrous iron transport protein B//Septin//Polyomavirus large T antigen C-terminus//G-protein alpha subunit//50S ribosome-binding GTPase</t>
  </si>
  <si>
    <t>GO:0006576//GO:0007165//GO:0006260//GO:0015684//GO:0007186</t>
  </si>
  <si>
    <t>cellular biogenic amine metabolic process//signal transduction//DNA replication//ferrous iron transport//G-protein coupled receptor signaling pathway</t>
  </si>
  <si>
    <t>GO:0015093//GO:0019001//GO:0003924//GO:0003677//GO:0031683//GO:0005524//GO:0000166//GO:0004871//GO:0005525</t>
  </si>
  <si>
    <t>ferrous iron transmembrane transporter activity//guanyl nucleotide binding//GTPase activity//DNA binding//G-protein beta/gamma-subunit complex binding//ATP binding//nucleotide binding//signal transducer activity//GTP binding</t>
  </si>
  <si>
    <t>KOG0052</t>
  </si>
  <si>
    <t>Translation elongation factor EF-1 alpha/Tu</t>
  </si>
  <si>
    <t>Cluster-58185.44228</t>
  </si>
  <si>
    <t>KCV73107.1</t>
  </si>
  <si>
    <t>AGC..NDR..NDR protein kinase [Fonticula alba]</t>
  </si>
  <si>
    <t>XM_011273932.1</t>
  </si>
  <si>
    <t>XM_011273932</t>
  </si>
  <si>
    <t>Wickerhamomyces ciferrii hypothetical protein partial mRNA</t>
  </si>
  <si>
    <t>K08790</t>
  </si>
  <si>
    <t>STK38, NDR</t>
  </si>
  <si>
    <t xml:space="preserve">serine/threonine kinase 38 </t>
  </si>
  <si>
    <t>http://www.genome.jp/dbget-bin/www_bget?ko:K08790</t>
  </si>
  <si>
    <t>Q6BLJ9</t>
  </si>
  <si>
    <t>Serine/threonine-protein kinase CBK1 OS=Debaryomyces hansenii (strain ATCC 36239 / CBS 767 / JCM 1990 / NBRC 0083 / IGC 2968) GN=CBK1 PE=3 SV=2</t>
  </si>
  <si>
    <t>PF00069//PF00433//PF07714</t>
  </si>
  <si>
    <t>Protein kinase domain//Protein kinase C terminal domain//Protein tyrosine kinase</t>
  </si>
  <si>
    <t>GO:0016310//GO:0009069//GO:0006468</t>
  </si>
  <si>
    <t>phosphorylation//serine family amino acid metabolic process//protein phosphorylation</t>
  </si>
  <si>
    <t>GO:0004674//GO:0005524//GO:0004672</t>
  </si>
  <si>
    <t>protein serine/threonine kinase activity//ATP binding//protein kinase activity</t>
  </si>
  <si>
    <t>KOG0605</t>
  </si>
  <si>
    <t>NDR and related serine/threonine kinases</t>
  </si>
  <si>
    <t>Cluster-58185.30015</t>
  </si>
  <si>
    <t>XP_001454100.1</t>
  </si>
  <si>
    <t>hypothetical protein [Paramecium tetraurelia strain d4-2]</t>
  </si>
  <si>
    <t>XM_002614162.1</t>
  </si>
  <si>
    <t>XM_002614162</t>
  </si>
  <si>
    <t>K08794</t>
  </si>
  <si>
    <t>CAMK1</t>
  </si>
  <si>
    <t xml:space="preserve">calcium/calmodulin-dependent protein kinase I </t>
  </si>
  <si>
    <t>http://www.genome.jp/dbget-bin/www_bget?ko:K08794</t>
  </si>
  <si>
    <t>PF07714//PF04889//PF07365//PF00069//PF06524</t>
  </si>
  <si>
    <t>Protein tyrosine kinase//Cwf15/Cwc15 cell cycle control protein//Alpha conotoxin precursor//Protein kinase domain//NOA36 protein</t>
  </si>
  <si>
    <t>GO:0009405//GO:0000398//GO:0006468//GO:0007165//GO:0007268</t>
  </si>
  <si>
    <t>pathogenesis//mRNA splicing, via spliceosome//protein phosphorylation//signal transduction//synaptic transmission</t>
  </si>
  <si>
    <t>GO:0005524//GO:0004672//GO:0008270//GO:0030550</t>
  </si>
  <si>
    <t>ATP binding//protein kinase activity//zinc ion binding//acetylcholine receptor inhibitor activity</t>
  </si>
  <si>
    <t>GO:0005634//GO:0005576//GO:0005681</t>
  </si>
  <si>
    <t>nucleus//extracellular region//spliceosomal complex</t>
  </si>
  <si>
    <t>Cluster-58185.5898</t>
  </si>
  <si>
    <t>XP_009496490.1</t>
  </si>
  <si>
    <t>ATP synthase subunit beta, mitochondrial [Fonticula alba]</t>
  </si>
  <si>
    <t>XM_013575907.1</t>
  </si>
  <si>
    <t>XM_013575907</t>
  </si>
  <si>
    <t>Aureobasidium namibiae CBS 147.97 ATP synthase F1, beta subunit partial mRNA</t>
  </si>
  <si>
    <t>PF03193//PF00931//PF00004//PF00006//PF00306//PF00910//PF01637</t>
  </si>
  <si>
    <t>Protein of unknown function, DUF258//NB-ARC domain//ATPase family associated with various cellular activities (AAA)//ATP synthase alpha/beta family, nucleotide-binding domain//ATP synthase alpha/beta chain, C terminal domain//RNA helicase//Archaeal ATPase</t>
  </si>
  <si>
    <t>GO:0003723//GO:0005525//GO:0043531//GO:0016820//GO:0003924//GO:0003724//GO:0005524</t>
  </si>
  <si>
    <t>RNA binding//GTP binding//ADP binding//hydrolase activity, acting on acid anhydrides, catalyzing transmembrane movement of substances//GTPase activity//RNA helicase activity//ATP binding</t>
  </si>
  <si>
    <t>Cluster-58185.43767</t>
  </si>
  <si>
    <t>XM_018304329.1</t>
  </si>
  <si>
    <t>XM_018304329</t>
  </si>
  <si>
    <t>Colletotrichum higginsianum IMI 349063 Formate-tetrahydrofolate ligase mRNA</t>
  </si>
  <si>
    <t>P09440</t>
  </si>
  <si>
    <t>C-1-tetrahydrofolate synthase, mitochondrial OS=Saccharomyces cerevisiae (strain ATCC 204508 / S288c) GN=MIS1 PE=1 SV=1</t>
  </si>
  <si>
    <t>PF00763//PF01268//PF02882//PF10181</t>
  </si>
  <si>
    <t>Tetrahydrofolate dehydrogenase/cyclohydrolase, catalytic domain//Formate--tetrahydrofolate ligase//Tetrahydrofolate dehydrogenase/cyclohydrolase, NAD(P)-binding domain//GPI-GlcNAc transferase complex, PIG-H component</t>
  </si>
  <si>
    <t>GO:0055114//GO:0046487//GO:0009396</t>
  </si>
  <si>
    <t>oxidation-reduction process//glyoxylate metabolic process//folic acid-containing compound biosynthetic process</t>
  </si>
  <si>
    <t>GO:0004329//GO:0004488//GO:0017176//GO:0003824//GO:0005524</t>
  </si>
  <si>
    <t>formate-tetrahydrofolate ligase activity//methylenetetrahydrofolate dehydrogenase (NADP+) activity//phosphatidylinositol N-acetylglucosaminyltransferase activity//catalytic activity//ATP binding</t>
  </si>
  <si>
    <t>Cluster-58185.9680</t>
  </si>
  <si>
    <t>XM_018806406.1</t>
  </si>
  <si>
    <t>XM_018806406</t>
  </si>
  <si>
    <t>Trichoderma gamsii ADP,ATP carrier protein mRNA</t>
  </si>
  <si>
    <t>Cluster-58185.5791</t>
  </si>
  <si>
    <t>KYQ89859.1</t>
  </si>
  <si>
    <t>ABC transporter C family protein [Tieghemostelium lacteum]</t>
  </si>
  <si>
    <t>XM_001384188.1</t>
  </si>
  <si>
    <t>XM_001384188</t>
  </si>
  <si>
    <t>P53049</t>
  </si>
  <si>
    <t>Oligomycin resistance ATP-dependent permease YOR1 OS=Saccharomyces cerevisiae (strain ATCC 204508 / S288c) GN=YOR1 PE=1 SV=1</t>
  </si>
  <si>
    <t>PF00485//PF00005//PF01695//PF03193//PF13304//PF00664//PF00437//PF01926</t>
  </si>
  <si>
    <t>Phosphoribulokinase / Uridine kinase family//ABC transporter//IstB-like ATP binding protein//Protein of unknown function, DUF258//AAA domain, putative AbiEii toxin, Type IV TA system//ABC transporter transmembrane region//Type II/IV secretion system protein//50S ribosome-binding GTPase</t>
  </si>
  <si>
    <t>GO:0008152//GO:0055085//GO:0006810</t>
  </si>
  <si>
    <t>metabolic process//transmembrane transport//transport</t>
  </si>
  <si>
    <t>GO:0016301//GO:0005525//GO:0016887//GO:0042626//GO:0005524//GO:0003924</t>
  </si>
  <si>
    <t>kinase activity//GTP binding//ATPase activity//ATPase activity, coupled to transmembrane movement of substances//ATP binding//GTPase activity</t>
  </si>
  <si>
    <t>KOG0054</t>
  </si>
  <si>
    <t>Multidrug resistance-associated protein/mitoxantrone resistance protein, ABC superfamily</t>
  </si>
  <si>
    <t>Cluster-58185.44286</t>
  </si>
  <si>
    <t>XP_012942196.1</t>
  </si>
  <si>
    <t>PREDICTED: acetyl-CoA carboxylase-like [Aplysia californica]</t>
  </si>
  <si>
    <t>XM_001386738.1</t>
  </si>
  <si>
    <t>XM_001386738</t>
  </si>
  <si>
    <t>Q00955</t>
  </si>
  <si>
    <t>Acetyl-CoA carboxylase OS=Saccharomyces cerevisiae (strain ATCC 204508 / S288c) GN=ACC1 PE=1 SV=2</t>
  </si>
  <si>
    <t>PF02786//PF07478//PF02655//PF08326</t>
  </si>
  <si>
    <t>Carbamoyl-phosphate synthase L chain, ATP binding domain//D-ala D-ala ligase C-terminus//ATP-grasp domain//Acetyl-CoA carboxylase, central region</t>
  </si>
  <si>
    <t>GO:0046436//GO:0009252//GO:0006633//GO:0006090</t>
  </si>
  <si>
    <t>D-alanine metabolic process//peptidoglycan biosynthetic process//fatty acid biosynthetic process//pyruvate metabolic process</t>
  </si>
  <si>
    <t>GO:0003989//GO:0005524//GO:0008716//GO:0046872</t>
  </si>
  <si>
    <t>acetyl-CoA carboxylase activity//ATP binding//D-alanine-D-alanine ligase activity//metal ion binding</t>
  </si>
  <si>
    <t>GO:0009317</t>
  </si>
  <si>
    <t>acetyl-CoA carboxylase complex</t>
  </si>
  <si>
    <t>KOG0368</t>
  </si>
  <si>
    <t>Acetyl-CoA carboxylase</t>
  </si>
  <si>
    <t>Cluster-58185.38703</t>
  </si>
  <si>
    <t>KRW99572.1</t>
  </si>
  <si>
    <t>Six-hairpin glycosidase-like protein [Pseudocohnilembus persalinus]</t>
  </si>
  <si>
    <t>P08017</t>
  </si>
  <si>
    <t>Glucoamylase GLU1 OS=Saccharomycopsis fibuligera GN=GLU1 PE=1 SV=1</t>
  </si>
  <si>
    <t>PF08112//PF00954</t>
  </si>
  <si>
    <t>ATP synthase epsilon subunit//S-locus glycoprotein domain</t>
  </si>
  <si>
    <t>GO:0015986//GO:0006810//GO:0048544</t>
  </si>
  <si>
    <t>ATP synthesis coupled proton transport//transport//recognition of pollen</t>
  </si>
  <si>
    <t>GO:0042626</t>
  </si>
  <si>
    <t>ATPase activity, coupled to transmembrane movement of substances</t>
  </si>
  <si>
    <t>Cluster-58185.38839</t>
  </si>
  <si>
    <t>XP_013403085.1</t>
  </si>
  <si>
    <t>peroxisomal multifunctional enzyme type 2 [Lingula anatina]</t>
  </si>
  <si>
    <t>XM_001382972.1</t>
  </si>
  <si>
    <t>XM_001382972</t>
  </si>
  <si>
    <t>P22414</t>
  </si>
  <si>
    <t>Peroxisomal hydratase-dehydrogenase-epimerase OS=Candida tropicalis PE=1 SV=2</t>
  </si>
  <si>
    <t>PF02685//PF00106//PF04889//PF09026//PF01370//PF06524//PF05136</t>
  </si>
  <si>
    <t>Glucokinase//short chain dehydrogenase//Cwf15/Cwc15 cell cycle control protein//Centromere protein B dimerisation domain//NAD dependent epimerase/dehydratase family//NOA36 protein//Phage portal protein, lambda family</t>
  </si>
  <si>
    <t>GO:0005982//GO:0006094//GO:0005985//GO:0000398//GO:0006012//GO:0008152//GO:0051156//GO:0006355//GO:0019068//GO:0006096//GO:0019872</t>
  </si>
  <si>
    <t>starch metabolic process//gluconeogenesis//sucrose metabolic process//mRNA splicing, via spliceosome//galactose metabolic process//metabolic process//glucose 6-phosphate metabolic process//regulation of transcription, DNA-templated//virion assembly//glycolytic process//streptomycin biosynthetic process</t>
  </si>
  <si>
    <t>GO:0003677//GO:0003824//GO:0005198//GO:0050662//GO:0004340//GO:0005524//GO:0016491//GO:0003682//GO:0008270</t>
  </si>
  <si>
    <t>DNA binding//catalytic activity//structural molecule activity//coenzyme binding//glucokinase activity//ATP binding//oxidoreductase activity//chromatin binding//zinc ion binding</t>
  </si>
  <si>
    <t>GO:0000775//GO:0005634//GO:0000785//GO:0005681</t>
  </si>
  <si>
    <t>chromosome, centromeric region//nucleus//chromatin//spliceosomal complex</t>
  </si>
  <si>
    <t>KOG1206</t>
  </si>
  <si>
    <t>Peroxisomal multifunctional beta-oxidation protein and related enzymes</t>
  </si>
  <si>
    <t>Cluster-59915.0</t>
  </si>
  <si>
    <t>KJE96347.1</t>
  </si>
  <si>
    <t>carbamoyl-phosphate synthase large subunit [Capsaspora owczarzaki ATCC 30864]</t>
  </si>
  <si>
    <t>XM_006688234.1</t>
  </si>
  <si>
    <t>XM_006688234</t>
  </si>
  <si>
    <t>Candida tenuis ATCC 10573 multifunctional pyrimidine synthesis protein (CANTEDRAFT_99203), partial mRNA</t>
  </si>
  <si>
    <t>P03965</t>
  </si>
  <si>
    <t>Carbamoyl-phosphate synthase arginine-specific large chain OS=Saccharomyces cerevisiae (strain ATCC 204508 / S288c) GN=CPA2 PE=1 SV=1</t>
  </si>
  <si>
    <t>PF02254//PF02786//PF02655//PF07478</t>
  </si>
  <si>
    <t>TrkA-N domain//Carbamoyl-phosphate synthase L chain, ATP binding domain//ATP-grasp domain//D-ala D-ala ligase C-terminus</t>
  </si>
  <si>
    <t>GO:0006813//GO:0046436//GO:0009252</t>
  </si>
  <si>
    <t>potassium ion transport//D-alanine metabolic process//peptidoglycan biosynthetic process</t>
  </si>
  <si>
    <t>GO:0005524//GO:0046872//GO:0008716</t>
  </si>
  <si>
    <t>ATP binding//metal ion binding//D-alanine-D-alanine ligase activity</t>
  </si>
  <si>
    <t>Cluster-58185.40285</t>
  </si>
  <si>
    <t>ABL84200.1</t>
  </si>
  <si>
    <t>14-3-3-like protein [Physarum polycephalum]</t>
  </si>
  <si>
    <t>O42766</t>
  </si>
  <si>
    <t>14-3-3 protein homolog OS=Candida albicans (strain SC5314 / ATCC MYA-2876) GN=BMH1 PE=3 SV=2</t>
  </si>
  <si>
    <t>PF00895//PF00761</t>
  </si>
  <si>
    <t>ATP synthase protein 8//Polyomavirus coat protein</t>
  </si>
  <si>
    <t>GO:0005198//GO:0015078</t>
  </si>
  <si>
    <t>structural molecule activity//hydrogen ion transmembrane transporter activity</t>
  </si>
  <si>
    <t>GO:0019028//GO:0000276</t>
  </si>
  <si>
    <t>viral capsid//mitochondrial proton-transporting ATP synthase complex, coupling factor F(o)</t>
  </si>
  <si>
    <t>KOG0841</t>
  </si>
  <si>
    <t>Multifunctional chaperone (14-3-3 family)</t>
  </si>
  <si>
    <t>Cluster-58185.40224</t>
  </si>
  <si>
    <t>PF08114</t>
  </si>
  <si>
    <t>ATPase proteolipid family</t>
  </si>
  <si>
    <t>GO:0050790</t>
  </si>
  <si>
    <t>regulation of catalytic activity</t>
  </si>
  <si>
    <t>GO:0030234</t>
  </si>
  <si>
    <t>enzyme regulator activity</t>
  </si>
  <si>
    <t>Cluster-58185.5813</t>
  </si>
  <si>
    <t>XM_002620017.1</t>
  </si>
  <si>
    <t>XM_002620017</t>
  </si>
  <si>
    <t>Ajellomyces dermatitidis SLH14081 ATP synthase subunit C, mRNA</t>
  </si>
  <si>
    <t>GO:0015991//GO:0015992</t>
  </si>
  <si>
    <t>ATP hydrolysis coupled proton transport//proton transport</t>
  </si>
  <si>
    <t>Cluster-58185.38419</t>
  </si>
  <si>
    <t>XP_012758738.1</t>
  </si>
  <si>
    <t>hypothetical protein SAMD00019534_013170 [Acytostelium subglobosum LB1]</t>
  </si>
  <si>
    <t>XM_001383468.1</t>
  </si>
  <si>
    <t>XM_001383468</t>
  </si>
  <si>
    <t>Scheffersomyces stipitis CBS 6054 phosphoenolpyruvate carboxykinase partial mRNA</t>
  </si>
  <si>
    <t>O13434</t>
  </si>
  <si>
    <t>Phosphoenolpyruvate carboxykinase [ATP] OS=Candida albicans GN=PCK1 PE=3 SV=1</t>
  </si>
  <si>
    <t>Cluster-58185.38992</t>
  </si>
  <si>
    <t>KZS15286.1</t>
  </si>
  <si>
    <t>Glycerol-3-phosphate dehydrogenase 1-like protein [Daphnia magna]</t>
  </si>
  <si>
    <t>XM_015612643.1</t>
  </si>
  <si>
    <t>XM_015612643</t>
  </si>
  <si>
    <t>Debaryomyces fabryi hypothetical protein mRNA</t>
  </si>
  <si>
    <t>Q7ZA43</t>
  </si>
  <si>
    <t>Glycerol-3-phosphate dehydrogenase [NAD(+)] OS=Pichia angusta GN=GPD PE=3 SV=1</t>
  </si>
  <si>
    <t>PF07479//PF01210//PF11411</t>
  </si>
  <si>
    <t>NAD-dependent glycerol-3-phosphate dehydrogenase C-terminus//NAD-dependent glycerol-3-phosphate dehydrogenase N-terminus//DNA ligase IV</t>
  </si>
  <si>
    <t>GO:0005975//GO:0046486//GO:0006072//GO:0055114//GO:0006281//GO:0046168//GO:0006260</t>
  </si>
  <si>
    <t>carbohydrate metabolic process//glycerolipid metabolic process//glycerol-3-phosphate metabolic process//oxidation-reduction process//DNA repair//glycerol-3-phosphate catabolic process//DNA replication</t>
  </si>
  <si>
    <t>GO:0051287//GO:0004367//GO:0003910//GO:0016616</t>
  </si>
  <si>
    <t>NAD binding//glycerol-3-phosphate dehydrogenase [NAD+] activity//DNA ligase (ATP) activity//oxidoreductase activity, acting on the CH-OH group of donors, NAD or NADP as acceptor</t>
  </si>
  <si>
    <t>GO:0009331</t>
  </si>
  <si>
    <t>glycerol-3-phosphate dehydrogenase complex</t>
  </si>
  <si>
    <t>KOG2711</t>
  </si>
  <si>
    <t>Glycerol-3-phosphate dehydrogenase/dihydroxyacetone 3-phosphate reductase</t>
  </si>
  <si>
    <t>Cluster-58185.41210</t>
  </si>
  <si>
    <t>YP_009369655.1</t>
  </si>
  <si>
    <t>cytochrome c oxidase subunit I ..mitochondrion.. [Mespilia globulus]</t>
  </si>
  <si>
    <t>AB291074.1</t>
  </si>
  <si>
    <t>AB291074</t>
  </si>
  <si>
    <t>Ailurus fulgens styani mitochondrial DNA, complete genome</t>
  </si>
  <si>
    <t>Q1HKA1</t>
  </si>
  <si>
    <t>Cytochrome c oxidase subunit 1 OS=Canis lupus GN=MT-CO1 PE=3 SV=1</t>
  </si>
  <si>
    <t>PF00119//PF02790//PF00116</t>
  </si>
  <si>
    <t>ATP synthase A chain//Cytochrome C oxidase subunit II, transmembrane domain//Cytochrome C oxidase subunit II, periplasmic domain</t>
  </si>
  <si>
    <t>GO:0006123//GO:0015992//GO:0015986//GO:0022900</t>
  </si>
  <si>
    <t>mitochondrial electron transport, cytochrome c to oxygen//proton transport//ATP synthesis coupled proton transport//electron transport chain</t>
  </si>
  <si>
    <t>GO:0015078//GO:0004129//GO:0005507</t>
  </si>
  <si>
    <t>hydrogen ion transmembrane transporter activity//cytochrome-c oxidase activity//copper ion binding</t>
  </si>
  <si>
    <t>GO:0045277//GO:0016020//GO:0016021</t>
  </si>
  <si>
    <t>respiratory chain complex IV//membrane//integral component of membrane</t>
  </si>
  <si>
    <t>KOG4769</t>
  </si>
  <si>
    <t>Cytochrome c oxidase, subunit I</t>
  </si>
  <si>
    <t>Cluster-58185.33841</t>
  </si>
  <si>
    <t>XP_001007448.2</t>
  </si>
  <si>
    <t>cobalamin synthesis protein P47K [Tetrahymena thermophila SB210]</t>
  </si>
  <si>
    <t>P94400</t>
  </si>
  <si>
    <t>Putative metal chaperone YciC OS=Bacillus subtilis (strain 168) GN=yciC PE=2 SV=1</t>
  </si>
  <si>
    <t>PF02724//PF01443//PF03205//PF02367//PF04147</t>
  </si>
  <si>
    <t>CDC45-like protein//Viral (Superfamily 1) RNA helicase//Molybdopterin guanine dinucleotide synthesis protein B//Threonylcarbamoyl adenosine biosynthesis protein TsaE//Nop14-like family</t>
  </si>
  <si>
    <t>GO:0006777//GO:0006270//GO:0002949</t>
  </si>
  <si>
    <t>Mo-molybdopterin cofactor biosynthetic process//DNA replication initiation//tRNA threonylcarbamoyladenosine modification</t>
  </si>
  <si>
    <t>GO:0005525//GO:0005524</t>
  </si>
  <si>
    <t>GTP binding//ATP binding</t>
  </si>
  <si>
    <t>GO:0032040</t>
  </si>
  <si>
    <t>small-subunit processome</t>
  </si>
  <si>
    <t>KOG2743</t>
  </si>
  <si>
    <t>Cobalamin synthesis protein</t>
  </si>
  <si>
    <t>Cluster-58185.23429</t>
  </si>
  <si>
    <t>EFA04216.2</t>
  </si>
  <si>
    <t>Importin subunit alpha-like Protein [Tribolium castaneum]</t>
  </si>
  <si>
    <t>XM_018722086.1</t>
  </si>
  <si>
    <t>XM_018722086</t>
  </si>
  <si>
    <t>PREDICTED: Anoplophora glabripennis importin subunit alpha-3-like (LOC108915927), mRNA</t>
  </si>
  <si>
    <t>O35343</t>
  </si>
  <si>
    <t>Importin subunit alpha-3 OS=Mus musculus GN=Kpna4 PE=1 SV=1</t>
  </si>
  <si>
    <t>PF10508//PF02985//PF01749//PF11698//PF01602//PF08163//PF00514</t>
  </si>
  <si>
    <t>Proteasome non-ATPase 26S subunit//HEAT repeat//Importin beta binding domain//V-ATPase subunit H//Adaptin N terminal region//NUC194 domain//Armadillo/beta-catenin-like repeat</t>
  </si>
  <si>
    <t>GO:0015031//GO:0006303//GO:0006886//GO:0009069//GO:0016192//GO:0016310//GO:0006606//GO:0015991//GO:0043248</t>
  </si>
  <si>
    <t>protein transport//double-strand break repair via nonhomologous end joining//intracellular protein transport//serine family amino acid metabolic process//vesicle-mediated transport//phosphorylation//protein import into nucleus//ATP hydrolysis coupled proton transport//proteasome assembly</t>
  </si>
  <si>
    <t>GO:0005524//GO:0005515//GO:0003677//GO:0008565//GO:0004677//GO:0016820</t>
  </si>
  <si>
    <t>ATP binding//protein binding//DNA binding//protein transporter activity//DNA-dependent protein kinase activity//hydrolase activity, acting on acid anhydrides, catalyzing transmembrane movement of substances</t>
  </si>
  <si>
    <t>GO:0005737//GO:0005958//GO:0005634//GO:0000221//GO:0030117</t>
  </si>
  <si>
    <t>cytoplasm//DNA-dependent protein kinase-DNA ligase 4 complex//nucleus//vacuolar proton-transporting V-type ATPase, V1 domain//membrane coat</t>
  </si>
  <si>
    <t>KOG0166</t>
  </si>
  <si>
    <t>Karyopherin (importin) alpha</t>
  </si>
  <si>
    <t>Cluster-58185.26871</t>
  </si>
  <si>
    <t>XP_018564831.1</t>
  </si>
  <si>
    <t>probable multidrug resistance-associated protein lethal..2..03659 [Anoplophora glabripennis]</t>
  </si>
  <si>
    <t>XR_001773444.1</t>
  </si>
  <si>
    <t>XR_001773444</t>
  </si>
  <si>
    <t>PREDICTED: Drosophila bipectinata probable multidrug resistance-associated protein lethal(2)03659 (LOC108127875), transcript variant X2, misc_RNA</t>
  </si>
  <si>
    <t>O15439</t>
  </si>
  <si>
    <t>Multidrug resistance-associated protein 4 OS=Homo sapiens GN=ABCC4 PE=1 SV=3</t>
  </si>
  <si>
    <t>PF00005//PF00664//PF01926//PF13304//PF03193</t>
  </si>
  <si>
    <t>ABC transporter//ABC transporter transmembrane region//50S ribosome-binding GTPase//AAA domain, putative AbiEii toxin, Type IV TA system//Protein of unknown function, DUF258</t>
  </si>
  <si>
    <t>GO:0016887//GO:0005525//GO:0005524//GO:0042626//GO:0003924</t>
  </si>
  <si>
    <t>ATPase activity//GTP binding//ATP binding//ATPase activity, coupled to transmembrane movement of substances//GTPase activity</t>
  </si>
  <si>
    <t>Cluster-58185.15050</t>
  </si>
  <si>
    <t>ATP16156.1</t>
  </si>
  <si>
    <t>putative ATP synthase subunit beta [Leptinotarsa decemlineata]</t>
  </si>
  <si>
    <t>XM_018706757.1</t>
  </si>
  <si>
    <t>XM_018706757</t>
  </si>
  <si>
    <t>PREDICTED: Anoplophora glabripennis ATP synthase subunit beta, mitochondrial (LOC108904271), mRNA</t>
  </si>
  <si>
    <t>Q05825</t>
  </si>
  <si>
    <t>ATP synthase subunit beta, mitochondrial OS=Drosophila melanogaster GN=ATPsyn-beta PE=1 SV=3</t>
  </si>
  <si>
    <t>Cluster-58185.23029</t>
  </si>
  <si>
    <t>APO36903.1</t>
  </si>
  <si>
    <t>60 kDa heat shock protein [Monochamus alternatus]</t>
  </si>
  <si>
    <t>XM_018717283.1</t>
  </si>
  <si>
    <t>XM_018717283</t>
  </si>
  <si>
    <t>PREDICTED: Anoplophora glabripennis 60 kDa heat shock protein, mitochondrial (LOC108912117), mRNA</t>
  </si>
  <si>
    <t>K04077</t>
  </si>
  <si>
    <t>groEL, HSPD1</t>
  </si>
  <si>
    <t>chaperonin GroEL</t>
  </si>
  <si>
    <t>http://www.genome.jp/dbget-bin/www_bget?ko:K04077</t>
  </si>
  <si>
    <t>O02649</t>
  </si>
  <si>
    <t>60 kDa heat shock protein, mitochondrial OS=Drosophila melanogaster GN=Hsp60 PE=1 SV=3</t>
  </si>
  <si>
    <t>Cluster-58185.15994</t>
  </si>
  <si>
    <t>XP_018564959.1</t>
  </si>
  <si>
    <t>transketolase-like protein 2 [Anoplophora glabripennis]</t>
  </si>
  <si>
    <t>Q9D4D4</t>
  </si>
  <si>
    <t>Transketolase-like protein 2 OS=Mus musculus GN=Tktl2 PE=2 SV=1</t>
  </si>
  <si>
    <t>PF13292//PF00437//PF02775//PF00676//PF02780</t>
  </si>
  <si>
    <t>1-deoxy-D-xylulose-5-phosphate synthase//Type II/IV secretion system protein//Thiamine pyrophosphate enzyme, C-terminal TPP binding domain//Dehydrogenase E1 component//Transketolase, C-terminal domain</t>
  </si>
  <si>
    <t>GO:0006810//GO:0016114//GO:0006694//GO:0008152</t>
  </si>
  <si>
    <t>transport//terpenoid biosynthetic process//steroid biosynthetic process//metabolic process</t>
  </si>
  <si>
    <t>GO:0005524//GO:0003824//GO:0008661//GO:0030976//GO:0016624</t>
  </si>
  <si>
    <t>ATP binding//catalytic activity//1-deoxy-D-xylulose-5-phosphate synthase activity//thiamine pyrophosphate binding//oxidoreductase activity, acting on the aldehyde or oxo group of donors, disulfide as acceptor</t>
  </si>
  <si>
    <t>KOG0523</t>
  </si>
  <si>
    <t>Transketolase</t>
  </si>
  <si>
    <t>Cluster-58185.22101</t>
  </si>
  <si>
    <t>XP_022912822.1</t>
  </si>
  <si>
    <t>tyrosine--tRNA ligase, cytoplasmic [Onthophagus taurus]</t>
  </si>
  <si>
    <t>XM_017916964.1</t>
  </si>
  <si>
    <t>XM_017916964</t>
  </si>
  <si>
    <t>PREDICTED: Nicrophorus vespilloides tyrosine--tRNA ligase, cytoplasmic (LOC108559630), mRNA</t>
  </si>
  <si>
    <t>Q6TGS6</t>
  </si>
  <si>
    <t>Tyrosine--tRNA ligase, cytoplasmic OS=Danio rerio GN=yars PE=2 SV=2</t>
  </si>
  <si>
    <t>PF00579//PF01588</t>
  </si>
  <si>
    <t>tRNA synthetases class I (W and Y)//Putative tRNA binding domain</t>
  </si>
  <si>
    <t>GO:0004812//GO:0005524//GO:0000049//GO:0000166</t>
  </si>
  <si>
    <t>aminoacyl-tRNA ligase activity//ATP binding//tRNA binding//nucleotide binding</t>
  </si>
  <si>
    <t>KOG2144</t>
  </si>
  <si>
    <t>Tyrosyl-tRNA synthetase, cytoplasmic</t>
  </si>
  <si>
    <t>Cluster-58185.29136</t>
  </si>
  <si>
    <t>XP_019867829.1</t>
  </si>
  <si>
    <t>PREDICTED: LOW QUALITY PROTEIN: MAGUK p55 subfamily member 6 [Aethina tumida]</t>
  </si>
  <si>
    <t>Q9JLB0</t>
  </si>
  <si>
    <t>MAGUK p55 subfamily member 6 OS=Mus musculus GN=Mpp6 PE=1 SV=1</t>
  </si>
  <si>
    <t>PF00595//PF10462//PF00018//PF14604//PF03702//PF13180</t>
  </si>
  <si>
    <t>PDZ domain (Also known as DHR or GLGF)//Peptidase M66//SH3 domain//Variant SH3 domain//Uncharacterised protein family (UPF0075)//PDZ domain</t>
  </si>
  <si>
    <t>GO:0009254//GO:0006040</t>
  </si>
  <si>
    <t>peptidoglycan turnover//amino sugar metabolic process</t>
  </si>
  <si>
    <t>GO:0016773//GO:0005524//GO:0004222//GO:0005515</t>
  </si>
  <si>
    <t>phosphotransferase activity, alcohol group as acceptor//ATP binding//metalloendopeptidase activity//protein binding</t>
  </si>
  <si>
    <t>Cluster-58185.21252</t>
  </si>
  <si>
    <t>XP_018565280.1</t>
  </si>
  <si>
    <t>protein kibra [Anoplophora glabripennis]</t>
  </si>
  <si>
    <t>XM_018709764.1</t>
  </si>
  <si>
    <t>XM_018709764</t>
  </si>
  <si>
    <t>PREDICTED: Anoplophora glabripennis protein kibra (LOC108906489), mRNA</t>
  </si>
  <si>
    <t>B4K6I9</t>
  </si>
  <si>
    <t>Protein kibra OS=Drosophila mojavensis GN=Kibra PE=3 SV=1</t>
  </si>
  <si>
    <t>PF00397//PF00168//PF00005</t>
  </si>
  <si>
    <t>WW domain//C2 domain//ABC transporter</t>
  </si>
  <si>
    <t>GO:0016887//GO:0005524//GO:0005515</t>
  </si>
  <si>
    <t>ATPase activity//ATP binding//protein binding</t>
  </si>
  <si>
    <t>Cluster-58185.21641</t>
  </si>
  <si>
    <t>XP_018574667.1</t>
  </si>
  <si>
    <t>leucine--tRNA ligase, cytoplasmic, partial [Anoplophora glabripennis]</t>
  </si>
  <si>
    <t>XM_018473325.1</t>
  </si>
  <si>
    <t>XM_018473325</t>
  </si>
  <si>
    <t>PREDICTED: Agrilus planipennis leucine--tRNA ligase, cytoplasmic (LOC108739425), mRNA</t>
  </si>
  <si>
    <t>Q9P2J5</t>
  </si>
  <si>
    <t>Leucine--tRNA ligase, cytoplasmic OS=Homo sapiens GN=LARS PE=1 SV=2</t>
  </si>
  <si>
    <t>PF09334//PF00133//PF08264</t>
  </si>
  <si>
    <t>tRNA synthetases class I (M)//tRNA synthetases class I (I, L, M and V)//Anticodon-binding domain of tRNA</t>
  </si>
  <si>
    <t>GO:0000166//GO:0004812//GO:0005524</t>
  </si>
  <si>
    <t>nucleotide binding//aminoacyl-tRNA ligase activity//ATP binding</t>
  </si>
  <si>
    <t>Cluster-58185.20723</t>
  </si>
  <si>
    <t>XP_018562836.1</t>
  </si>
  <si>
    <t>protein ERGIC-53 [Anoplophora glabripennis]</t>
  </si>
  <si>
    <t>XM_018707320.1</t>
  </si>
  <si>
    <t>XM_018707320</t>
  </si>
  <si>
    <t>PREDICTED: Anoplophora glabripennis protein ERGIC-53 (LOC108904681), mRNA</t>
  </si>
  <si>
    <t>K10080</t>
  </si>
  <si>
    <t>LMAN1, ERGIC53</t>
  </si>
  <si>
    <t>lectin, mannose-binding 1</t>
  </si>
  <si>
    <t>http://www.genome.jp/dbget-bin/www_bget?ko:K10080</t>
  </si>
  <si>
    <t>Q62902</t>
  </si>
  <si>
    <t>Protein ERGIC-53 OS=Rattus norvegicus GN=Lman1 PE=1 SV=1</t>
  </si>
  <si>
    <t>PF05680//PF03388//PF09020//PF03938</t>
  </si>
  <si>
    <t>ATP synthase E chain//Legume-like lectin family//YopE, N terminal//Outer membrane protein (OmpH-like)</t>
  </si>
  <si>
    <t>GO:0015986//GO:0050765//GO:0015992</t>
  </si>
  <si>
    <t>ATP synthesis coupled proton transport//negative regulation of phagocytosis//proton transport</t>
  </si>
  <si>
    <t>GO:0051082//GO:0015078</t>
  </si>
  <si>
    <t>unfolded protein binding//hydrogen ion transmembrane transporter activity</t>
  </si>
  <si>
    <t>GO:0000276//GO:0016020</t>
  </si>
  <si>
    <t>mitochondrial proton-transporting ATP synthase complex, coupling factor F(o)//membrane</t>
  </si>
  <si>
    <t>KOG3839</t>
  </si>
  <si>
    <t>Lectin VIP36, involved in the transport of glycoproteins carrying high mannose-type glycans</t>
  </si>
  <si>
    <t>Cluster-58185.18350</t>
  </si>
  <si>
    <t>XP_018568607.1</t>
  </si>
  <si>
    <t>actin cytoskeleton-regulatory complex protein PAN1 [Anoplophora glabripennis]</t>
  </si>
  <si>
    <t>XM_018713091.1</t>
  </si>
  <si>
    <t>XM_018713091</t>
  </si>
  <si>
    <t>PREDICTED: Anoplophora glabripennis actin cytoskeleton-regulatory complex protein PAN1 (LOC108908907), mRNA</t>
  </si>
  <si>
    <t>Q5ZMW6</t>
  </si>
  <si>
    <t>Nuclear protein MDM1 OS=Gallus gallus GN=MDM1 PE=2 SV=1</t>
  </si>
  <si>
    <t>PF12409//PF01412//PF15501</t>
  </si>
  <si>
    <t>P5-type ATPase cation transporter//Putative GTPase activating protein for Arf//Nuclear protein MDM1</t>
  </si>
  <si>
    <t>GO:0006812</t>
  </si>
  <si>
    <t>cation transport</t>
  </si>
  <si>
    <t>GO:0016887//GO:0005096</t>
  </si>
  <si>
    <t>ATPase activity//GTPase activator activity</t>
  </si>
  <si>
    <t>Cluster-58185.16100</t>
  </si>
  <si>
    <t>XP_018578724.1</t>
  </si>
  <si>
    <t>gamma-1-syntrophin [Anoplophora glabripennis]</t>
  </si>
  <si>
    <t>XM_018723208.1</t>
  </si>
  <si>
    <t>XM_018723208</t>
  </si>
  <si>
    <t>PREDICTED: Anoplophora glabripennis gamma-1-syntrophin (LOC108916889), mRNA</t>
  </si>
  <si>
    <t>Q9NSN8</t>
  </si>
  <si>
    <t>Gamma-1-syntrophin OS=Homo sapiens GN=SNTG1 PE=1 SV=1</t>
  </si>
  <si>
    <t>PF00595//PF04810//PF04568//PF06613//PF13180//PF00283</t>
  </si>
  <si>
    <t>PDZ domain (Also known as DHR or GLGF)//Sec23/Sec24 zinc finger//Mitochondrial ATPase inhibitor, IATP//KorB C-terminal beta-barrel domain//PDZ domain//Cytochrome b559, alpha (gene psbE) and beta (gene psbF)subunits</t>
  </si>
  <si>
    <t>GO:0006886//GO:0045892//GO:0032780//GO:0006888//GO:0015979</t>
  </si>
  <si>
    <t>intracellular protein transport//negative regulation of transcription, DNA-templated//negative regulation of ATPase activity//ER to Golgi vesicle-mediated transport//photosynthesis</t>
  </si>
  <si>
    <t>GO:0005515//GO:0008270//GO:0003677//GO:0042030</t>
  </si>
  <si>
    <t>protein binding//zinc ion binding//DNA binding//ATPase inhibitor activity</t>
  </si>
  <si>
    <t>GO:0030127//GO:0005739</t>
  </si>
  <si>
    <t>COPII vesicle coat//mitochondrion</t>
  </si>
  <si>
    <t>KOG3549</t>
  </si>
  <si>
    <t>Syntrophins (type gamma)</t>
  </si>
  <si>
    <t>Cluster-58185.23215</t>
  </si>
  <si>
    <t>XP_018571231.1</t>
  </si>
  <si>
    <t>uncharacterized protein LOC108910939 [Anoplophora glabripennis]</t>
  </si>
  <si>
    <t>PF00895</t>
  </si>
  <si>
    <t>ATP synthase protein 8</t>
  </si>
  <si>
    <t>Cluster-58185.33268</t>
  </si>
  <si>
    <t>XM_013140078.1</t>
  </si>
  <si>
    <t>XM_013140078</t>
  </si>
  <si>
    <t>PREDICTED: Esox lucius multidrug resistance-associated protein 4-like (LOC105019988), mRNA</t>
  </si>
  <si>
    <t>K05673</t>
  </si>
  <si>
    <t>ABCC4</t>
  </si>
  <si>
    <t>ATP-binding cassette, subfamily C (CFTR/MRP), member 4</t>
  </si>
  <si>
    <t>http://www.genome.jp/dbget-bin/www_bget?ko:K05673</t>
  </si>
  <si>
    <t>PF02544//PF01926//PF03193//PF13304//PF00005//PF00664</t>
  </si>
  <si>
    <t>3-oxo-5-alpha-steroid 4-dehydrogenase//50S ribosome-binding GTPase//Protein of unknown function, DUF258//AAA domain, putative AbiEii toxin, Type IV TA system//ABC transporter//ABC transporter transmembrane region</t>
  </si>
  <si>
    <t>GO:0006629//GO:0006810//GO:0055085</t>
  </si>
  <si>
    <t>lipid metabolic process//transport//transmembrane transport</t>
  </si>
  <si>
    <t>GO:0003924//GO:0005524//GO:0042626//GO:0016627//GO:0016887//GO:0005525</t>
  </si>
  <si>
    <t>GTPase activity//ATP binding//ATPase activity, coupled to transmembrane movement of substances//oxidoreductase activity, acting on the CH-CH group of donors//ATPase activity//GTP binding</t>
  </si>
  <si>
    <t>GO:0005737//GO:0016021</t>
  </si>
  <si>
    <t>cytoplasm//integral component of membrane</t>
  </si>
  <si>
    <t>Cluster-58185.930</t>
  </si>
  <si>
    <t>KPM02687.1</t>
  </si>
  <si>
    <t>ATP synthase subunit b, mitochondrial-like protein [Sarcoptes scabiei]</t>
  </si>
  <si>
    <t>Q94516</t>
  </si>
  <si>
    <t>ATP synthase subunit b, mitochondrial OS=Drosophila melanogaster GN=ATPsyn-b PE=2 SV=2</t>
  </si>
  <si>
    <t>PF02739//PF05405</t>
  </si>
  <si>
    <t>5'-3' exonuclease, N-terminal resolvase-like domain//Mitochondrial ATP synthase B chain precursor (ATP-synt_B)</t>
  </si>
  <si>
    <t>Cluster-58185.558</t>
  </si>
  <si>
    <t>KPM07493.1</t>
  </si>
  <si>
    <t>60S ribosomal protein L4-A-like protein [Sarcoptes scabiei]</t>
  </si>
  <si>
    <t>XM_016068403.1</t>
  </si>
  <si>
    <t>XM_016068403</t>
  </si>
  <si>
    <t>PREDICTED: Parasteatoda tepidariorum 60S ribosomal protein L4-A-like (LOC107452096), mRNA</t>
  </si>
  <si>
    <t>P08429</t>
  </si>
  <si>
    <t>60S ribosomal protein L4-A OS=Xenopus laevis GN=rpl4-a PE=2 SV=2</t>
  </si>
  <si>
    <t>PF00895//PF03188//PF00573</t>
  </si>
  <si>
    <t>ATP synthase protein 8//Eukaryotic cytochrome b561//Ribosomal protein L4/L1 family</t>
  </si>
  <si>
    <t>GO:0006412//GO:0015986//GO:0042254//GO:0015992</t>
  </si>
  <si>
    <t>translation//ATP synthesis coupled proton transport//ribosome biogenesis//proton transport</t>
  </si>
  <si>
    <t>GO:0003735//GO:0015078</t>
  </si>
  <si>
    <t>structural constituent of ribosome//hydrogen ion transmembrane transporter activity</t>
  </si>
  <si>
    <t>GO:0016021//GO:0005840//GO:0000276</t>
  </si>
  <si>
    <t>integral component of membrane//ribosome//mitochondrial proton-transporting ATP synthase complex, coupling factor F(o)</t>
  </si>
  <si>
    <t>KOG1475</t>
  </si>
  <si>
    <t>Ribosomal protein RPL1/RPL2/RL4L4</t>
  </si>
  <si>
    <t>Cluster-49298.0</t>
  </si>
  <si>
    <t>XP_017489014.1</t>
  </si>
  <si>
    <t>PREDICTED: uncharacterized protein LOC108377265, partial [Rhagoletis zephyria]</t>
  </si>
  <si>
    <t>PF05933//PF15798</t>
  </si>
  <si>
    <t>Fungal ATP synthase protein 8 (A6L)//Proline-rich AKT1 substrate 1</t>
  </si>
  <si>
    <t>GO:0015986//GO:0015992//GO:0048011//GO:0032007</t>
  </si>
  <si>
    <t>ATP synthesis coupled proton transport//proton transport//neurotrophin TRK receptor signaling pathway//negative regulation of TOR signaling</t>
  </si>
  <si>
    <t>Cluster-58185.39321</t>
  </si>
  <si>
    <t>YP_002650710.1</t>
  </si>
  <si>
    <t>cytochrome c oxidase subunit III [Dermatophagoides pteronyssinus]</t>
  </si>
  <si>
    <t>GQ469891.1</t>
  </si>
  <si>
    <t>GQ469891</t>
  </si>
  <si>
    <t>Dermatophagoides pteronyssinus mitochondrion, complete genome</t>
  </si>
  <si>
    <t>O99822</t>
  </si>
  <si>
    <t>Cytochrome c oxidase subunit 3 OS=Rhipicephalus sanguineus GN=COIII PE=3 SV=1</t>
  </si>
  <si>
    <t>PF00119</t>
  </si>
  <si>
    <t>ATP synthase A chain</t>
  </si>
  <si>
    <t>KOG4664</t>
  </si>
  <si>
    <t>Cytochrome oxidase subunit III and related proteins</t>
  </si>
  <si>
    <t>Cluster-56041.0</t>
  </si>
  <si>
    <t>XP_017481241.1</t>
  </si>
  <si>
    <t>PREDICTED: calcium..calmodulin-dependent protein kinase type 1-like [Rhagoletis zephyria]</t>
  </si>
  <si>
    <t>XM_017625752.1</t>
  </si>
  <si>
    <t>XM_017625752</t>
  </si>
  <si>
    <t>PREDICTED: Rhagoletis zephyria calcium/calmodulin-dependent protein kinase type 1-like (LOC108370418), mRNA</t>
  </si>
  <si>
    <t>Q9TXJ0</t>
  </si>
  <si>
    <t>Calcium/calmodulin-dependent protein kinase type 1 OS=Caenorhabditis elegans GN=cmk-1 PE=1 SV=1</t>
  </si>
  <si>
    <t>PF06293//PF07714//PF00069</t>
  </si>
  <si>
    <t>Lipopolysaccharide kinase (Kdo/WaaP) family//Protein tyrosine kinase//Protein kinase domain</t>
  </si>
  <si>
    <t>Cluster-60881.0</t>
  </si>
  <si>
    <t>XP_017488801.1</t>
  </si>
  <si>
    <t>PREDICTED: ADP,ATP carrier protein-like [Rhagoletis zephyria]</t>
  </si>
  <si>
    <t>XM_017633314.1</t>
  </si>
  <si>
    <t>XM_017633314</t>
  </si>
  <si>
    <t>PREDICTED: Rhagoletis zephyria ADP,ATP carrier protein-like (LOC108377049), mRNA</t>
  </si>
  <si>
    <t>Q26365</t>
  </si>
  <si>
    <t>ADP,ATP carrier protein OS=Drosophila melanogaster GN=sesB PE=2 SV=4</t>
  </si>
  <si>
    <t>Cluster-58185.1493</t>
  </si>
  <si>
    <t>KPM05642.1</t>
  </si>
  <si>
    <t>U1 small nuclear ribonucleoprotein 70 kDa-like protein [Sarcoptes scabiei]</t>
  </si>
  <si>
    <t>XM_017637836.1</t>
  </si>
  <si>
    <t>XM_017637836</t>
  </si>
  <si>
    <t>PREDICTED: Rhagoletis zephyria 60S ribosomal protein L27a-like (LOC108381418), partial mRNA</t>
  </si>
  <si>
    <t>Q4R723</t>
  </si>
  <si>
    <t>60S ribosomal protein L27a OS=Macaca fascicularis GN=RPL27A PE=2 SV=1</t>
  </si>
  <si>
    <t>PF00133</t>
  </si>
  <si>
    <t>tRNA synthetases class I (I, L, M and V)</t>
  </si>
  <si>
    <t>GO:0004812//GO:0005524//GO:0000166</t>
  </si>
  <si>
    <t>aminoacyl-tRNA ligase activity//ATP binding//nucleotide binding</t>
  </si>
  <si>
    <t>KOG1742</t>
  </si>
  <si>
    <t>60s ribosomal protein L15/L27</t>
  </si>
  <si>
    <t>Cluster-58185.43130</t>
  </si>
  <si>
    <t>XP_018561507.1</t>
  </si>
  <si>
    <t>UDP-glucuronosyltransferase 2B7 [Anoplophora glabripennis]</t>
  </si>
  <si>
    <t>Q88168</t>
  </si>
  <si>
    <t>Ecdysteroid UDP-glucosyltransferase OS=Spodoptera littoralis nuclear polyhedrosis virus GN=EGT PE=3 SV=1</t>
  </si>
  <si>
    <t>PF00201//PF10430</t>
  </si>
  <si>
    <t>UDP-glucoronosyl and UDP-glucosyl transferase//Tie-2 Ig-like domain 1</t>
  </si>
  <si>
    <t>GO:0006468//GO:0008152//GO:0007169</t>
  </si>
  <si>
    <t>protein phosphorylation//metabolic process//transmembrane receptor protein tyrosine kinase signaling pathway</t>
  </si>
  <si>
    <t>GO:0016758//GO:0004714//GO:0005524</t>
  </si>
  <si>
    <t>transferase activity, transferring hexosyl groups//transmembrane receptor protein tyrosine kinase activity//ATP binding</t>
  </si>
  <si>
    <t>Cluster-63613.0</t>
  </si>
  <si>
    <t>OTF80828.1</t>
  </si>
  <si>
    <t>ATP synthase lipid-binding protein, mitochondrial-like protein [Euroglyphus maynei]</t>
  </si>
  <si>
    <t>AF117583.1</t>
  </si>
  <si>
    <t>AF117583</t>
  </si>
  <si>
    <t>Manduca sexta clone pMsmaC26 ATP synthase subunit c mRNA, complete cds</t>
  </si>
  <si>
    <t>K02128</t>
  </si>
  <si>
    <t>ATPeF0C, ATP5G, ATP9</t>
  </si>
  <si>
    <t>F-type H+-transporting ATPase subunit c</t>
  </si>
  <si>
    <t>http://www.genome.jp/dbget-bin/www_bget?ko:K02128</t>
  </si>
  <si>
    <t>P07926</t>
  </si>
  <si>
    <t>ATP synthase F(0) complex subunit C2, mitochondrial OS=Bos taurus GN=ATP5G2 PE=1 SV=1</t>
  </si>
  <si>
    <t>Cluster-26586.0</t>
  </si>
  <si>
    <t>PF09339//PF04272</t>
  </si>
  <si>
    <t>IclR helix-turn-helix domain//Phospholamban</t>
  </si>
  <si>
    <t>GO:0006810//GO:0006816//GO:0006355</t>
  </si>
  <si>
    <t>transport//calcium ion transport//regulation of transcription, DNA-templated</t>
  </si>
  <si>
    <t>GO:0003677//GO:0005246//GO:0042030</t>
  </si>
  <si>
    <t>DNA binding//calcium channel regulator activity//ATPase inhibitor activity</t>
  </si>
  <si>
    <t>Cluster-58185.40016</t>
  </si>
  <si>
    <t>ACV04216.1</t>
  </si>
  <si>
    <t>ATP synthase F0 subunit 6 ..mitochondrion.. [Dermatophagoides farinae]</t>
  </si>
  <si>
    <t>Q00275</t>
  </si>
  <si>
    <t>ATP synthase subunit a OS=Apis mellifera ligustica GN=ATP6 PE=3 SV=1</t>
  </si>
  <si>
    <t>KOG4665</t>
  </si>
  <si>
    <t>ATP synthase F0 subunit 6 and related proteins</t>
  </si>
  <si>
    <t>Cluster-58185.39320</t>
  </si>
  <si>
    <t>YP_009306842.1</t>
  </si>
  <si>
    <t>ATP synthase F0 subunit 6 ..mitochondrion.. [Histiostoma blomquisti]</t>
  </si>
  <si>
    <t>O99821</t>
  </si>
  <si>
    <t>ATP synthase subunit a OS=Rhipicephalus sanguineus GN=ATP6 PE=3 SV=1</t>
  </si>
  <si>
    <t>Cluster-58185.38986</t>
  </si>
  <si>
    <t>Q54U44</t>
  </si>
  <si>
    <t>ABC transporter C family member 12 OS=Dictyostelium discoideum GN=abcC12 PE=3 SV=1</t>
  </si>
  <si>
    <t>PF00006//PF00664//PF00005//PF13304//PF03205//PF08477//PF01926//PF00437//PF06414//PF03193</t>
  </si>
  <si>
    <t>ATP synthase alpha/beta family, nucleotide-binding domain//ABC transporter transmembrane region//ABC transporter//AAA domain, putative AbiEii toxin, Type IV TA system//Molybdopterin guanine dinucleotide synthesis protein B//Ras of Complex, Roc, domain of DAPkinase//50S ribosome-binding GTPase//Type II/IV secretion system protein//Zeta toxin//Protein of unknown function, DUF258</t>
  </si>
  <si>
    <t>GO:0006777//GO:0006810//GO:0007264//GO:0055085</t>
  </si>
  <si>
    <t>Mo-molybdopterin cofactor biosynthetic process//transport//small GTPase mediated signal transduction//transmembrane transport</t>
  </si>
  <si>
    <t>GO:0003924//GO:0005524//GO:0042626//GO:0016301//GO:0005525//GO:0016887</t>
  </si>
  <si>
    <t>GTPase activity//ATP binding//ATPase activity, coupled to transmembrane movement of substances//kinase activity//GTP binding//ATPase activity</t>
  </si>
  <si>
    <t>Cluster-58185.5788</t>
  </si>
  <si>
    <t>XP_017461640.1</t>
  </si>
  <si>
    <t>PREDICTED: arginine kinase-like [Rhagoletis zephyria]</t>
  </si>
  <si>
    <t>XM_017938075.1</t>
  </si>
  <si>
    <t>XM_017938075</t>
  </si>
  <si>
    <t>PREDICTED: Habropoda laboriosa arginine kinase (LOC108575314), mRNA</t>
  </si>
  <si>
    <t>C7E3T4</t>
  </si>
  <si>
    <t>Arginine kinase OS=Penaeus monodon GN=AK PE=1 SV=1</t>
  </si>
  <si>
    <t>PF00217//PF02807</t>
  </si>
  <si>
    <t>ATP:guanido phosphotransferase, C-terminal catalytic domain//ATP:guanido phosphotransferase, N-terminal domain</t>
  </si>
  <si>
    <t>GO:0016301//GO:0016772</t>
  </si>
  <si>
    <t>kinase activity//transferase activity, transferring phosphorus-containing groups</t>
  </si>
  <si>
    <t>KOG3581</t>
  </si>
  <si>
    <t>Creatine kinases</t>
  </si>
  <si>
    <t>Cluster-58185.396</t>
  </si>
  <si>
    <t>KFM78848.1</t>
  </si>
  <si>
    <t>Guanylate kinase, partial [Stegodyphus mimosarum]</t>
  </si>
  <si>
    <t>P31006</t>
  </si>
  <si>
    <t>Guanylate kinase OS=Sus scrofa GN=GUK1 PE=1 SV=2</t>
  </si>
  <si>
    <t>PF01443//PF03193//PF00485//PF01637//PF08477//PF02224//PF00437//PF00910//PF13304//PF02456//PF03205//PF03266//PF07728//PF06414//PF00005//PF00004//PF01580//PF01926</t>
  </si>
  <si>
    <t>Viral (Superfamily 1) RNA helicase//Protein of unknown function, DUF258//Phosphoribulokinase / Uridine kinase family//Archaeal ATPase//Ras of Complex, Roc, domain of DAPkinase//Cytidylate kinase//Type II/IV secretion system protein//RNA helicase//AAA domain, putative AbiEii toxin, Type IV TA system//Adenovirus IVa2 protein//Molybdopterin guanine dinucleotide synthesis protein B//NTPase//AAA domain (dynein-related subfamily)//Zeta toxin//ABC transporter//ATPase family associated with various cellular activities (AAA)//FtsK/SpoIIIE family//50S ribosome-binding GTPase</t>
  </si>
  <si>
    <t>GO:0006810//GO:0006139//GO:0006206//GO:0006777//GO:0007264//GO:0019083//GO:0008152</t>
  </si>
  <si>
    <t>transport//nucleobase-containing compound metabolic process//pyrimidine nucleobase metabolic process//Mo-molybdopterin cofactor biosynthetic process//small GTPase mediated signal transduction//viral transcription//metabolic process</t>
  </si>
  <si>
    <t>GO:0003677//GO:0004127//GO:0016301//GO:0003724//GO:0003924//GO:0005524//GO:0003723//GO:0005525//GO:0098519//GO:0016887//GO:0000166</t>
  </si>
  <si>
    <t>DNA binding//cytidylate kinase activity//kinase activity//RNA helicase activity//GTPase activity//ATP binding//RNA binding//GTP binding//nucleotide phosphatase activity, acting on free nucleotides//ATPase activity//nucleotide binding</t>
  </si>
  <si>
    <t>KOG0707</t>
  </si>
  <si>
    <t>Guanylate kinase</t>
  </si>
  <si>
    <t>Cluster-58185.43630</t>
  </si>
  <si>
    <t>XP_017493448.1</t>
  </si>
  <si>
    <t>PREDICTED: ATP synthase subunit beta, mitochondrial-like [Rhagoletis zephyria]</t>
  </si>
  <si>
    <t>XM_014914415.1</t>
  </si>
  <si>
    <t>XM_014914415</t>
  </si>
  <si>
    <t>PREDICTED: Octopus bimaculoides ATP synthase subunit beta, mitochondrial-like (LOC106868942), mRNA</t>
  </si>
  <si>
    <t>PF03193//PF00931//PF00004//PF02874//PF00006//PF01637//PF00005</t>
  </si>
  <si>
    <t>Protein of unknown function, DUF258//NB-ARC domain//ATPase family associated with various cellular activities (AAA)//ATP synthase alpha/beta family, beta-barrel domain//ATP synthase alpha/beta family, nucleotide-binding domain//Archaeal ATPase//ABC transporter</t>
  </si>
  <si>
    <t>GO:0015992//GO:0046034</t>
  </si>
  <si>
    <t>proton transport//ATP metabolic process</t>
  </si>
  <si>
    <t>GO:0003924//GO:0005525//GO:0043531//GO:0005524//GO:0016887</t>
  </si>
  <si>
    <t>GTPase activity//GTP binding//ADP binding//ATP binding//ATPase activity</t>
  </si>
  <si>
    <t>Cluster-58185.44194</t>
  </si>
  <si>
    <t>OTF76222.1</t>
  </si>
  <si>
    <t>Integrin beta-like protein, partial [Euroglyphus maynei]</t>
  </si>
  <si>
    <t>K07819</t>
  </si>
  <si>
    <t>B3GALT1</t>
  </si>
  <si>
    <t xml:space="preserve">beta-1,3-galactosyltransferase 1 </t>
  </si>
  <si>
    <t>http://www.genome.jp/dbget-bin/www_bget?ko:K07819</t>
  </si>
  <si>
    <t>Q7JK26</t>
  </si>
  <si>
    <t>Beta-1,3-galactosyltransferase 1 OS=Pan troglodytes GN=B3GALT1 PE=3 SV=1</t>
  </si>
  <si>
    <t>PF02434//PF01762//PF17049</t>
  </si>
  <si>
    <t>Fringe-like//Galactosyltransferase//ATPase expression protein 1</t>
  </si>
  <si>
    <t>GO:0006486//GO:0006417</t>
  </si>
  <si>
    <t>protein glycosylation//regulation of translation</t>
  </si>
  <si>
    <t>GO:0016757//GO:0008378//GO:0045182</t>
  </si>
  <si>
    <t>transferase activity, transferring glycosyl groups//galactosyltransferase activity//translation regulator activity</t>
  </si>
  <si>
    <t>Cluster-58185.5789</t>
  </si>
  <si>
    <t>ABU97470.1</t>
  </si>
  <si>
    <t>arginine kinase [Dermatophagoides farinae]</t>
  </si>
  <si>
    <t>EU106612.1</t>
  </si>
  <si>
    <t>EU106612</t>
  </si>
  <si>
    <t>Aleuroglyphus ovatus arginine kinase mRNA, complete cds &gt;gb|EU106620.1| Glycyphagus domesticus arginine kinase mRNA, complete cds</t>
  </si>
  <si>
    <t>PF00217//PF03822</t>
  </si>
  <si>
    <t>ATP:guanido phosphotransferase, C-terminal catalytic domain//NAF domain</t>
  </si>
  <si>
    <t>GO:0007165</t>
  </si>
  <si>
    <t>signal transduction</t>
  </si>
  <si>
    <t>GO:0016772//GO:0016301</t>
  </si>
  <si>
    <t>transferase activity, transferring phosphorus-containing groups//kinase activity</t>
  </si>
  <si>
    <t>Cluster-58185.44465</t>
  </si>
  <si>
    <t>OTF75459.1</t>
  </si>
  <si>
    <t>bone morphogenetic protein receptor type-2-like protein [Euroglyphus maynei]</t>
  </si>
  <si>
    <t>Q13873</t>
  </si>
  <si>
    <t>Bone morphogenetic protein receptor type-2 OS=Homo sapiens GN=BMPR2 PE=1 SV=2</t>
  </si>
  <si>
    <t>PF07714//PF00069//PF01064</t>
  </si>
  <si>
    <t>Protein tyrosine kinase//Protein kinase domain//Activin types I and II receptor domain</t>
  </si>
  <si>
    <t>GO:0007178//GO:0016310//GO:0006468//GO:0009069</t>
  </si>
  <si>
    <t>transmembrane receptor protein serine/threonine kinase signaling pathway//phosphorylation//protein phosphorylation//serine family amino acid metabolic process</t>
  </si>
  <si>
    <t>GO:0005524//GO:0004675//GO:0004672</t>
  </si>
  <si>
    <t>ATP binding//transmembrane receptor protein serine/threonine kinase activity//protein kinase activity</t>
  </si>
  <si>
    <t>Cluster-56083.0</t>
  </si>
  <si>
    <t>XP_021001478.1</t>
  </si>
  <si>
    <t>putative ATP-dependent RNA helicase me31b [Parasteatoda tepidariorum]</t>
  </si>
  <si>
    <t>XM_017635705.1</t>
  </si>
  <si>
    <t>XM_017635705</t>
  </si>
  <si>
    <t>PREDICTED: Rhagoletis zephyria putative ATP-dependent RNA helicase me31b (LOC108379362), partial mRNA</t>
  </si>
  <si>
    <t>P23128</t>
  </si>
  <si>
    <t>Putative ATP-dependent RNA helicase me31b OS=Drosophila melanogaster GN=me31B PE=1 SV=3</t>
  </si>
  <si>
    <t>PF00171//PF00270//PF04851</t>
  </si>
  <si>
    <t>Aldehyde dehydrogenase family//DEAD/DEAH box helicase//Type III restriction enzyme, res subunit</t>
  </si>
  <si>
    <t>GO:0055114//GO:0008152</t>
  </si>
  <si>
    <t>oxidation-reduction process//metabolic process</t>
  </si>
  <si>
    <t>GO:0016787//GO:0003676//GO:0005524//GO:0016491//GO:0003677</t>
  </si>
  <si>
    <t>hydrolase activity//nucleic acid binding//ATP binding//oxidoreductase activity//DNA binding</t>
  </si>
  <si>
    <t>KOG0326</t>
  </si>
  <si>
    <t>Cluster-58185.36850</t>
  </si>
  <si>
    <t>XP_018567837.1</t>
  </si>
  <si>
    <t>platelet-derived growth factor receptor alpha isoform X1 [Anoplophora glabripennis]</t>
  </si>
  <si>
    <t>XM_018712321.1</t>
  </si>
  <si>
    <t>XM_018712321</t>
  </si>
  <si>
    <t>PREDICTED: Anoplophora glabripennis proto-oncogene tyrosine-protein kinase receptor Ret-like (LOC108908302), transcript variant X1, mRNA</t>
  </si>
  <si>
    <t>P16234</t>
  </si>
  <si>
    <t>Platelet-derived growth factor receptor alpha OS=Homo sapiens GN=PDGFRA PE=1 SV=1</t>
  </si>
  <si>
    <t>PF00069//PF00041//PF07714</t>
  </si>
  <si>
    <t>Protein kinase domain//Fibronectin type III domain//Protein tyrosine kinase</t>
  </si>
  <si>
    <t>GO:0005515//GO:0005524//GO:0004672</t>
  </si>
  <si>
    <t>protein binding//ATP binding//protein kinase activity</t>
  </si>
  <si>
    <t>KOG0200</t>
  </si>
  <si>
    <t>Fibroblast/platelet-derived growth factor receptor and related receptor tyrosine kinases</t>
  </si>
  <si>
    <t>Cluster-21856.0</t>
  </si>
  <si>
    <t>KPM11606.1</t>
  </si>
  <si>
    <t>ABC transporter-like protein 17 [Sarcoptes scabiei]</t>
  </si>
  <si>
    <t>PF13304//PF01061//PF03193//PF00005</t>
  </si>
  <si>
    <t>AAA domain, putative AbiEii toxin, Type IV TA system//ABC-2 type transporter//Protein of unknown function, DUF258//ABC transporter</t>
  </si>
  <si>
    <t>GO:0005525//GO:0005524//GO:0016887//GO:0003924</t>
  </si>
  <si>
    <t>GTP binding//ATP binding//ATPase activity//GTPase activity</t>
  </si>
  <si>
    <t>Cluster-17666.0</t>
  </si>
  <si>
    <t>KPM11534.1</t>
  </si>
  <si>
    <t>excitatory amino acid transporter-like protein 2 [Sarcoptes scabiei]</t>
  </si>
  <si>
    <t>P19439</t>
  </si>
  <si>
    <t>Probable glutamate receptor OS=Gallus gallus GN=KBP PE=1 SV=1</t>
  </si>
  <si>
    <t>PF02829//PF06470//PF10613//PF00374</t>
  </si>
  <si>
    <t>3H domain//SMC proteins Flexible Hinge Domain//Ligated ion channel L-glutamate- and glycine-binding site//Nickel-dependent hydrogenase</t>
  </si>
  <si>
    <t>GO:0006811//GO:0051276//GO:0007165//GO:0007268</t>
  </si>
  <si>
    <t>ion transport//chromosome organization//signal transduction//synaptic transmission</t>
  </si>
  <si>
    <t>GO:0005515//GO:0004970//GO:0036094//GO:0005524//GO:0016151//GO:0005234</t>
  </si>
  <si>
    <t>protein binding//ionotropic glutamate receptor activity//small molecule binding//ATP binding//nickel cation binding//extracellular-glutamate-gated ion channel activity</t>
  </si>
  <si>
    <t>GO:0005694//GO:0016020</t>
  </si>
  <si>
    <t>chromosome//membrane</t>
  </si>
  <si>
    <t>Cluster-58185.6701</t>
  </si>
  <si>
    <t>XP_018562215.1</t>
  </si>
  <si>
    <t>putative uncharacterized protein DDB_G0271606 [Anoplophora glabripennis]</t>
  </si>
  <si>
    <t>PF14943//PF01496//PF02841//PF04857</t>
  </si>
  <si>
    <t>Mitochondrial ribosome subunit S26//V-type ATPase 116kDa subunit family//Guanylate-binding protein, C-terminal domain//CAF1 family ribonuclease</t>
  </si>
  <si>
    <t>GO:0015078//GO:0003924//GO:0005525</t>
  </si>
  <si>
    <t>hydrogen ion transmembrane transporter activity//GTPase activity//GTP binding</t>
  </si>
  <si>
    <t>GO:0005634//GO:0033179//GO:0005763</t>
  </si>
  <si>
    <t>nucleus//proton-transporting V-type ATPase, V0 domain//mitochondrial small ribosomal subunit</t>
  </si>
  <si>
    <t>Cluster-58185.1458</t>
  </si>
  <si>
    <t>AGY54953.1</t>
  </si>
  <si>
    <t>encapsulation-relating protein [Monochamus alternatus]</t>
  </si>
  <si>
    <t>PF03153//PF01434</t>
  </si>
  <si>
    <t>Transcription factor IIA, alpha/beta subunit//Peptidase family M41</t>
  </si>
  <si>
    <t>GO:0006367//GO:0006508</t>
  </si>
  <si>
    <t>transcription initiation from RNA polymerase II promoter//proteolysis</t>
  </si>
  <si>
    <t>GO:0004222//GO:0005524</t>
  </si>
  <si>
    <t>metalloendopeptidase activity//ATP binding</t>
  </si>
  <si>
    <t>GO:0005672</t>
  </si>
  <si>
    <t>transcription factor TFIIA complex</t>
  </si>
  <si>
    <t>Cluster-36324.0</t>
  </si>
  <si>
    <t>CDJ92008.1</t>
  </si>
  <si>
    <t>DNA RNA helicase domain containing protein [Haemonchus contortus]</t>
  </si>
  <si>
    <t>XM_016514883.1</t>
  </si>
  <si>
    <t>XM_016514883</t>
  </si>
  <si>
    <t>PREDICTED: Sinocyclocheilus rhinocerous probable ATP-dependent RNA helicase DDX17 (LOC107710154), mRNA</t>
  </si>
  <si>
    <t>P17844</t>
  </si>
  <si>
    <t>Probable ATP-dependent RNA helicase DDX5 OS=Homo sapiens GN=DDX5 PE=1 SV=1</t>
  </si>
  <si>
    <t>GO:0003677//GO:0005524//GO:0003676//GO:0016787</t>
  </si>
  <si>
    <t>DNA binding//ATP binding//nucleic acid binding//hydrolase activity</t>
  </si>
  <si>
    <t>Cluster-58185.7598</t>
  </si>
  <si>
    <t>PAV91798.1</t>
  </si>
  <si>
    <t>hypothetical protein WR25_18958 [Diploscapter pachys]</t>
  </si>
  <si>
    <t>XM_003094595.1</t>
  </si>
  <si>
    <t>XM_003094595</t>
  </si>
  <si>
    <t>Caenorhabditis remanei CRE-TAG-61 protein (Cre-tag-61) mRNA, complete cds</t>
  </si>
  <si>
    <t>Cluster-58185.2840</t>
  </si>
  <si>
    <t>PF01080//PF00122</t>
  </si>
  <si>
    <t>Presenilin//E1-E2 ATPase</t>
  </si>
  <si>
    <t>GO:0004190//GO:0046872//GO:0000166</t>
  </si>
  <si>
    <t>aspartic-type endopeptidase activity//metal ion binding//nucleotide binding</t>
  </si>
  <si>
    <t>Cluster-58185.2657</t>
  </si>
  <si>
    <t>Q17334</t>
  </si>
  <si>
    <t>Alcohol dehydrogenase 1 OS=Caenorhabditis elegans GN=sodh-1 PE=2 SV=2</t>
  </si>
  <si>
    <t>PF00107//PF08541//PF02685//PF00106//PF08240//PF02826</t>
  </si>
  <si>
    <t>Zinc-binding dehydrogenase//3-Oxoacyl-[acyl-carrier-protein (ACP)] synthase III C terminal//Glucokinase//short chain dehydrogenase//Alcohol dehydrogenase GroES-like domain//D-isomer specific 2-hydroxyacid dehydrogenase, NAD binding domain</t>
  </si>
  <si>
    <t>GO:0005982//GO:0006094//GO:0005985//GO:0055114//GO:0051156//GO:0008152//GO:0006012//GO:0019872//GO:0008610//GO:0006096</t>
  </si>
  <si>
    <t>starch metabolic process//gluconeogenesis//sucrose metabolic process//oxidation-reduction process//glucose 6-phosphate metabolic process//metabolic process//galactose metabolic process//streptomycin biosynthetic process//lipid biosynthetic process//glycolytic process</t>
  </si>
  <si>
    <t>GO:0051287//GO:0016491//GO:0005524//GO:0016747//GO:0004340</t>
  </si>
  <si>
    <t>NAD binding//oxidoreductase activity//ATP binding//transferase activity, transferring acyl groups other than amino-acyl groups//glucokinase activity</t>
  </si>
  <si>
    <t>Cluster-58185.20223</t>
  </si>
  <si>
    <t>XP_018573836.1</t>
  </si>
  <si>
    <t>LOW QUALITY PROTEIN: uncharacterized protein LOC108912905 [Anoplophora glabripennis]</t>
  </si>
  <si>
    <t>KT970063.1</t>
  </si>
  <si>
    <t>KT970063</t>
  </si>
  <si>
    <t>Rhipidia chenwenyoungi mitochondrion, partial genome</t>
  </si>
  <si>
    <t>K02126</t>
  </si>
  <si>
    <t>ATPeF0A, MTATP6, ATP6</t>
  </si>
  <si>
    <t>F-type H+-transporting ATPase subunit a</t>
  </si>
  <si>
    <t>http://www.genome.jp/dbget-bin/www_bget?ko:K02126</t>
  </si>
  <si>
    <t>Q7IV55</t>
  </si>
  <si>
    <t>ATP synthase subunit a OS=Drosophila mauritiana GN=mt:ATPase6 PE=3 SV=2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.5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8" borderId="5" applyNumberFormat="0" applyFon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5" fillId="12" borderId="8" applyNumberFormat="0" applyAlignment="0" applyProtection="0">
      <alignment vertical="center"/>
    </xf>
    <xf numFmtId="0" fontId="16" fillId="12" borderId="4" applyNumberFormat="0" applyAlignment="0" applyProtection="0">
      <alignment vertical="center"/>
    </xf>
    <xf numFmtId="0" fontId="17" fillId="13" borderId="9" applyNumberFormat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1" fillId="2" borderId="0" xfId="0" applyFont="1" applyFill="1" applyBorder="1" applyAlignment="1">
      <alignment vertical="center"/>
    </xf>
    <xf numFmtId="49" fontId="1" fillId="2" borderId="0" xfId="0" applyNumberFormat="1" applyFont="1" applyFill="1" applyBorder="1" applyAlignment="1">
      <alignment vertical="center"/>
    </xf>
    <xf numFmtId="0" fontId="1" fillId="2" borderId="0" xfId="0" applyFont="1" applyFill="1" applyBorder="1">
      <alignment vertical="center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11" fontId="1" fillId="2" borderId="0" xfId="0" applyNumberFormat="1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49" fontId="1" fillId="2" borderId="0" xfId="0" applyNumberFormat="1" applyFont="1" applyFill="1" applyBorder="1" applyAlignment="1">
      <alignment horizontal="center" vertical="center"/>
    </xf>
    <xf numFmtId="49" fontId="1" fillId="2" borderId="0" xfId="0" applyNumberFormat="1" applyFont="1" applyFill="1" applyBorder="1" applyAlignment="1">
      <alignment vertical="center"/>
    </xf>
    <xf numFmtId="49" fontId="1" fillId="2" borderId="2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11" fontId="1" fillId="2" borderId="2" xfId="0" applyNumberFormat="1" applyFont="1" applyFill="1" applyBorder="1" applyAlignment="1">
      <alignment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vertical="center"/>
    </xf>
    <xf numFmtId="176" fontId="0" fillId="0" borderId="0" xfId="0" applyNumberForma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"/>
  <sheetViews>
    <sheetView workbookViewId="0">
      <selection activeCell="K6" sqref="K6"/>
    </sheetView>
  </sheetViews>
  <sheetFormatPr defaultColWidth="8.88888888888889" defaultRowHeight="14.4"/>
  <cols>
    <col min="4" max="4" width="11.7777777777778" customWidth="1"/>
    <col min="5" max="7" width="8.88888888888889" style="21"/>
  </cols>
  <sheetData>
    <row r="1" spans="1:13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3" spans="1:7">
      <c r="A3" s="22" t="s">
        <v>1</v>
      </c>
      <c r="B3" s="23" t="s">
        <v>2</v>
      </c>
      <c r="C3" s="23" t="s">
        <v>3</v>
      </c>
      <c r="D3" s="23"/>
      <c r="E3" s="31"/>
      <c r="F3" s="31"/>
      <c r="G3" s="31"/>
    </row>
    <row r="4" spans="1:7">
      <c r="A4" s="24"/>
      <c r="B4" s="24"/>
      <c r="C4" s="25" t="s">
        <v>4</v>
      </c>
      <c r="D4" s="25" t="s">
        <v>5</v>
      </c>
      <c r="E4" s="32" t="s">
        <v>6</v>
      </c>
      <c r="F4" s="32" t="s">
        <v>7</v>
      </c>
      <c r="G4" s="32" t="s">
        <v>8</v>
      </c>
    </row>
    <row r="5" spans="1:7">
      <c r="A5" s="33" t="s">
        <v>9</v>
      </c>
      <c r="B5" s="33">
        <v>1</v>
      </c>
      <c r="C5" s="34">
        <v>0.388</v>
      </c>
      <c r="D5" s="34">
        <v>0.433</v>
      </c>
      <c r="E5" s="34">
        <v>3.3184</v>
      </c>
      <c r="F5" s="34">
        <v>3.1227</v>
      </c>
      <c r="G5" s="34">
        <v>1.7252</v>
      </c>
    </row>
    <row r="6" spans="2:7">
      <c r="B6" s="33">
        <v>1</v>
      </c>
      <c r="C6" s="34">
        <v>0.331</v>
      </c>
      <c r="D6" s="34">
        <v>0.412</v>
      </c>
      <c r="E6" s="34">
        <v>3.1247</v>
      </c>
      <c r="F6" s="34">
        <v>2.9262</v>
      </c>
      <c r="G6" s="34">
        <v>1.5636</v>
      </c>
    </row>
    <row r="7" spans="2:7">
      <c r="B7" s="33">
        <v>1</v>
      </c>
      <c r="C7" s="34">
        <v>0.427</v>
      </c>
      <c r="D7" s="34">
        <v>0.443</v>
      </c>
      <c r="E7" s="34">
        <v>3.3923</v>
      </c>
      <c r="F7" s="34">
        <v>3.1375</v>
      </c>
      <c r="G7" s="34">
        <v>1.8117</v>
      </c>
    </row>
    <row r="8" spans="1:7">
      <c r="A8" s="33"/>
      <c r="B8" s="33">
        <v>1</v>
      </c>
      <c r="C8" s="34">
        <v>0.404</v>
      </c>
      <c r="D8" s="34">
        <v>0.465</v>
      </c>
      <c r="E8" s="34">
        <v>3.3158</v>
      </c>
      <c r="F8" s="34">
        <v>2.8279</v>
      </c>
      <c r="G8" s="34">
        <v>1.7272</v>
      </c>
    </row>
    <row r="9" spans="1:7">
      <c r="A9" s="33"/>
      <c r="B9" s="33">
        <v>1</v>
      </c>
      <c r="C9" s="34">
        <v>0.393249879459981</v>
      </c>
      <c r="D9" s="34">
        <v>0.438858757232401</v>
      </c>
      <c r="E9" s="34">
        <v>3.3633</v>
      </c>
      <c r="F9" s="34">
        <v>3.1258</v>
      </c>
      <c r="G9" s="34">
        <v>1.7633</v>
      </c>
    </row>
    <row r="10" spans="1:7">
      <c r="A10" s="33"/>
      <c r="B10" s="33">
        <v>1</v>
      </c>
      <c r="C10" s="34">
        <v>0.355152078599546</v>
      </c>
      <c r="D10" s="34">
        <v>0.442062405990975</v>
      </c>
      <c r="E10" s="34">
        <v>3.3527</v>
      </c>
      <c r="F10" s="34">
        <v>3.1035</v>
      </c>
      <c r="G10" s="34">
        <v>1.7252</v>
      </c>
    </row>
    <row r="11" spans="1:7">
      <c r="A11" s="33"/>
      <c r="B11" s="33">
        <v>1</v>
      </c>
      <c r="C11" s="34">
        <v>0.41704342186717</v>
      </c>
      <c r="D11" s="34">
        <v>0.432670341656104</v>
      </c>
      <c r="E11" s="34">
        <v>3.3132</v>
      </c>
      <c r="F11" s="34">
        <v>3.1824</v>
      </c>
      <c r="G11" s="34">
        <v>1.7523</v>
      </c>
    </row>
    <row r="12" spans="1:7">
      <c r="A12" s="33"/>
      <c r="B12" s="33">
        <v>1</v>
      </c>
      <c r="C12" s="34">
        <v>0.382836238615116</v>
      </c>
      <c r="D12" s="34">
        <v>0.44064072018819</v>
      </c>
      <c r="E12" s="34">
        <v>3.1421</v>
      </c>
      <c r="F12" s="34">
        <v>2.9539</v>
      </c>
      <c r="G12" s="34">
        <v>1.5632</v>
      </c>
    </row>
    <row r="13" spans="1:7">
      <c r="A13" s="33"/>
      <c r="B13" s="33">
        <v>1</v>
      </c>
      <c r="C13" s="34">
        <v>0.391273866923819</v>
      </c>
      <c r="D13" s="34">
        <v>0.436653567984571</v>
      </c>
      <c r="E13" s="34">
        <v>3.3464</v>
      </c>
      <c r="F13" s="34">
        <v>2.8742</v>
      </c>
      <c r="G13" s="34">
        <v>1.7852</v>
      </c>
    </row>
    <row r="14" spans="1:7">
      <c r="A14" s="33"/>
      <c r="B14" s="33">
        <v>1</v>
      </c>
      <c r="C14" s="34">
        <v>0.356592728901975</v>
      </c>
      <c r="D14" s="34">
        <v>0.443855602137805</v>
      </c>
      <c r="E14" s="34">
        <v>3.3663</v>
      </c>
      <c r="F14" s="34">
        <v>3.1746</v>
      </c>
      <c r="G14" s="34">
        <v>1.7731</v>
      </c>
    </row>
    <row r="15" spans="1:7">
      <c r="A15" s="33" t="s">
        <v>10</v>
      </c>
      <c r="B15" s="33">
        <v>2</v>
      </c>
      <c r="C15" s="34">
        <v>0.392</v>
      </c>
      <c r="D15" s="34">
        <v>0.388</v>
      </c>
      <c r="E15" s="34">
        <v>2.7493</v>
      </c>
      <c r="F15" s="34">
        <v>2.6095</v>
      </c>
      <c r="G15" s="34">
        <v>1.5852</v>
      </c>
    </row>
    <row r="16" spans="1:7">
      <c r="A16" s="33"/>
      <c r="B16" s="33">
        <v>2</v>
      </c>
      <c r="C16" s="34">
        <v>0.367</v>
      </c>
      <c r="D16" s="34">
        <v>0.418</v>
      </c>
      <c r="E16" s="34">
        <v>2.5834</v>
      </c>
      <c r="F16" s="34">
        <v>2.5537</v>
      </c>
      <c r="G16" s="34">
        <v>1.4676</v>
      </c>
    </row>
    <row r="17" spans="1:7">
      <c r="A17" s="33"/>
      <c r="B17" s="33">
        <v>2</v>
      </c>
      <c r="C17" s="34">
        <v>0.377285563598007</v>
      </c>
      <c r="D17" s="34">
        <v>0.373435710908231</v>
      </c>
      <c r="E17" s="34">
        <v>2.6461</v>
      </c>
      <c r="F17" s="34">
        <v>2.5215</v>
      </c>
      <c r="G17" s="34">
        <v>1.3252</v>
      </c>
    </row>
    <row r="18" spans="1:7">
      <c r="A18" s="33"/>
      <c r="B18" s="33">
        <v>2</v>
      </c>
      <c r="C18" s="34">
        <v>0.373889951227065</v>
      </c>
      <c r="D18" s="34">
        <v>0.425847410389409</v>
      </c>
      <c r="E18" s="34">
        <v>2.6319</v>
      </c>
      <c r="F18" s="34">
        <v>2.5073</v>
      </c>
      <c r="G18" s="34">
        <v>1.3195</v>
      </c>
    </row>
    <row r="19" spans="1:7">
      <c r="A19" s="33"/>
      <c r="B19" s="33">
        <v>2</v>
      </c>
      <c r="C19" s="34">
        <v>0.392484777943477</v>
      </c>
      <c r="D19" s="34">
        <v>0.388479831229768</v>
      </c>
      <c r="E19" s="34">
        <v>2.7527</v>
      </c>
      <c r="F19" s="34">
        <v>2.6243</v>
      </c>
      <c r="G19" s="34">
        <v>1.5902</v>
      </c>
    </row>
    <row r="20" spans="1:7">
      <c r="A20" s="33"/>
      <c r="B20" s="33">
        <v>2</v>
      </c>
      <c r="C20" s="34">
        <v>0.392599365177673</v>
      </c>
      <c r="D20" s="34">
        <v>0.447156770147867</v>
      </c>
      <c r="E20" s="34">
        <v>2.7636</v>
      </c>
      <c r="F20" s="34">
        <v>2.6152</v>
      </c>
      <c r="G20" s="34">
        <v>1.5644</v>
      </c>
    </row>
    <row r="21" spans="1:7">
      <c r="A21" s="33"/>
      <c r="B21" s="33">
        <v>2</v>
      </c>
      <c r="C21" s="34">
        <v>0.398245080565962</v>
      </c>
      <c r="D21" s="34">
        <v>0.394181355254065</v>
      </c>
      <c r="E21" s="34">
        <v>2.7931</v>
      </c>
      <c r="F21" s="34">
        <v>2.6639</v>
      </c>
      <c r="G21" s="34">
        <v>1.6142</v>
      </c>
    </row>
    <row r="22" spans="1:7">
      <c r="A22" s="33"/>
      <c r="B22" s="33">
        <v>2</v>
      </c>
      <c r="C22" s="34">
        <v>0.361203917318263</v>
      </c>
      <c r="D22" s="34">
        <v>0.411398467136332</v>
      </c>
      <c r="E22" s="34">
        <v>2.5426</v>
      </c>
      <c r="F22" s="34">
        <v>2.5402</v>
      </c>
      <c r="G22" s="34">
        <v>1.4428</v>
      </c>
    </row>
    <row r="23" spans="1:7">
      <c r="A23" s="33"/>
      <c r="B23" s="33">
        <v>2</v>
      </c>
      <c r="C23" s="34">
        <v>0.392570326992325</v>
      </c>
      <c r="D23" s="34">
        <v>0.388564507329138</v>
      </c>
      <c r="E23" s="34">
        <v>2.7533</v>
      </c>
      <c r="F23" s="34">
        <v>2.6313</v>
      </c>
      <c r="G23" s="34">
        <v>1.4286</v>
      </c>
    </row>
    <row r="24" spans="1:7">
      <c r="A24" s="35"/>
      <c r="B24" s="35">
        <v>2</v>
      </c>
      <c r="C24" s="36">
        <v>0.389644499496787</v>
      </c>
      <c r="D24" s="36">
        <v>0.443791282805605</v>
      </c>
      <c r="E24" s="36">
        <v>2.7428</v>
      </c>
      <c r="F24" s="36">
        <v>2.6144</v>
      </c>
      <c r="G24" s="36">
        <v>1.5236</v>
      </c>
    </row>
  </sheetData>
  <mergeCells count="4">
    <mergeCell ref="A1:M1"/>
    <mergeCell ref="C3:G3"/>
    <mergeCell ref="A3:A4"/>
    <mergeCell ref="B3:B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"/>
  <sheetViews>
    <sheetView workbookViewId="0">
      <selection activeCell="K11" sqref="K11"/>
    </sheetView>
  </sheetViews>
  <sheetFormatPr defaultColWidth="8.88888888888889" defaultRowHeight="14.4"/>
  <cols>
    <col min="4" max="4" width="13.3333333333333" customWidth="1"/>
    <col min="5" max="7" width="8.88888888888889" style="21"/>
  </cols>
  <sheetData>
    <row r="1" spans="1:13">
      <c r="A1" s="5" t="s">
        <v>1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3" spans="1:7">
      <c r="A3" s="22" t="s">
        <v>1</v>
      </c>
      <c r="B3" s="23" t="s">
        <v>2</v>
      </c>
      <c r="C3" s="23" t="s">
        <v>3</v>
      </c>
      <c r="D3" s="23"/>
      <c r="E3" s="31"/>
      <c r="F3" s="31"/>
      <c r="G3" s="31"/>
    </row>
    <row r="4" spans="1:7">
      <c r="A4" s="24"/>
      <c r="B4" s="24"/>
      <c r="C4" s="25" t="s">
        <v>4</v>
      </c>
      <c r="D4" s="25" t="s">
        <v>5</v>
      </c>
      <c r="E4" s="32" t="s">
        <v>6</v>
      </c>
      <c r="F4" s="32" t="s">
        <v>7</v>
      </c>
      <c r="G4" s="32" t="s">
        <v>8</v>
      </c>
    </row>
    <row r="5" spans="1:7">
      <c r="A5" s="26" t="s">
        <v>9</v>
      </c>
      <c r="B5" s="27">
        <v>1</v>
      </c>
      <c r="C5" s="28">
        <v>0.382836238615116</v>
      </c>
      <c r="D5" s="28">
        <v>0.388479831229768</v>
      </c>
      <c r="E5" s="28">
        <v>3.4036</v>
      </c>
      <c r="F5" s="28">
        <v>3.3157</v>
      </c>
      <c r="G5" s="28">
        <v>1.7622</v>
      </c>
    </row>
    <row r="6" spans="1:7">
      <c r="A6" s="27"/>
      <c r="B6" s="27">
        <v>2</v>
      </c>
      <c r="C6" s="28">
        <v>0.391273866923819</v>
      </c>
      <c r="D6" s="28">
        <v>0.403</v>
      </c>
      <c r="E6" s="28">
        <v>3.5153</v>
      </c>
      <c r="F6" s="28">
        <v>3.2732</v>
      </c>
      <c r="G6" s="28">
        <v>2.0246</v>
      </c>
    </row>
    <row r="7" spans="1:7">
      <c r="A7" s="29"/>
      <c r="B7" s="27">
        <v>3</v>
      </c>
      <c r="C7" s="28">
        <v>0.395850151180567</v>
      </c>
      <c r="D7" s="28">
        <v>0.398626211597261</v>
      </c>
      <c r="E7" s="28">
        <v>3.5193</v>
      </c>
      <c r="F7" s="28">
        <v>3.4023</v>
      </c>
      <c r="G7" s="28">
        <v>1.8359</v>
      </c>
    </row>
    <row r="8" spans="1:7">
      <c r="A8" s="27"/>
      <c r="B8" s="27">
        <v>4</v>
      </c>
      <c r="C8" s="28">
        <v>0.381601378363616</v>
      </c>
      <c r="D8" s="28">
        <v>0.375285439325431</v>
      </c>
      <c r="E8" s="28">
        <v>3.4284</v>
      </c>
      <c r="F8" s="28">
        <v>3.0481</v>
      </c>
      <c r="G8" s="28">
        <v>1.9077</v>
      </c>
    </row>
    <row r="9" spans="1:7">
      <c r="A9" s="27"/>
      <c r="B9" s="27">
        <v>5</v>
      </c>
      <c r="C9" s="28">
        <v>0.389540034543386</v>
      </c>
      <c r="D9" s="28">
        <v>0.391760416106093</v>
      </c>
      <c r="E9" s="28">
        <v>3.4632</v>
      </c>
      <c r="F9" s="28">
        <v>3.3437</v>
      </c>
      <c r="G9" s="28">
        <v>1.7527</v>
      </c>
    </row>
    <row r="10" spans="1:7">
      <c r="A10" s="27"/>
      <c r="B10" s="27">
        <v>6</v>
      </c>
      <c r="C10" s="28">
        <v>0.381490072396295</v>
      </c>
      <c r="D10" s="28">
        <v>0.408109525846267</v>
      </c>
      <c r="E10" s="28">
        <v>3.4274</v>
      </c>
      <c r="F10" s="28">
        <v>3.3147</v>
      </c>
      <c r="G10" s="28">
        <v>1.7317</v>
      </c>
    </row>
    <row r="11" spans="1:7">
      <c r="A11" s="27"/>
      <c r="B11" s="27">
        <v>7</v>
      </c>
      <c r="C11" s="28">
        <v>0.385209562341399</v>
      </c>
      <c r="D11" s="28">
        <v>0.388222070989485</v>
      </c>
      <c r="E11" s="28">
        <v>3.4247</v>
      </c>
      <c r="F11" s="28">
        <v>3.3135</v>
      </c>
      <c r="G11" s="28">
        <v>1.7258</v>
      </c>
    </row>
    <row r="12" spans="1:7">
      <c r="A12" s="27"/>
      <c r="B12" s="27">
        <v>8</v>
      </c>
      <c r="C12" s="28">
        <v>0.397840918995763</v>
      </c>
      <c r="D12" s="28">
        <v>0.398469143345961</v>
      </c>
      <c r="E12" s="28">
        <v>3.5743</v>
      </c>
      <c r="F12" s="28">
        <v>3.2364</v>
      </c>
      <c r="G12" s="28">
        <v>2.0431</v>
      </c>
    </row>
    <row r="13" spans="1:7">
      <c r="A13" s="27"/>
      <c r="B13" s="27">
        <v>9</v>
      </c>
      <c r="C13" s="28">
        <v>0.387335430513284</v>
      </c>
      <c r="D13" s="28">
        <v>0.374291301639658</v>
      </c>
      <c r="E13" s="28">
        <v>3.4436</v>
      </c>
      <c r="F13" s="28">
        <v>3.1946</v>
      </c>
      <c r="G13" s="28">
        <v>1.9637</v>
      </c>
    </row>
    <row r="14" spans="1:7">
      <c r="A14" s="27"/>
      <c r="B14" s="27">
        <v>10</v>
      </c>
      <c r="C14" s="28">
        <v>0.387177807326403</v>
      </c>
      <c r="D14" s="28">
        <v>0.414142459978003</v>
      </c>
      <c r="E14" s="28">
        <v>3.4785</v>
      </c>
      <c r="F14" s="28">
        <v>3.3637</v>
      </c>
      <c r="G14" s="28">
        <v>1.7738</v>
      </c>
    </row>
    <row r="15" spans="1:7">
      <c r="A15" s="26" t="s">
        <v>10</v>
      </c>
      <c r="B15" s="27">
        <v>1</v>
      </c>
      <c r="C15" s="28">
        <v>0.392</v>
      </c>
      <c r="D15" s="28">
        <v>0.412</v>
      </c>
      <c r="E15" s="28">
        <v>3.4098</v>
      </c>
      <c r="F15" s="28">
        <v>2.7324</v>
      </c>
      <c r="G15" s="28">
        <v>1.8102</v>
      </c>
    </row>
    <row r="16" spans="1:7">
      <c r="A16" s="27"/>
      <c r="B16" s="27">
        <v>2</v>
      </c>
      <c r="C16" s="28">
        <v>0.337</v>
      </c>
      <c r="D16" s="28">
        <v>0.386653567984571</v>
      </c>
      <c r="E16" s="28">
        <v>2.7349</v>
      </c>
      <c r="F16" s="28">
        <v>2.5947</v>
      </c>
      <c r="G16" s="28">
        <v>1.3544</v>
      </c>
    </row>
    <row r="17" spans="1:7">
      <c r="A17" s="27"/>
      <c r="B17" s="27">
        <v>3</v>
      </c>
      <c r="C17" s="28">
        <v>0.359775939937826</v>
      </c>
      <c r="D17" s="28">
        <v>0.416523495827844</v>
      </c>
      <c r="E17" s="28">
        <v>3.1295</v>
      </c>
      <c r="F17" s="28">
        <v>2.7624</v>
      </c>
      <c r="G17" s="28">
        <v>1.7262</v>
      </c>
    </row>
    <row r="18" spans="1:7">
      <c r="A18" s="27"/>
      <c r="B18" s="27">
        <v>4</v>
      </c>
      <c r="C18" s="28">
        <v>0.384070825258693</v>
      </c>
      <c r="D18" s="28">
        <v>0.406189654145891</v>
      </c>
      <c r="E18" s="28">
        <v>3.1169</v>
      </c>
      <c r="F18" s="28">
        <v>2.7258</v>
      </c>
      <c r="G18" s="28">
        <v>1.7128</v>
      </c>
    </row>
    <row r="19" spans="1:7">
      <c r="A19" s="27"/>
      <c r="B19" s="27">
        <v>5</v>
      </c>
      <c r="C19" s="28">
        <v>0.392379377089565</v>
      </c>
      <c r="D19" s="28">
        <v>0.415060898843507</v>
      </c>
      <c r="E19" s="28">
        <v>3.4131</v>
      </c>
      <c r="F19" s="28">
        <v>2.7527</v>
      </c>
      <c r="G19" s="28">
        <v>1.6733</v>
      </c>
    </row>
    <row r="20" spans="1:7">
      <c r="A20" s="27"/>
      <c r="B20" s="27">
        <v>6</v>
      </c>
      <c r="C20" s="28">
        <v>0.425892390946653</v>
      </c>
      <c r="D20" s="28">
        <v>0.406115145808129</v>
      </c>
      <c r="E20" s="28">
        <v>3.4563</v>
      </c>
      <c r="F20" s="28">
        <v>2.7253</v>
      </c>
      <c r="G20" s="28">
        <v>1.8425</v>
      </c>
    </row>
    <row r="21" spans="1:7">
      <c r="A21" s="27"/>
      <c r="B21" s="27">
        <v>7</v>
      </c>
      <c r="C21" s="28">
        <v>0.39509249809373</v>
      </c>
      <c r="D21" s="28">
        <v>0.419720099546186</v>
      </c>
      <c r="E21" s="28">
        <v>3.4367</v>
      </c>
      <c r="F21" s="28">
        <v>2.7836</v>
      </c>
      <c r="G21" s="28">
        <v>1.8827</v>
      </c>
    </row>
    <row r="22" spans="1:7">
      <c r="A22" s="27"/>
      <c r="B22" s="27">
        <v>8</v>
      </c>
      <c r="C22" s="28">
        <v>0.334252148158982</v>
      </c>
      <c r="D22" s="28">
        <v>0.377891387463704</v>
      </c>
      <c r="E22" s="28">
        <v>2.7126</v>
      </c>
      <c r="F22" s="28">
        <v>2.5359</v>
      </c>
      <c r="G22" s="28">
        <v>1.3521</v>
      </c>
    </row>
    <row r="23" spans="1:7">
      <c r="A23" s="27"/>
      <c r="B23" s="27">
        <v>9</v>
      </c>
      <c r="C23" s="28">
        <v>0.368490116722388</v>
      </c>
      <c r="D23" s="28">
        <v>0.430124139950227</v>
      </c>
      <c r="E23" s="28">
        <v>3.2053</v>
      </c>
      <c r="F23" s="28">
        <v>2.8526</v>
      </c>
      <c r="G23" s="28">
        <v>1.7859</v>
      </c>
    </row>
    <row r="24" spans="1:7">
      <c r="A24" s="24"/>
      <c r="B24" s="24">
        <v>10</v>
      </c>
      <c r="C24" s="30">
        <v>0.419250722147062</v>
      </c>
      <c r="D24" s="30">
        <v>0.406174752478339</v>
      </c>
      <c r="E24" s="30">
        <v>3.4024</v>
      </c>
      <c r="F24" s="30">
        <v>2.7257</v>
      </c>
      <c r="G24" s="30">
        <v>1.6372</v>
      </c>
    </row>
  </sheetData>
  <mergeCells count="4">
    <mergeCell ref="A1:M1"/>
    <mergeCell ref="C3:G3"/>
    <mergeCell ref="A3:A4"/>
    <mergeCell ref="B3:B4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"/>
  <sheetViews>
    <sheetView tabSelected="1" workbookViewId="0">
      <selection activeCell="K11" sqref="K11"/>
    </sheetView>
  </sheetViews>
  <sheetFormatPr defaultColWidth="8.88888888888889" defaultRowHeight="14.4"/>
  <cols>
    <col min="4" max="4" width="11" customWidth="1"/>
    <col min="5" max="7" width="8.88888888888889" style="21"/>
  </cols>
  <sheetData>
    <row r="1" spans="1:13">
      <c r="A1" s="5" t="s">
        <v>1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3" spans="1:7">
      <c r="A3" s="22" t="s">
        <v>1</v>
      </c>
      <c r="B3" s="23" t="s">
        <v>2</v>
      </c>
      <c r="C3" s="23" t="s">
        <v>3</v>
      </c>
      <c r="D3" s="23"/>
      <c r="E3" s="23"/>
      <c r="F3" s="23"/>
      <c r="G3" s="23"/>
    </row>
    <row r="4" spans="1:7">
      <c r="A4" s="24"/>
      <c r="B4" s="24"/>
      <c r="C4" s="25" t="s">
        <v>4</v>
      </c>
      <c r="D4" s="25" t="s">
        <v>5</v>
      </c>
      <c r="E4" s="25" t="s">
        <v>6</v>
      </c>
      <c r="F4" s="25" t="s">
        <v>7</v>
      </c>
      <c r="G4" s="25" t="s">
        <v>8</v>
      </c>
    </row>
    <row r="5" spans="1:7">
      <c r="A5" s="26" t="s">
        <v>9</v>
      </c>
      <c r="B5" s="27">
        <v>1</v>
      </c>
      <c r="C5" s="28">
        <v>0.324</v>
      </c>
      <c r="D5" s="28">
        <v>0.352</v>
      </c>
      <c r="E5" s="28">
        <v>4.7634</v>
      </c>
      <c r="F5" s="28">
        <v>4.4366</v>
      </c>
      <c r="G5" s="28">
        <v>1.8362</v>
      </c>
    </row>
    <row r="6" spans="1:7">
      <c r="A6" s="27"/>
      <c r="B6" s="27">
        <v>2</v>
      </c>
      <c r="C6" s="28">
        <v>0.282</v>
      </c>
      <c r="D6" s="28">
        <v>0.413</v>
      </c>
      <c r="E6" s="28">
        <v>4.9734</v>
      </c>
      <c r="F6" s="28">
        <v>4.5154</v>
      </c>
      <c r="G6" s="28">
        <v>1.9853</v>
      </c>
    </row>
    <row r="7" spans="1:7">
      <c r="A7" s="27"/>
      <c r="B7" s="27">
        <v>3</v>
      </c>
      <c r="C7" s="28">
        <v>0.457</v>
      </c>
      <c r="D7" s="28">
        <v>0.492</v>
      </c>
      <c r="E7" s="28">
        <v>4.7249</v>
      </c>
      <c r="F7" s="28">
        <v>4.7241</v>
      </c>
      <c r="G7" s="28">
        <v>2.1526</v>
      </c>
    </row>
    <row r="8" spans="1:7">
      <c r="A8" s="27"/>
      <c r="B8" s="27">
        <v>4</v>
      </c>
      <c r="C8" s="28">
        <v>0.481</v>
      </c>
      <c r="D8" s="28">
        <v>0.476</v>
      </c>
      <c r="E8" s="28">
        <v>4.7327</v>
      </c>
      <c r="F8" s="28">
        <v>4.4633</v>
      </c>
      <c r="G8" s="28">
        <v>1.8258</v>
      </c>
    </row>
    <row r="9" spans="1:7">
      <c r="A9" s="27"/>
      <c r="B9" s="27">
        <v>5</v>
      </c>
      <c r="C9" s="28">
        <v>0.321619347524877</v>
      </c>
      <c r="D9" s="28">
        <v>0.349413612125792</v>
      </c>
      <c r="E9" s="28">
        <v>4.7284</v>
      </c>
      <c r="F9" s="28">
        <v>4.4024</v>
      </c>
      <c r="G9" s="28">
        <v>1.9214</v>
      </c>
    </row>
    <row r="10" spans="1:7">
      <c r="A10" s="27"/>
      <c r="B10" s="27">
        <v>6</v>
      </c>
      <c r="C10" s="28">
        <v>0.267903969115695</v>
      </c>
      <c r="D10" s="28">
        <v>0.39235581292476</v>
      </c>
      <c r="E10" s="28">
        <v>4.7248</v>
      </c>
      <c r="F10" s="28">
        <v>4.4245</v>
      </c>
      <c r="G10" s="28">
        <v>1.8637</v>
      </c>
    </row>
    <row r="11" spans="1:7">
      <c r="A11" s="27"/>
      <c r="B11" s="27">
        <v>7</v>
      </c>
      <c r="C11" s="28">
        <v>0.479033185887532</v>
      </c>
      <c r="D11" s="28">
        <v>0.515720629008021</v>
      </c>
      <c r="E11" s="28">
        <v>4.9527</v>
      </c>
      <c r="F11" s="28">
        <v>4.5328</v>
      </c>
      <c r="G11" s="28">
        <v>1.8168</v>
      </c>
    </row>
    <row r="12" spans="1:7">
      <c r="A12" s="27"/>
      <c r="B12" s="27">
        <v>8</v>
      </c>
      <c r="C12" s="28">
        <v>0.501184376782809</v>
      </c>
      <c r="D12" s="28">
        <v>0.495974559976335</v>
      </c>
      <c r="E12" s="28">
        <v>4.9313</v>
      </c>
      <c r="F12" s="28">
        <v>4.6732</v>
      </c>
      <c r="G12" s="28">
        <v>2.2681</v>
      </c>
    </row>
    <row r="13" spans="1:7">
      <c r="A13" s="27"/>
      <c r="B13" s="27">
        <v>9</v>
      </c>
      <c r="C13" s="28">
        <v>0.319932485199647</v>
      </c>
      <c r="D13" s="28">
        <v>0.347580971574925</v>
      </c>
      <c r="E13" s="28">
        <v>4.7036</v>
      </c>
      <c r="F13" s="28">
        <v>4.7363</v>
      </c>
      <c r="G13" s="28">
        <v>2.1363</v>
      </c>
    </row>
    <row r="14" spans="1:7">
      <c r="A14" s="27"/>
      <c r="B14" s="27">
        <v>10</v>
      </c>
      <c r="C14" s="28">
        <v>0.267955000603209</v>
      </c>
      <c r="D14" s="28">
        <v>0.392430550528813</v>
      </c>
      <c r="E14" s="28">
        <v>4.7257</v>
      </c>
      <c r="F14" s="28">
        <v>4.4265</v>
      </c>
      <c r="G14" s="28">
        <v>1.8664</v>
      </c>
    </row>
    <row r="15" spans="1:7">
      <c r="A15" s="26" t="s">
        <v>10</v>
      </c>
      <c r="B15" s="27">
        <v>1</v>
      </c>
      <c r="C15" s="28">
        <v>0.288</v>
      </c>
      <c r="D15" s="28">
        <v>0.318</v>
      </c>
      <c r="E15" s="28">
        <v>4.2408</v>
      </c>
      <c r="F15" s="28">
        <v>4.0267</v>
      </c>
      <c r="G15" s="28">
        <v>1.7451</v>
      </c>
    </row>
    <row r="16" spans="1:7">
      <c r="A16" s="29"/>
      <c r="B16" s="27">
        <v>2</v>
      </c>
      <c r="C16" s="28">
        <v>0.441</v>
      </c>
      <c r="D16" s="28">
        <v>0.342</v>
      </c>
      <c r="E16" s="28">
        <v>4.5944</v>
      </c>
      <c r="F16" s="28">
        <v>4.6268</v>
      </c>
      <c r="G16" s="28">
        <v>1.7576</v>
      </c>
    </row>
    <row r="17" spans="1:7">
      <c r="A17" s="27"/>
      <c r="B17" s="27">
        <v>3</v>
      </c>
      <c r="C17" s="28">
        <v>0.282098471986418</v>
      </c>
      <c r="D17" s="28">
        <v>0.311483729485003</v>
      </c>
      <c r="E17" s="28">
        <v>4.1539</v>
      </c>
      <c r="F17" s="28">
        <v>4.0345</v>
      </c>
      <c r="G17" s="28">
        <v>2.0426</v>
      </c>
    </row>
    <row r="18" spans="1:7">
      <c r="A18" s="27"/>
      <c r="B18" s="27">
        <v>4</v>
      </c>
      <c r="C18" s="28">
        <v>0.409209298276162</v>
      </c>
      <c r="D18" s="28">
        <v>0.317345986418248</v>
      </c>
      <c r="E18" s="28">
        <v>4.2632</v>
      </c>
      <c r="F18" s="28">
        <v>4.0736</v>
      </c>
      <c r="G18" s="28">
        <v>1.7737</v>
      </c>
    </row>
    <row r="19" spans="1:7">
      <c r="A19" s="27"/>
      <c r="B19" s="27">
        <v>5</v>
      </c>
      <c r="C19" s="28">
        <v>0.287660441426146</v>
      </c>
      <c r="D19" s="28">
        <v>0.31762507074137</v>
      </c>
      <c r="E19" s="28">
        <v>4.2358</v>
      </c>
      <c r="F19" s="28">
        <v>4.0426</v>
      </c>
      <c r="G19" s="28">
        <v>1.7436</v>
      </c>
    </row>
    <row r="20" spans="1:7">
      <c r="A20" s="27"/>
      <c r="B20" s="27">
        <v>6</v>
      </c>
      <c r="C20" s="28">
        <v>0.408201440884555</v>
      </c>
      <c r="D20" s="28">
        <v>0.316564382726798</v>
      </c>
      <c r="E20" s="28">
        <v>4.2527</v>
      </c>
      <c r="F20" s="28">
        <v>4.0523</v>
      </c>
      <c r="G20" s="28">
        <v>1.7256</v>
      </c>
    </row>
    <row r="21" spans="1:7">
      <c r="A21" s="27"/>
      <c r="B21" s="27">
        <v>7</v>
      </c>
      <c r="C21" s="28">
        <v>0.306533106960951</v>
      </c>
      <c r="D21" s="28">
        <v>0.33846363893605</v>
      </c>
      <c r="E21" s="28">
        <v>4.5137</v>
      </c>
      <c r="F21" s="28">
        <v>4.5148</v>
      </c>
      <c r="G21" s="28">
        <v>1.7985</v>
      </c>
    </row>
    <row r="22" spans="1:7">
      <c r="A22" s="27"/>
      <c r="B22" s="27">
        <v>8</v>
      </c>
      <c r="C22" s="28">
        <v>0.436133488594811</v>
      </c>
      <c r="D22" s="28">
        <v>0.338225970746996</v>
      </c>
      <c r="E22" s="28">
        <v>4.5437</v>
      </c>
      <c r="F22" s="28">
        <v>4.5269</v>
      </c>
      <c r="G22" s="28">
        <v>1.8027</v>
      </c>
    </row>
    <row r="23" spans="1:7">
      <c r="A23" s="27"/>
      <c r="B23" s="27">
        <v>9</v>
      </c>
      <c r="C23" s="28">
        <v>0.284848896434635</v>
      </c>
      <c r="D23" s="28">
        <v>0.314520656479909</v>
      </c>
      <c r="E23" s="28">
        <v>4.1944</v>
      </c>
      <c r="F23" s="28">
        <v>4.0831</v>
      </c>
      <c r="G23" s="28">
        <v>2.0898</v>
      </c>
    </row>
    <row r="24" spans="1:7">
      <c r="A24" s="24"/>
      <c r="B24" s="24">
        <v>10</v>
      </c>
      <c r="C24" s="30">
        <v>0.407145590283824</v>
      </c>
      <c r="D24" s="30">
        <v>0.315745559811945</v>
      </c>
      <c r="E24" s="30">
        <v>4.2417</v>
      </c>
      <c r="F24" s="30">
        <v>4.0278</v>
      </c>
      <c r="G24" s="30">
        <v>1.7225</v>
      </c>
    </row>
  </sheetData>
  <mergeCells count="4">
    <mergeCell ref="A1:M1"/>
    <mergeCell ref="C3:G3"/>
    <mergeCell ref="A3:A4"/>
    <mergeCell ref="B3:B4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625"/>
  <sheetViews>
    <sheetView zoomScale="130" zoomScaleNormal="130" workbookViewId="0">
      <selection activeCell="D13" sqref="D13"/>
    </sheetView>
  </sheetViews>
  <sheetFormatPr defaultColWidth="8.73148148148148" defaultRowHeight="13.8"/>
  <cols>
    <col min="1" max="1" width="12.2685185185185" style="3" customWidth="1"/>
    <col min="2" max="2" width="24" style="1" customWidth="1"/>
    <col min="3" max="3" width="15.2222222222222" style="1"/>
    <col min="4" max="4" width="17.4537037037037" style="1" customWidth="1"/>
    <col min="5" max="5" width="17.8888888888889" style="4" customWidth="1"/>
    <col min="6" max="6" width="13.4444444444444" style="1" customWidth="1"/>
    <col min="7" max="8" width="11.7777777777778" style="1"/>
    <col min="9" max="9" width="8.73148148148148" style="1"/>
    <col min="10" max="10" width="53.7962962962963" style="1" customWidth="1"/>
    <col min="11" max="12" width="9.66666666666667" style="1"/>
    <col min="13" max="14" width="10.6388888888889" style="1"/>
    <col min="15" max="15" width="66.6666666666667" style="1" customWidth="1"/>
    <col min="16" max="16" width="86.9722222222222" style="1" customWidth="1"/>
    <col min="17" max="17" width="8.73148148148148" style="1"/>
    <col min="18" max="19" width="14" style="1"/>
    <col min="20" max="20" width="40.6388888888889" style="1" customWidth="1"/>
    <col min="21" max="21" width="79.8333333333333" style="1" customWidth="1"/>
    <col min="22" max="22" width="8.73148148148148" style="1"/>
    <col min="23" max="23" width="22.7777777777778" style="1" customWidth="1"/>
    <col min="24" max="24" width="50.4722222222222" style="1" customWidth="1"/>
    <col min="25" max="25" width="8.73148148148148" style="1"/>
    <col min="26" max="27" width="10.6388888888889" style="1"/>
    <col min="28" max="28" width="108.444444444444" style="1" customWidth="1"/>
    <col min="29" max="29" width="44.1111111111111" style="1" customWidth="1"/>
    <col min="30" max="30" width="104.444444444444" style="1" customWidth="1"/>
    <col min="31" max="31" width="24.3333333333333" style="1" customWidth="1"/>
    <col min="32" max="32" width="97.2222222222222" style="1" customWidth="1"/>
    <col min="33" max="33" width="33.4444444444444" style="1" customWidth="1"/>
    <col min="34" max="34" width="30.2222222222222" style="1" customWidth="1"/>
    <col min="35" max="35" width="54" style="1" customWidth="1"/>
    <col min="36" max="36" width="50.4444444444444" style="1" customWidth="1"/>
    <col min="37" max="37" width="8.73148148148148" style="1"/>
    <col min="38" max="38" width="60.5555555555556" style="1" customWidth="1"/>
    <col min="39" max="15695" width="8.73148148148148" style="1"/>
    <col min="15696" max="16384" width="8.73148148148148" style="3"/>
  </cols>
  <sheetData>
    <row r="1" spans="1:13">
      <c r="A1" s="5" t="s">
        <v>1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3" s="1" customFormat="1" spans="1:55">
      <c r="A3" s="7"/>
      <c r="B3" s="7" t="s">
        <v>14</v>
      </c>
      <c r="C3" s="7" t="s">
        <v>15</v>
      </c>
      <c r="D3" s="7" t="s">
        <v>16</v>
      </c>
      <c r="E3" s="8" t="s">
        <v>17</v>
      </c>
      <c r="F3" s="7" t="s">
        <v>18</v>
      </c>
      <c r="G3" s="7" t="s">
        <v>19</v>
      </c>
      <c r="H3" s="7" t="s">
        <v>20</v>
      </c>
      <c r="I3" s="7" t="s">
        <v>21</v>
      </c>
      <c r="J3" s="7" t="s">
        <v>22</v>
      </c>
      <c r="K3" s="7" t="s">
        <v>23</v>
      </c>
      <c r="L3" s="7" t="s">
        <v>24</v>
      </c>
      <c r="M3" s="7" t="s">
        <v>25</v>
      </c>
      <c r="N3" s="7" t="s">
        <v>26</v>
      </c>
      <c r="O3" s="7" t="s">
        <v>27</v>
      </c>
      <c r="P3" s="7" t="s">
        <v>28</v>
      </c>
      <c r="Q3" s="7" t="s">
        <v>29</v>
      </c>
      <c r="R3" s="7" t="s">
        <v>30</v>
      </c>
      <c r="S3" s="7" t="s">
        <v>31</v>
      </c>
      <c r="T3" s="7" t="s">
        <v>32</v>
      </c>
      <c r="U3" s="7" t="s">
        <v>33</v>
      </c>
      <c r="V3" s="7" t="s">
        <v>34</v>
      </c>
      <c r="W3" s="7" t="s">
        <v>35</v>
      </c>
      <c r="X3" s="7" t="s">
        <v>36</v>
      </c>
      <c r="Y3" s="7" t="s">
        <v>37</v>
      </c>
      <c r="Z3" s="7" t="s">
        <v>38</v>
      </c>
      <c r="AA3" s="7" t="s">
        <v>39</v>
      </c>
      <c r="AB3" s="11" t="s">
        <v>40</v>
      </c>
      <c r="AC3" s="7" t="s">
        <v>41</v>
      </c>
      <c r="AD3" s="7" t="s">
        <v>42</v>
      </c>
      <c r="AE3" s="7" t="s">
        <v>43</v>
      </c>
      <c r="AF3" s="7" t="s">
        <v>44</v>
      </c>
      <c r="AG3" s="7" t="s">
        <v>45</v>
      </c>
      <c r="AH3" s="7" t="s">
        <v>46</v>
      </c>
      <c r="AI3" s="7" t="s">
        <v>47</v>
      </c>
      <c r="AJ3" s="7" t="s">
        <v>48</v>
      </c>
      <c r="AK3" s="7" t="s">
        <v>49</v>
      </c>
      <c r="AL3" s="7" t="s">
        <v>50</v>
      </c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</row>
    <row r="4" s="1" customFormat="1" spans="1:38">
      <c r="A4" s="9" t="s">
        <v>51</v>
      </c>
      <c r="B4" s="1" t="s">
        <v>52</v>
      </c>
      <c r="C4" s="1">
        <v>67.019595351155</v>
      </c>
      <c r="D4" s="1">
        <v>8.65141071348173</v>
      </c>
      <c r="E4" s="4">
        <v>2.9393</v>
      </c>
      <c r="F4" s="1">
        <f t="shared" ref="F4:F52" si="0">2^E4</f>
        <v>7.67039035495301</v>
      </c>
      <c r="G4" s="10">
        <v>3.8798e-8</v>
      </c>
      <c r="H4" s="10">
        <v>9.6754e-6</v>
      </c>
      <c r="I4" s="1" t="b">
        <v>1</v>
      </c>
      <c r="J4" s="1">
        <v>1749</v>
      </c>
      <c r="K4" s="1">
        <v>11970180</v>
      </c>
      <c r="L4" s="1" t="s">
        <v>53</v>
      </c>
      <c r="M4" s="1">
        <v>293</v>
      </c>
      <c r="N4" s="10">
        <v>1.3e-23</v>
      </c>
      <c r="O4" s="1" t="s">
        <v>54</v>
      </c>
      <c r="P4" s="1" t="s">
        <v>55</v>
      </c>
      <c r="Q4" s="1" t="s">
        <v>55</v>
      </c>
      <c r="R4" s="1" t="s">
        <v>55</v>
      </c>
      <c r="S4" s="1" t="s">
        <v>55</v>
      </c>
      <c r="T4" s="1" t="s">
        <v>55</v>
      </c>
      <c r="U4" s="1" t="s">
        <v>55</v>
      </c>
      <c r="V4" s="1" t="s">
        <v>55</v>
      </c>
      <c r="W4" s="1" t="s">
        <v>55</v>
      </c>
      <c r="X4" s="1" t="s">
        <v>55</v>
      </c>
      <c r="Y4" s="1" t="s">
        <v>56</v>
      </c>
      <c r="Z4" s="1">
        <v>444</v>
      </c>
      <c r="AA4" s="10">
        <v>1.5e-42</v>
      </c>
      <c r="AB4" s="12" t="s">
        <v>57</v>
      </c>
      <c r="AC4" s="1" t="s">
        <v>58</v>
      </c>
      <c r="AD4" s="1" t="s">
        <v>59</v>
      </c>
      <c r="AE4" s="1" t="s">
        <v>60</v>
      </c>
      <c r="AF4" s="1" t="s">
        <v>61</v>
      </c>
      <c r="AG4" s="1" t="s">
        <v>55</v>
      </c>
      <c r="AH4" s="1" t="s">
        <v>55</v>
      </c>
      <c r="AI4" s="1" t="s">
        <v>62</v>
      </c>
      <c r="AJ4" s="1" t="s">
        <v>63</v>
      </c>
      <c r="AK4" s="1" t="s">
        <v>55</v>
      </c>
      <c r="AL4" s="1" t="s">
        <v>55</v>
      </c>
    </row>
    <row r="5" s="1" customFormat="1" spans="1:38">
      <c r="A5" s="4"/>
      <c r="B5" s="1" t="s">
        <v>64</v>
      </c>
      <c r="C5" s="1">
        <v>154.375742067399</v>
      </c>
      <c r="D5" s="1">
        <v>390.57018382791</v>
      </c>
      <c r="E5" s="4">
        <v>-1.3365</v>
      </c>
      <c r="F5" s="1">
        <f t="shared" si="0"/>
        <v>0.395980145417828</v>
      </c>
      <c r="G5" s="10">
        <v>1.073e-6</v>
      </c>
      <c r="H5" s="1">
        <v>0.00017115</v>
      </c>
      <c r="I5" s="1" t="b">
        <v>1</v>
      </c>
      <c r="J5" s="1">
        <v>2582</v>
      </c>
      <c r="K5" s="1">
        <v>529654</v>
      </c>
      <c r="L5" s="1" t="s">
        <v>65</v>
      </c>
      <c r="M5" s="1">
        <v>437</v>
      </c>
      <c r="N5" s="10">
        <v>4e-40</v>
      </c>
      <c r="O5" s="1" t="s">
        <v>66</v>
      </c>
      <c r="P5" s="1" t="s">
        <v>55</v>
      </c>
      <c r="Q5" s="1" t="s">
        <v>55</v>
      </c>
      <c r="R5" s="1" t="s">
        <v>55</v>
      </c>
      <c r="S5" s="1" t="s">
        <v>55</v>
      </c>
      <c r="T5" s="1" t="s">
        <v>55</v>
      </c>
      <c r="U5" s="1" t="s">
        <v>55</v>
      </c>
      <c r="V5" s="1" t="s">
        <v>55</v>
      </c>
      <c r="W5" s="1" t="s">
        <v>55</v>
      </c>
      <c r="X5" s="1" t="s">
        <v>55</v>
      </c>
      <c r="Y5" s="1" t="s">
        <v>67</v>
      </c>
      <c r="Z5" s="1">
        <v>323</v>
      </c>
      <c r="AA5" s="10">
        <v>2.4e-28</v>
      </c>
      <c r="AB5" s="12" t="s">
        <v>68</v>
      </c>
      <c r="AC5" s="1" t="s">
        <v>69</v>
      </c>
      <c r="AD5" s="1" t="s">
        <v>70</v>
      </c>
      <c r="AE5" s="1" t="s">
        <v>55</v>
      </c>
      <c r="AF5" s="1" t="s">
        <v>55</v>
      </c>
      <c r="AG5" s="1" t="s">
        <v>71</v>
      </c>
      <c r="AH5" s="1" t="s">
        <v>72</v>
      </c>
      <c r="AI5" s="1" t="s">
        <v>55</v>
      </c>
      <c r="AJ5" s="1" t="s">
        <v>55</v>
      </c>
      <c r="AK5" s="1" t="s">
        <v>55</v>
      </c>
      <c r="AL5" s="1" t="s">
        <v>55</v>
      </c>
    </row>
    <row r="6" s="1" customFormat="1" spans="1:38">
      <c r="A6" s="4"/>
      <c r="B6" s="1" t="s">
        <v>73</v>
      </c>
      <c r="C6" s="1">
        <v>32.4517337125271</v>
      </c>
      <c r="D6" s="1">
        <v>107.370489422696</v>
      </c>
      <c r="E6" s="4">
        <v>-1.7263</v>
      </c>
      <c r="F6" s="1">
        <f t="shared" si="0"/>
        <v>0.302226066279923</v>
      </c>
      <c r="G6" s="10">
        <v>1.174e-5</v>
      </c>
      <c r="H6" s="1">
        <v>0.0012938</v>
      </c>
      <c r="I6" s="1" t="b">
        <v>1</v>
      </c>
      <c r="J6" s="1">
        <v>1565</v>
      </c>
      <c r="K6" s="1">
        <v>11577683</v>
      </c>
      <c r="L6" s="1" t="s">
        <v>74</v>
      </c>
      <c r="M6" s="1">
        <v>458</v>
      </c>
      <c r="N6" s="10">
        <v>8.8e-43</v>
      </c>
      <c r="O6" s="1" t="s">
        <v>75</v>
      </c>
      <c r="P6" s="1" t="s">
        <v>76</v>
      </c>
      <c r="Q6" s="1" t="s">
        <v>77</v>
      </c>
      <c r="R6" s="1">
        <v>187</v>
      </c>
      <c r="S6" s="10">
        <v>1.02499e-90</v>
      </c>
      <c r="T6" s="1" t="s">
        <v>78</v>
      </c>
      <c r="U6" s="1" t="s">
        <v>55</v>
      </c>
      <c r="V6" s="1" t="s">
        <v>55</v>
      </c>
      <c r="W6" s="1" t="s">
        <v>55</v>
      </c>
      <c r="X6" s="1" t="s">
        <v>55</v>
      </c>
      <c r="Y6" s="1" t="s">
        <v>55</v>
      </c>
      <c r="Z6" s="1" t="s">
        <v>55</v>
      </c>
      <c r="AA6" s="1" t="s">
        <v>55</v>
      </c>
      <c r="AB6" s="12" t="s">
        <v>55</v>
      </c>
      <c r="AC6" s="1" t="s">
        <v>55</v>
      </c>
      <c r="AD6" s="1" t="s">
        <v>55</v>
      </c>
      <c r="AE6" s="1" t="s">
        <v>55</v>
      </c>
      <c r="AF6" s="1" t="s">
        <v>55</v>
      </c>
      <c r="AG6" s="1" t="s">
        <v>55</v>
      </c>
      <c r="AH6" s="1" t="s">
        <v>55</v>
      </c>
      <c r="AI6" s="1" t="s">
        <v>55</v>
      </c>
      <c r="AJ6" s="1" t="s">
        <v>55</v>
      </c>
      <c r="AK6" s="1" t="s">
        <v>55</v>
      </c>
      <c r="AL6" s="1" t="s">
        <v>55</v>
      </c>
    </row>
    <row r="7" s="1" customFormat="1" spans="6:6">
      <c r="F7" s="4"/>
    </row>
    <row r="8" s="1" customFormat="1" spans="2:38">
      <c r="B8" s="1" t="s">
        <v>14</v>
      </c>
      <c r="C8" s="1" t="s">
        <v>15</v>
      </c>
      <c r="D8" s="1" t="s">
        <v>16</v>
      </c>
      <c r="E8" s="4" t="s">
        <v>17</v>
      </c>
      <c r="F8" s="1" t="s">
        <v>18</v>
      </c>
      <c r="G8" s="1" t="s">
        <v>19</v>
      </c>
      <c r="H8" s="1" t="s">
        <v>20</v>
      </c>
      <c r="I8" s="1" t="s">
        <v>21</v>
      </c>
      <c r="J8" s="1" t="s">
        <v>22</v>
      </c>
      <c r="K8" s="1" t="s">
        <v>23</v>
      </c>
      <c r="L8" s="1" t="s">
        <v>24</v>
      </c>
      <c r="M8" s="1" t="s">
        <v>25</v>
      </c>
      <c r="N8" s="1" t="s">
        <v>26</v>
      </c>
      <c r="O8" s="1" t="s">
        <v>27</v>
      </c>
      <c r="P8" s="1" t="s">
        <v>28</v>
      </c>
      <c r="Q8" s="1" t="s">
        <v>29</v>
      </c>
      <c r="R8" s="1" t="s">
        <v>30</v>
      </c>
      <c r="S8" s="1" t="s">
        <v>31</v>
      </c>
      <c r="T8" s="1" t="s">
        <v>32</v>
      </c>
      <c r="U8" s="1" t="s">
        <v>33</v>
      </c>
      <c r="V8" s="1" t="s">
        <v>34</v>
      </c>
      <c r="W8" s="1" t="s">
        <v>35</v>
      </c>
      <c r="X8" s="1" t="s">
        <v>36</v>
      </c>
      <c r="Y8" s="1" t="s">
        <v>37</v>
      </c>
      <c r="Z8" s="1" t="s">
        <v>38</v>
      </c>
      <c r="AA8" s="1" t="s">
        <v>39</v>
      </c>
      <c r="AB8" s="12" t="s">
        <v>40</v>
      </c>
      <c r="AC8" s="1" t="s">
        <v>41</v>
      </c>
      <c r="AD8" s="1" t="s">
        <v>42</v>
      </c>
      <c r="AE8" s="1" t="s">
        <v>43</v>
      </c>
      <c r="AF8" s="1" t="s">
        <v>44</v>
      </c>
      <c r="AG8" s="1" t="s">
        <v>45</v>
      </c>
      <c r="AH8" s="1" t="s">
        <v>46</v>
      </c>
      <c r="AI8" s="1" t="s">
        <v>47</v>
      </c>
      <c r="AJ8" s="1" t="s">
        <v>48</v>
      </c>
      <c r="AK8" s="1" t="s">
        <v>49</v>
      </c>
      <c r="AL8" s="1" t="s">
        <v>50</v>
      </c>
    </row>
    <row r="9" s="1" customFormat="1" spans="1:38">
      <c r="A9" s="9" t="s">
        <v>79</v>
      </c>
      <c r="B9" s="1" t="s">
        <v>52</v>
      </c>
      <c r="C9" s="1">
        <v>67.019595351155</v>
      </c>
      <c r="D9" s="1">
        <v>8.65141071348173</v>
      </c>
      <c r="E9" s="4">
        <v>2.9393</v>
      </c>
      <c r="F9" s="1">
        <f t="shared" si="0"/>
        <v>7.67039035495301</v>
      </c>
      <c r="G9" s="10">
        <v>3.8798e-8</v>
      </c>
      <c r="H9" s="10">
        <v>9.6754e-6</v>
      </c>
      <c r="I9" s="1" t="b">
        <v>1</v>
      </c>
      <c r="J9" s="1">
        <v>1749</v>
      </c>
      <c r="K9" s="1">
        <v>11970180</v>
      </c>
      <c r="L9" s="1" t="s">
        <v>53</v>
      </c>
      <c r="M9" s="1">
        <v>293</v>
      </c>
      <c r="N9" s="10">
        <v>1.3e-23</v>
      </c>
      <c r="O9" s="1" t="s">
        <v>54</v>
      </c>
      <c r="P9" s="1" t="s">
        <v>55</v>
      </c>
      <c r="Q9" s="1" t="s">
        <v>55</v>
      </c>
      <c r="R9" s="1" t="s">
        <v>55</v>
      </c>
      <c r="S9" s="1" t="s">
        <v>55</v>
      </c>
      <c r="T9" s="1" t="s">
        <v>55</v>
      </c>
      <c r="U9" s="1" t="s">
        <v>55</v>
      </c>
      <c r="V9" s="1" t="s">
        <v>55</v>
      </c>
      <c r="W9" s="1" t="s">
        <v>55</v>
      </c>
      <c r="X9" s="1" t="s">
        <v>55</v>
      </c>
      <c r="Y9" s="1" t="s">
        <v>56</v>
      </c>
      <c r="Z9" s="1">
        <v>444</v>
      </c>
      <c r="AA9" s="10">
        <v>1.5e-42</v>
      </c>
      <c r="AB9" s="12" t="s">
        <v>57</v>
      </c>
      <c r="AC9" s="1" t="s">
        <v>58</v>
      </c>
      <c r="AD9" s="1" t="s">
        <v>59</v>
      </c>
      <c r="AE9" s="1" t="s">
        <v>60</v>
      </c>
      <c r="AF9" s="1" t="s">
        <v>61</v>
      </c>
      <c r="AG9" s="1" t="s">
        <v>55</v>
      </c>
      <c r="AH9" s="1" t="s">
        <v>55</v>
      </c>
      <c r="AI9" s="1" t="s">
        <v>62</v>
      </c>
      <c r="AJ9" s="1" t="s">
        <v>63</v>
      </c>
      <c r="AK9" s="1" t="s">
        <v>55</v>
      </c>
      <c r="AL9" s="1" t="s">
        <v>55</v>
      </c>
    </row>
    <row r="10" s="1" customFormat="1" spans="1:38">
      <c r="A10" s="4"/>
      <c r="B10" s="1" t="s">
        <v>80</v>
      </c>
      <c r="C10" s="1">
        <v>5.42168669104979</v>
      </c>
      <c r="D10" s="1">
        <v>62.808574456393</v>
      </c>
      <c r="E10" s="4">
        <v>-3.5599</v>
      </c>
      <c r="F10" s="1">
        <f t="shared" si="0"/>
        <v>0.0847936477095713</v>
      </c>
      <c r="G10" s="10">
        <v>2.0847e-7</v>
      </c>
      <c r="H10" s="10">
        <v>4.1583e-5</v>
      </c>
      <c r="I10" s="1" t="b">
        <v>1</v>
      </c>
      <c r="J10" s="1">
        <v>3415</v>
      </c>
      <c r="K10" s="1">
        <v>9610520</v>
      </c>
      <c r="L10" s="1" t="s">
        <v>81</v>
      </c>
      <c r="M10" s="1">
        <v>1620</v>
      </c>
      <c r="N10" s="10">
        <v>3.5e-177</v>
      </c>
      <c r="O10" s="1" t="s">
        <v>82</v>
      </c>
      <c r="P10" s="1" t="s">
        <v>55</v>
      </c>
      <c r="Q10" s="1" t="s">
        <v>55</v>
      </c>
      <c r="R10" s="1" t="s">
        <v>55</v>
      </c>
      <c r="S10" s="1" t="s">
        <v>55</v>
      </c>
      <c r="T10" s="1" t="s">
        <v>55</v>
      </c>
      <c r="U10" s="1" t="s">
        <v>55</v>
      </c>
      <c r="V10" s="1" t="s">
        <v>55</v>
      </c>
      <c r="W10" s="1" t="s">
        <v>55</v>
      </c>
      <c r="X10" s="1" t="s">
        <v>55</v>
      </c>
      <c r="Y10" s="1" t="s">
        <v>83</v>
      </c>
      <c r="Z10" s="1">
        <v>597</v>
      </c>
      <c r="AA10" s="10">
        <v>5.4e-60</v>
      </c>
      <c r="AB10" s="12" t="s">
        <v>84</v>
      </c>
      <c r="AC10" s="1" t="s">
        <v>85</v>
      </c>
      <c r="AD10" s="1" t="s">
        <v>86</v>
      </c>
      <c r="AE10" s="1" t="s">
        <v>87</v>
      </c>
      <c r="AF10" s="1" t="s">
        <v>88</v>
      </c>
      <c r="AG10" s="1" t="s">
        <v>89</v>
      </c>
      <c r="AH10" s="1" t="s">
        <v>90</v>
      </c>
      <c r="AI10" s="1" t="s">
        <v>62</v>
      </c>
      <c r="AJ10" s="1" t="s">
        <v>63</v>
      </c>
      <c r="AK10" s="1" t="s">
        <v>55</v>
      </c>
      <c r="AL10" s="1" t="s">
        <v>55</v>
      </c>
    </row>
    <row r="11" s="1" customFormat="1" spans="1:38">
      <c r="A11" s="4"/>
      <c r="B11" s="1" t="s">
        <v>91</v>
      </c>
      <c r="C11" s="1">
        <v>85.2015214203405</v>
      </c>
      <c r="D11" s="1">
        <v>15.8160452000855</v>
      </c>
      <c r="E11" s="4">
        <v>2.4312</v>
      </c>
      <c r="F11" s="1">
        <f t="shared" si="0"/>
        <v>5.39341856169886</v>
      </c>
      <c r="G11" s="10">
        <v>2.1316e-7</v>
      </c>
      <c r="H11" s="10">
        <v>4.2094e-5</v>
      </c>
      <c r="I11" s="1" t="b">
        <v>1</v>
      </c>
      <c r="J11" s="1">
        <v>604</v>
      </c>
      <c r="K11" s="1">
        <v>11964881</v>
      </c>
      <c r="L11" s="1" t="s">
        <v>92</v>
      </c>
      <c r="M11" s="1">
        <v>176</v>
      </c>
      <c r="N11" s="10">
        <v>1.7e-10</v>
      </c>
      <c r="O11" s="1" t="s">
        <v>93</v>
      </c>
      <c r="P11" s="1" t="s">
        <v>55</v>
      </c>
      <c r="Q11" s="1" t="s">
        <v>55</v>
      </c>
      <c r="R11" s="1" t="s">
        <v>55</v>
      </c>
      <c r="S11" s="1" t="s">
        <v>55</v>
      </c>
      <c r="T11" s="1" t="s">
        <v>55</v>
      </c>
      <c r="U11" s="1" t="s">
        <v>55</v>
      </c>
      <c r="V11" s="1" t="s">
        <v>55</v>
      </c>
      <c r="W11" s="1" t="s">
        <v>55</v>
      </c>
      <c r="X11" s="1" t="s">
        <v>55</v>
      </c>
      <c r="Y11" s="1" t="s">
        <v>94</v>
      </c>
      <c r="Z11" s="1">
        <v>170</v>
      </c>
      <c r="AA11" s="10">
        <v>3.1e-11</v>
      </c>
      <c r="AB11" s="12" t="s">
        <v>95</v>
      </c>
      <c r="AC11" s="1" t="s">
        <v>96</v>
      </c>
      <c r="AD11" s="1" t="s">
        <v>97</v>
      </c>
      <c r="AE11" s="1" t="s">
        <v>98</v>
      </c>
      <c r="AF11" s="1" t="s">
        <v>99</v>
      </c>
      <c r="AG11" s="1" t="s">
        <v>100</v>
      </c>
      <c r="AH11" s="1" t="s">
        <v>101</v>
      </c>
      <c r="AI11" s="1" t="s">
        <v>102</v>
      </c>
      <c r="AJ11" s="1" t="s">
        <v>103</v>
      </c>
      <c r="AK11" s="1" t="s">
        <v>55</v>
      </c>
      <c r="AL11" s="1" t="s">
        <v>55</v>
      </c>
    </row>
    <row r="12" s="1" customFormat="1" spans="1:38">
      <c r="A12" s="4"/>
      <c r="B12" s="1" t="s">
        <v>104</v>
      </c>
      <c r="C12" s="1">
        <v>40.328436534439</v>
      </c>
      <c r="D12" s="1">
        <v>395.585383537441</v>
      </c>
      <c r="E12" s="4">
        <v>-3.2901</v>
      </c>
      <c r="F12" s="1">
        <f t="shared" si="0"/>
        <v>0.102230670983996</v>
      </c>
      <c r="G12" s="10">
        <v>3.0511e-7</v>
      </c>
      <c r="H12" s="10">
        <v>5.827e-5</v>
      </c>
      <c r="I12" s="1" t="b">
        <v>1</v>
      </c>
      <c r="J12" s="1">
        <v>373</v>
      </c>
      <c r="K12" s="1">
        <v>9602416</v>
      </c>
      <c r="L12" s="1" t="s">
        <v>105</v>
      </c>
      <c r="M12" s="1">
        <v>589</v>
      </c>
      <c r="N12" s="10">
        <v>1.4e-58</v>
      </c>
      <c r="O12" s="1" t="s">
        <v>106</v>
      </c>
      <c r="P12" s="1" t="s">
        <v>107</v>
      </c>
      <c r="Q12" s="1" t="s">
        <v>108</v>
      </c>
      <c r="R12" s="1">
        <v>277</v>
      </c>
      <c r="S12" s="10">
        <v>2.12349e-141</v>
      </c>
      <c r="T12" s="1" t="s">
        <v>109</v>
      </c>
      <c r="U12" s="1" t="s">
        <v>110</v>
      </c>
      <c r="V12" s="1" t="s">
        <v>111</v>
      </c>
      <c r="W12" s="1" t="s">
        <v>112</v>
      </c>
      <c r="X12" s="1" t="s">
        <v>113</v>
      </c>
      <c r="Y12" s="1" t="s">
        <v>114</v>
      </c>
      <c r="Z12" s="1">
        <v>552</v>
      </c>
      <c r="AA12" s="10">
        <v>9.8e-56</v>
      </c>
      <c r="AB12" s="12" t="s">
        <v>115</v>
      </c>
      <c r="AC12" s="1" t="s">
        <v>116</v>
      </c>
      <c r="AD12" s="1" t="s">
        <v>117</v>
      </c>
      <c r="AE12" s="1" t="s">
        <v>118</v>
      </c>
      <c r="AF12" s="1" t="s">
        <v>119</v>
      </c>
      <c r="AG12" s="1" t="s">
        <v>120</v>
      </c>
      <c r="AH12" s="1" t="s">
        <v>121</v>
      </c>
      <c r="AI12" s="1" t="s">
        <v>122</v>
      </c>
      <c r="AJ12" s="1" t="s">
        <v>123</v>
      </c>
      <c r="AK12" s="1" t="s">
        <v>55</v>
      </c>
      <c r="AL12" s="1" t="s">
        <v>55</v>
      </c>
    </row>
    <row r="13" s="1" customFormat="1" spans="1:38">
      <c r="A13" s="4"/>
      <c r="B13" s="1" t="s">
        <v>124</v>
      </c>
      <c r="C13" s="1">
        <v>74.2957720534946</v>
      </c>
      <c r="D13" s="1">
        <v>13.980932730865</v>
      </c>
      <c r="E13" s="4">
        <v>2.4051</v>
      </c>
      <c r="F13" s="1">
        <f t="shared" si="0"/>
        <v>5.29672276970315</v>
      </c>
      <c r="G13" s="10">
        <v>1.1918e-6</v>
      </c>
      <c r="H13" s="1">
        <v>0.00018649</v>
      </c>
      <c r="I13" s="1" t="b">
        <v>1</v>
      </c>
      <c r="J13" s="1">
        <v>1891</v>
      </c>
      <c r="K13" s="1">
        <v>6057647</v>
      </c>
      <c r="L13" s="1" t="s">
        <v>125</v>
      </c>
      <c r="M13" s="1">
        <v>1106</v>
      </c>
      <c r="N13" s="10">
        <v>7.7e-118</v>
      </c>
      <c r="O13" s="1" t="s">
        <v>126</v>
      </c>
      <c r="P13" s="1" t="s">
        <v>127</v>
      </c>
      <c r="Q13" s="1" t="s">
        <v>128</v>
      </c>
      <c r="R13" s="1">
        <v>358</v>
      </c>
      <c r="S13" s="1">
        <v>0</v>
      </c>
      <c r="T13" s="1" t="s">
        <v>129</v>
      </c>
      <c r="U13" s="1" t="s">
        <v>55</v>
      </c>
      <c r="V13" s="1" t="s">
        <v>55</v>
      </c>
      <c r="W13" s="1" t="s">
        <v>55</v>
      </c>
      <c r="X13" s="1" t="s">
        <v>55</v>
      </c>
      <c r="Y13" s="1" t="s">
        <v>130</v>
      </c>
      <c r="Z13" s="1">
        <v>2262</v>
      </c>
      <c r="AA13" s="10">
        <v>2.6e-253</v>
      </c>
      <c r="AB13" s="12" t="s">
        <v>131</v>
      </c>
      <c r="AC13" s="1" t="s">
        <v>132</v>
      </c>
      <c r="AD13" s="1" t="s">
        <v>133</v>
      </c>
      <c r="AE13" s="1" t="s">
        <v>134</v>
      </c>
      <c r="AF13" s="1" t="s">
        <v>135</v>
      </c>
      <c r="AG13" s="1" t="s">
        <v>136</v>
      </c>
      <c r="AH13" s="1" t="s">
        <v>137</v>
      </c>
      <c r="AI13" s="1" t="s">
        <v>138</v>
      </c>
      <c r="AJ13" s="1" t="s">
        <v>139</v>
      </c>
      <c r="AK13" s="1" t="s">
        <v>140</v>
      </c>
      <c r="AL13" s="1" t="s">
        <v>141</v>
      </c>
    </row>
    <row r="14" s="1" customFormat="1" spans="1:38">
      <c r="A14" s="4"/>
      <c r="B14" s="1" t="s">
        <v>142</v>
      </c>
      <c r="C14" s="1">
        <v>0</v>
      </c>
      <c r="D14" s="1">
        <v>22.2296705711506</v>
      </c>
      <c r="E14" s="4">
        <v>-6.9437</v>
      </c>
      <c r="F14" s="1">
        <f t="shared" si="0"/>
        <v>0.0081234033759319</v>
      </c>
      <c r="G14" s="10">
        <v>3.7059e-6</v>
      </c>
      <c r="H14" s="1">
        <v>0.00048593</v>
      </c>
      <c r="I14" s="1" t="b">
        <v>1</v>
      </c>
      <c r="J14" s="1">
        <v>1089</v>
      </c>
      <c r="K14" s="1">
        <v>1772075</v>
      </c>
      <c r="L14" s="1" t="s">
        <v>143</v>
      </c>
      <c r="M14" s="1">
        <v>993</v>
      </c>
      <c r="N14" s="10">
        <v>5.6e-105</v>
      </c>
      <c r="O14" s="1" t="s">
        <v>144</v>
      </c>
      <c r="P14" s="1" t="s">
        <v>145</v>
      </c>
      <c r="Q14" s="1" t="s">
        <v>146</v>
      </c>
      <c r="R14" s="1">
        <v>836</v>
      </c>
      <c r="S14" s="1">
        <v>0</v>
      </c>
      <c r="T14" s="1" t="s">
        <v>147</v>
      </c>
      <c r="U14" s="1" t="s">
        <v>148</v>
      </c>
      <c r="V14" s="1" t="s">
        <v>149</v>
      </c>
      <c r="W14" s="1" t="s">
        <v>150</v>
      </c>
      <c r="X14" s="1" t="s">
        <v>151</v>
      </c>
      <c r="Y14" s="1" t="s">
        <v>152</v>
      </c>
      <c r="Z14" s="1">
        <v>875</v>
      </c>
      <c r="AA14" s="10">
        <v>1e-92</v>
      </c>
      <c r="AB14" s="12" t="s">
        <v>153</v>
      </c>
      <c r="AC14" s="1" t="s">
        <v>154</v>
      </c>
      <c r="AD14" s="1" t="s">
        <v>155</v>
      </c>
      <c r="AE14" s="1" t="s">
        <v>156</v>
      </c>
      <c r="AF14" s="1" t="s">
        <v>157</v>
      </c>
      <c r="AG14" s="1" t="s">
        <v>158</v>
      </c>
      <c r="AH14" s="1" t="s">
        <v>159</v>
      </c>
      <c r="AI14" s="1" t="s">
        <v>160</v>
      </c>
      <c r="AJ14" s="1" t="s">
        <v>161</v>
      </c>
      <c r="AK14" s="1" t="s">
        <v>162</v>
      </c>
      <c r="AL14" s="1" t="s">
        <v>163</v>
      </c>
    </row>
    <row r="15" s="1" customFormat="1" spans="1:38">
      <c r="A15" s="4"/>
      <c r="B15" s="1" t="s">
        <v>164</v>
      </c>
      <c r="C15" s="1">
        <v>41.1463845033587</v>
      </c>
      <c r="D15" s="1">
        <v>5.60136162333278</v>
      </c>
      <c r="E15" s="4">
        <v>2.8816</v>
      </c>
      <c r="F15" s="1">
        <f t="shared" si="0"/>
        <v>7.36966989993592</v>
      </c>
      <c r="G15" s="10">
        <v>8.8278e-6</v>
      </c>
      <c r="H15" s="1">
        <v>0.0010158</v>
      </c>
      <c r="I15" s="1" t="b">
        <v>1</v>
      </c>
      <c r="J15" s="1">
        <v>2504</v>
      </c>
      <c r="K15" s="1">
        <v>9759437</v>
      </c>
      <c r="L15" s="1" t="s">
        <v>165</v>
      </c>
      <c r="M15" s="1">
        <v>254</v>
      </c>
      <c r="N15" s="10">
        <v>6.4e-19</v>
      </c>
      <c r="O15" s="1" t="s">
        <v>166</v>
      </c>
      <c r="P15" s="1" t="s">
        <v>55</v>
      </c>
      <c r="Q15" s="1" t="s">
        <v>55</v>
      </c>
      <c r="R15" s="1" t="s">
        <v>55</v>
      </c>
      <c r="S15" s="1" t="s">
        <v>55</v>
      </c>
      <c r="T15" s="1" t="s">
        <v>55</v>
      </c>
      <c r="U15" s="1" t="s">
        <v>55</v>
      </c>
      <c r="V15" s="1" t="s">
        <v>55</v>
      </c>
      <c r="W15" s="1" t="s">
        <v>55</v>
      </c>
      <c r="X15" s="1" t="s">
        <v>55</v>
      </c>
      <c r="Y15" s="1" t="s">
        <v>167</v>
      </c>
      <c r="Z15" s="1">
        <v>241</v>
      </c>
      <c r="AA15" s="10">
        <v>7.6e-19</v>
      </c>
      <c r="AB15" s="12" t="s">
        <v>168</v>
      </c>
      <c r="AC15" s="1" t="s">
        <v>169</v>
      </c>
      <c r="AD15" s="1" t="s">
        <v>170</v>
      </c>
      <c r="AE15" s="1" t="s">
        <v>171</v>
      </c>
      <c r="AF15" s="1" t="s">
        <v>172</v>
      </c>
      <c r="AG15" s="1" t="s">
        <v>173</v>
      </c>
      <c r="AH15" s="1" t="s">
        <v>174</v>
      </c>
      <c r="AI15" s="1" t="s">
        <v>175</v>
      </c>
      <c r="AJ15" s="1" t="s">
        <v>176</v>
      </c>
      <c r="AK15" s="1" t="s">
        <v>177</v>
      </c>
      <c r="AL15" s="1" t="s">
        <v>178</v>
      </c>
    </row>
    <row r="16" s="1" customFormat="1" spans="1:38">
      <c r="A16" s="4"/>
      <c r="B16" s="1" t="s">
        <v>179</v>
      </c>
      <c r="C16" s="1">
        <v>17.2603210477872</v>
      </c>
      <c r="D16" s="1">
        <v>0</v>
      </c>
      <c r="E16" s="4">
        <v>6.5627</v>
      </c>
      <c r="F16" s="1">
        <f t="shared" si="0"/>
        <v>94.5299770692425</v>
      </c>
      <c r="G16" s="10">
        <v>1.6229e-5</v>
      </c>
      <c r="H16" s="1">
        <v>0.0016999</v>
      </c>
      <c r="I16" s="1" t="b">
        <v>1</v>
      </c>
      <c r="J16" s="1">
        <v>1355</v>
      </c>
      <c r="K16" s="1">
        <v>9608467</v>
      </c>
      <c r="L16" s="1" t="s">
        <v>180</v>
      </c>
      <c r="M16" s="1">
        <v>1947</v>
      </c>
      <c r="N16" s="10">
        <v>1.7e-215</v>
      </c>
      <c r="O16" s="1" t="s">
        <v>181</v>
      </c>
      <c r="P16" s="1" t="s">
        <v>55</v>
      </c>
      <c r="Q16" s="1" t="s">
        <v>55</v>
      </c>
      <c r="R16" s="1" t="s">
        <v>55</v>
      </c>
      <c r="S16" s="1" t="s">
        <v>55</v>
      </c>
      <c r="T16" s="1" t="s">
        <v>55</v>
      </c>
      <c r="U16" s="1" t="s">
        <v>55</v>
      </c>
      <c r="V16" s="1" t="s">
        <v>55</v>
      </c>
      <c r="W16" s="1" t="s">
        <v>55</v>
      </c>
      <c r="X16" s="1" t="s">
        <v>55</v>
      </c>
      <c r="Y16" s="1" t="s">
        <v>182</v>
      </c>
      <c r="Z16" s="1">
        <v>1278</v>
      </c>
      <c r="AA16" s="10">
        <v>2.3e-139</v>
      </c>
      <c r="AB16" s="12" t="s">
        <v>183</v>
      </c>
      <c r="AC16" s="1" t="s">
        <v>184</v>
      </c>
      <c r="AD16" s="1" t="s">
        <v>185</v>
      </c>
      <c r="AE16" s="1" t="s">
        <v>186</v>
      </c>
      <c r="AF16" s="1" t="s">
        <v>187</v>
      </c>
      <c r="AG16" s="1" t="s">
        <v>188</v>
      </c>
      <c r="AH16" s="1" t="s">
        <v>189</v>
      </c>
      <c r="AI16" s="1" t="s">
        <v>55</v>
      </c>
      <c r="AJ16" s="1" t="s">
        <v>55</v>
      </c>
      <c r="AK16" s="1" t="s">
        <v>190</v>
      </c>
      <c r="AL16" s="1" t="s">
        <v>185</v>
      </c>
    </row>
    <row r="17" s="1" customFormat="1" spans="1:38">
      <c r="A17" s="4"/>
      <c r="B17" s="1" t="s">
        <v>191</v>
      </c>
      <c r="C17" s="1">
        <v>55.2774092199562</v>
      </c>
      <c r="D17" s="1">
        <v>9.09214628766005</v>
      </c>
      <c r="E17" s="4">
        <v>2.5659</v>
      </c>
      <c r="F17" s="1">
        <f t="shared" si="0"/>
        <v>5.92124274850382</v>
      </c>
      <c r="G17" s="10">
        <v>1.7572e-5</v>
      </c>
      <c r="H17" s="1">
        <v>0.0018225</v>
      </c>
      <c r="I17" s="1" t="b">
        <v>1</v>
      </c>
      <c r="J17" s="1">
        <v>1381</v>
      </c>
      <c r="K17" s="1">
        <v>11975364</v>
      </c>
      <c r="L17" s="1" t="s">
        <v>192</v>
      </c>
      <c r="M17" s="1">
        <v>175</v>
      </c>
      <c r="N17" s="10">
        <v>5.1e-10</v>
      </c>
      <c r="O17" s="1" t="s">
        <v>193</v>
      </c>
      <c r="P17" s="1" t="s">
        <v>55</v>
      </c>
      <c r="Q17" s="1" t="s">
        <v>55</v>
      </c>
      <c r="R17" s="1" t="s">
        <v>55</v>
      </c>
      <c r="S17" s="1" t="s">
        <v>55</v>
      </c>
      <c r="T17" s="1" t="s">
        <v>55</v>
      </c>
      <c r="U17" s="1" t="s">
        <v>55</v>
      </c>
      <c r="V17" s="1" t="s">
        <v>55</v>
      </c>
      <c r="W17" s="1" t="s">
        <v>55</v>
      </c>
      <c r="X17" s="1" t="s">
        <v>55</v>
      </c>
      <c r="Y17" s="1" t="s">
        <v>55</v>
      </c>
      <c r="Z17" s="1" t="s">
        <v>55</v>
      </c>
      <c r="AA17" s="1" t="s">
        <v>55</v>
      </c>
      <c r="AB17" s="12" t="s">
        <v>55</v>
      </c>
      <c r="AC17" s="1" t="s">
        <v>194</v>
      </c>
      <c r="AD17" s="1" t="s">
        <v>195</v>
      </c>
      <c r="AE17" s="1" t="s">
        <v>196</v>
      </c>
      <c r="AF17" s="1" t="s">
        <v>197</v>
      </c>
      <c r="AG17" s="1" t="s">
        <v>55</v>
      </c>
      <c r="AH17" s="1" t="s">
        <v>55</v>
      </c>
      <c r="AI17" s="1" t="s">
        <v>55</v>
      </c>
      <c r="AJ17" s="1" t="s">
        <v>55</v>
      </c>
      <c r="AK17" s="1" t="s">
        <v>55</v>
      </c>
      <c r="AL17" s="1" t="s">
        <v>55</v>
      </c>
    </row>
    <row r="18" s="1" customFormat="1" spans="1:38">
      <c r="A18" s="4"/>
      <c r="B18" s="1" t="s">
        <v>198</v>
      </c>
      <c r="C18" s="1">
        <v>43.3304823962093</v>
      </c>
      <c r="D18" s="1">
        <v>6.86198194734313</v>
      </c>
      <c r="E18" s="4">
        <v>2.6547</v>
      </c>
      <c r="F18" s="1">
        <f t="shared" si="0"/>
        <v>6.29715421998935</v>
      </c>
      <c r="G18" s="10">
        <v>3.4387e-5</v>
      </c>
      <c r="H18" s="1">
        <v>0.0032122</v>
      </c>
      <c r="I18" s="1" t="b">
        <v>1</v>
      </c>
      <c r="J18" s="1">
        <v>609</v>
      </c>
      <c r="K18" s="1">
        <v>3264597</v>
      </c>
      <c r="L18" s="1" t="s">
        <v>199</v>
      </c>
      <c r="M18" s="1">
        <v>155</v>
      </c>
      <c r="N18" s="10">
        <v>4.7e-8</v>
      </c>
      <c r="O18" s="1" t="s">
        <v>200</v>
      </c>
      <c r="P18" s="1" t="s">
        <v>55</v>
      </c>
      <c r="Q18" s="1" t="s">
        <v>55</v>
      </c>
      <c r="R18" s="1" t="s">
        <v>55</v>
      </c>
      <c r="S18" s="1" t="s">
        <v>55</v>
      </c>
      <c r="T18" s="1" t="s">
        <v>55</v>
      </c>
      <c r="U18" s="1" t="s">
        <v>55</v>
      </c>
      <c r="V18" s="1" t="s">
        <v>55</v>
      </c>
      <c r="W18" s="1" t="s">
        <v>55</v>
      </c>
      <c r="X18" s="1" t="s">
        <v>55</v>
      </c>
      <c r="Y18" s="1" t="s">
        <v>201</v>
      </c>
      <c r="Z18" s="1">
        <v>133</v>
      </c>
      <c r="AA18" s="10">
        <v>6.2e-7</v>
      </c>
      <c r="AB18" s="12" t="s">
        <v>202</v>
      </c>
      <c r="AC18" s="1" t="s">
        <v>203</v>
      </c>
      <c r="AD18" s="1" t="s">
        <v>204</v>
      </c>
      <c r="AE18" s="1" t="s">
        <v>205</v>
      </c>
      <c r="AF18" s="1" t="s">
        <v>206</v>
      </c>
      <c r="AG18" s="1" t="s">
        <v>207</v>
      </c>
      <c r="AH18" s="1" t="s">
        <v>208</v>
      </c>
      <c r="AI18" s="1" t="s">
        <v>55</v>
      </c>
      <c r="AJ18" s="1" t="s">
        <v>55</v>
      </c>
      <c r="AK18" s="1" t="s">
        <v>55</v>
      </c>
      <c r="AL18" s="1" t="s">
        <v>55</v>
      </c>
    </row>
    <row r="19" s="1" customFormat="1" spans="1:38">
      <c r="A19" s="4"/>
      <c r="B19" s="1" t="s">
        <v>209</v>
      </c>
      <c r="C19" s="1">
        <v>13.0917316854691</v>
      </c>
      <c r="D19" s="1">
        <v>74.3892951280379</v>
      </c>
      <c r="E19" s="4">
        <v>-2.4895</v>
      </c>
      <c r="F19" s="1">
        <f t="shared" si="0"/>
        <v>0.178067977414954</v>
      </c>
      <c r="G19" s="10">
        <v>6.5718e-5</v>
      </c>
      <c r="H19" s="1">
        <v>0.005376</v>
      </c>
      <c r="I19" s="1" t="b">
        <v>1</v>
      </c>
      <c r="J19" s="1">
        <v>1578</v>
      </c>
      <c r="K19" s="1">
        <v>6640994</v>
      </c>
      <c r="L19" s="1" t="s">
        <v>210</v>
      </c>
      <c r="M19" s="1">
        <v>1232</v>
      </c>
      <c r="N19" s="10">
        <v>1.6e-132</v>
      </c>
      <c r="O19" s="1" t="s">
        <v>211</v>
      </c>
      <c r="P19" s="1" t="s">
        <v>55</v>
      </c>
      <c r="Q19" s="1" t="s">
        <v>55</v>
      </c>
      <c r="R19" s="1" t="s">
        <v>55</v>
      </c>
      <c r="S19" s="1" t="s">
        <v>55</v>
      </c>
      <c r="T19" s="1" t="s">
        <v>55</v>
      </c>
      <c r="U19" s="1" t="s">
        <v>55</v>
      </c>
      <c r="V19" s="1" t="s">
        <v>55</v>
      </c>
      <c r="W19" s="1" t="s">
        <v>55</v>
      </c>
      <c r="X19" s="1" t="s">
        <v>55</v>
      </c>
      <c r="Y19" s="1" t="s">
        <v>212</v>
      </c>
      <c r="Z19" s="1">
        <v>352</v>
      </c>
      <c r="AA19" s="10">
        <v>6.4e-32</v>
      </c>
      <c r="AB19" s="12" t="s">
        <v>213</v>
      </c>
      <c r="AC19" s="1" t="s">
        <v>214</v>
      </c>
      <c r="AD19" s="1" t="s">
        <v>215</v>
      </c>
      <c r="AE19" s="1" t="s">
        <v>216</v>
      </c>
      <c r="AF19" s="1" t="s">
        <v>217</v>
      </c>
      <c r="AG19" s="1" t="s">
        <v>218</v>
      </c>
      <c r="AH19" s="1" t="s">
        <v>219</v>
      </c>
      <c r="AI19" s="1" t="s">
        <v>220</v>
      </c>
      <c r="AJ19" s="1" t="s">
        <v>221</v>
      </c>
      <c r="AK19" s="1" t="s">
        <v>222</v>
      </c>
      <c r="AL19" s="1" t="s">
        <v>223</v>
      </c>
    </row>
    <row r="20" s="1" customFormat="1" spans="1:38">
      <c r="A20" s="4"/>
      <c r="B20" s="1" t="s">
        <v>224</v>
      </c>
      <c r="C20" s="1">
        <v>41.2076772069743</v>
      </c>
      <c r="D20" s="1">
        <v>5.45528777259603</v>
      </c>
      <c r="E20" s="4">
        <v>2.879</v>
      </c>
      <c r="F20" s="1">
        <f t="shared" si="0"/>
        <v>7.35640036921326</v>
      </c>
      <c r="G20" s="1">
        <v>0.00015909</v>
      </c>
      <c r="H20" s="1">
        <v>0.010856</v>
      </c>
      <c r="I20" s="1" t="b">
        <v>1</v>
      </c>
      <c r="J20" s="1">
        <v>2012</v>
      </c>
      <c r="K20" s="1">
        <v>11973039</v>
      </c>
      <c r="L20" s="1" t="s">
        <v>225</v>
      </c>
      <c r="M20" s="1">
        <v>584</v>
      </c>
      <c r="N20" s="10">
        <v>2.8e-57</v>
      </c>
      <c r="O20" s="1" t="s">
        <v>226</v>
      </c>
      <c r="P20" s="1" t="s">
        <v>55</v>
      </c>
      <c r="Q20" s="1" t="s">
        <v>55</v>
      </c>
      <c r="R20" s="1" t="s">
        <v>55</v>
      </c>
      <c r="S20" s="1" t="s">
        <v>55</v>
      </c>
      <c r="T20" s="1" t="s">
        <v>55</v>
      </c>
      <c r="U20" s="1" t="s">
        <v>55</v>
      </c>
      <c r="V20" s="1" t="s">
        <v>55</v>
      </c>
      <c r="W20" s="1" t="s">
        <v>55</v>
      </c>
      <c r="X20" s="1" t="s">
        <v>55</v>
      </c>
      <c r="Y20" s="1" t="s">
        <v>227</v>
      </c>
      <c r="Z20" s="1">
        <v>617</v>
      </c>
      <c r="AA20" s="10">
        <v>1.5e-62</v>
      </c>
      <c r="AB20" s="12" t="s">
        <v>228</v>
      </c>
      <c r="AC20" s="1" t="s">
        <v>229</v>
      </c>
      <c r="AD20" s="1" t="s">
        <v>230</v>
      </c>
      <c r="AE20" s="1" t="s">
        <v>231</v>
      </c>
      <c r="AF20" s="1" t="s">
        <v>232</v>
      </c>
      <c r="AG20" s="1" t="s">
        <v>233</v>
      </c>
      <c r="AH20" s="1" t="s">
        <v>234</v>
      </c>
      <c r="AI20" s="1" t="s">
        <v>235</v>
      </c>
      <c r="AJ20" s="1" t="s">
        <v>236</v>
      </c>
      <c r="AK20" s="1" t="s">
        <v>55</v>
      </c>
      <c r="AL20" s="1" t="s">
        <v>55</v>
      </c>
    </row>
    <row r="21" s="1" customFormat="1" spans="1:38">
      <c r="A21" s="4"/>
      <c r="B21" s="1" t="s">
        <v>237</v>
      </c>
      <c r="C21" s="1">
        <v>33.4291199658858</v>
      </c>
      <c r="D21" s="1">
        <v>4.59663874173147</v>
      </c>
      <c r="E21" s="4">
        <v>2.8203</v>
      </c>
      <c r="F21" s="1">
        <f t="shared" si="0"/>
        <v>7.06309254643442</v>
      </c>
      <c r="G21" s="1">
        <v>0.00017648</v>
      </c>
      <c r="H21" s="1">
        <v>0.01179</v>
      </c>
      <c r="I21" s="1" t="b">
        <v>1</v>
      </c>
      <c r="J21" s="1">
        <v>1169</v>
      </c>
      <c r="K21" s="1">
        <v>5376012</v>
      </c>
      <c r="L21" s="1" t="s">
        <v>238</v>
      </c>
      <c r="M21" s="1">
        <v>321</v>
      </c>
      <c r="N21" s="10">
        <v>5.1e-27</v>
      </c>
      <c r="O21" s="1" t="s">
        <v>239</v>
      </c>
      <c r="P21" s="1" t="s">
        <v>55</v>
      </c>
      <c r="Q21" s="1" t="s">
        <v>55</v>
      </c>
      <c r="R21" s="1" t="s">
        <v>55</v>
      </c>
      <c r="S21" s="1" t="s">
        <v>55</v>
      </c>
      <c r="T21" s="1" t="s">
        <v>55</v>
      </c>
      <c r="U21" s="1" t="s">
        <v>55</v>
      </c>
      <c r="V21" s="1" t="s">
        <v>55</v>
      </c>
      <c r="W21" s="1" t="s">
        <v>55</v>
      </c>
      <c r="X21" s="1" t="s">
        <v>55</v>
      </c>
      <c r="Y21" s="1" t="s">
        <v>240</v>
      </c>
      <c r="Z21" s="1">
        <v>446</v>
      </c>
      <c r="AA21" s="10">
        <v>6e-43</v>
      </c>
      <c r="AB21" s="12" t="s">
        <v>241</v>
      </c>
      <c r="AC21" s="1" t="s">
        <v>242</v>
      </c>
      <c r="AD21" s="1" t="s">
        <v>243</v>
      </c>
      <c r="AE21" s="1" t="s">
        <v>244</v>
      </c>
      <c r="AF21" s="1" t="s">
        <v>245</v>
      </c>
      <c r="AG21" s="1" t="s">
        <v>246</v>
      </c>
      <c r="AH21" s="1" t="s">
        <v>247</v>
      </c>
      <c r="AI21" s="1" t="s">
        <v>248</v>
      </c>
      <c r="AJ21" s="1" t="s">
        <v>249</v>
      </c>
      <c r="AK21" s="1" t="s">
        <v>250</v>
      </c>
      <c r="AL21" s="1" t="s">
        <v>251</v>
      </c>
    </row>
    <row r="22" s="1" customFormat="1" spans="1:38">
      <c r="A22" s="4"/>
      <c r="B22" s="1" t="s">
        <v>252</v>
      </c>
      <c r="C22" s="1">
        <v>32.7783411780125</v>
      </c>
      <c r="D22" s="1">
        <v>4.67058188805873</v>
      </c>
      <c r="E22" s="4">
        <v>2.8216</v>
      </c>
      <c r="F22" s="1">
        <f t="shared" si="0"/>
        <v>7.06945990627994</v>
      </c>
      <c r="G22" s="1">
        <v>0.00020635</v>
      </c>
      <c r="H22" s="1">
        <v>0.013292</v>
      </c>
      <c r="I22" s="1" t="b">
        <v>1</v>
      </c>
      <c r="J22" s="1">
        <v>1321</v>
      </c>
      <c r="K22" s="1">
        <v>11971415</v>
      </c>
      <c r="L22" s="1" t="s">
        <v>253</v>
      </c>
      <c r="M22" s="1">
        <v>221</v>
      </c>
      <c r="N22" s="10">
        <v>2.3e-15</v>
      </c>
      <c r="O22" s="1" t="s">
        <v>254</v>
      </c>
      <c r="P22" s="1" t="s">
        <v>255</v>
      </c>
      <c r="Q22" s="1" t="s">
        <v>256</v>
      </c>
      <c r="R22" s="1">
        <v>1179</v>
      </c>
      <c r="S22" s="1">
        <v>0</v>
      </c>
      <c r="T22" s="1" t="s">
        <v>257</v>
      </c>
      <c r="U22" s="1" t="s">
        <v>55</v>
      </c>
      <c r="V22" s="1" t="s">
        <v>55</v>
      </c>
      <c r="W22" s="1" t="s">
        <v>55</v>
      </c>
      <c r="X22" s="1" t="s">
        <v>55</v>
      </c>
      <c r="Y22" s="1" t="s">
        <v>55</v>
      </c>
      <c r="Z22" s="1" t="s">
        <v>55</v>
      </c>
      <c r="AA22" s="1" t="s">
        <v>55</v>
      </c>
      <c r="AB22" s="12" t="s">
        <v>55</v>
      </c>
      <c r="AC22" s="1" t="s">
        <v>258</v>
      </c>
      <c r="AD22" s="1" t="s">
        <v>259</v>
      </c>
      <c r="AE22" s="1" t="s">
        <v>260</v>
      </c>
      <c r="AF22" s="1" t="s">
        <v>261</v>
      </c>
      <c r="AG22" s="1" t="s">
        <v>262</v>
      </c>
      <c r="AH22" s="1" t="s">
        <v>263</v>
      </c>
      <c r="AI22" s="1" t="s">
        <v>264</v>
      </c>
      <c r="AJ22" s="1" t="s">
        <v>265</v>
      </c>
      <c r="AK22" s="1" t="s">
        <v>55</v>
      </c>
      <c r="AL22" s="1" t="s">
        <v>55</v>
      </c>
    </row>
    <row r="23" s="1" customFormat="1" spans="1:38">
      <c r="A23" s="4"/>
      <c r="B23" s="1" t="s">
        <v>266</v>
      </c>
      <c r="C23" s="1">
        <v>45.3050467591504</v>
      </c>
      <c r="D23" s="1">
        <v>8.72172897597346</v>
      </c>
      <c r="E23" s="4">
        <v>2.3508</v>
      </c>
      <c r="F23" s="1">
        <f t="shared" si="0"/>
        <v>5.10107035918796</v>
      </c>
      <c r="G23" s="1">
        <v>0.00027808</v>
      </c>
      <c r="H23" s="1">
        <v>0.016938</v>
      </c>
      <c r="I23" s="1" t="b">
        <v>1</v>
      </c>
      <c r="J23" s="1">
        <v>1365</v>
      </c>
      <c r="K23" s="1">
        <v>7891161</v>
      </c>
      <c r="L23" s="1" t="s">
        <v>267</v>
      </c>
      <c r="M23" s="1">
        <v>145</v>
      </c>
      <c r="N23" s="10">
        <v>1.5e-6</v>
      </c>
      <c r="O23" s="1" t="s">
        <v>268</v>
      </c>
      <c r="P23" s="1" t="s">
        <v>269</v>
      </c>
      <c r="Q23" s="1" t="s">
        <v>270</v>
      </c>
      <c r="R23" s="1">
        <v>83</v>
      </c>
      <c r="S23" s="10">
        <v>5.79644e-33</v>
      </c>
      <c r="T23" s="1" t="s">
        <v>271</v>
      </c>
      <c r="U23" s="1" t="s">
        <v>55</v>
      </c>
      <c r="V23" s="1" t="s">
        <v>55</v>
      </c>
      <c r="W23" s="1" t="s">
        <v>55</v>
      </c>
      <c r="X23" s="1" t="s">
        <v>55</v>
      </c>
      <c r="Y23" s="1" t="s">
        <v>55</v>
      </c>
      <c r="Z23" s="1" t="s">
        <v>55</v>
      </c>
      <c r="AA23" s="1" t="s">
        <v>55</v>
      </c>
      <c r="AB23" s="12" t="s">
        <v>55</v>
      </c>
      <c r="AC23" s="1" t="s">
        <v>272</v>
      </c>
      <c r="AD23" s="1" t="s">
        <v>273</v>
      </c>
      <c r="AE23" s="1" t="s">
        <v>274</v>
      </c>
      <c r="AF23" s="1" t="s">
        <v>275</v>
      </c>
      <c r="AG23" s="1" t="s">
        <v>276</v>
      </c>
      <c r="AH23" s="1" t="s">
        <v>277</v>
      </c>
      <c r="AI23" s="1" t="s">
        <v>278</v>
      </c>
      <c r="AJ23" s="1" t="s">
        <v>279</v>
      </c>
      <c r="AK23" s="1" t="s">
        <v>280</v>
      </c>
      <c r="AL23" s="1" t="s">
        <v>281</v>
      </c>
    </row>
    <row r="24" s="1" customFormat="1" spans="1:38">
      <c r="A24" s="4"/>
      <c r="B24" s="1" t="s">
        <v>282</v>
      </c>
      <c r="C24" s="1">
        <v>22.2293250895495</v>
      </c>
      <c r="D24" s="1">
        <v>1.962690666351</v>
      </c>
      <c r="E24" s="4">
        <v>3.5026</v>
      </c>
      <c r="F24" s="1">
        <f t="shared" si="0"/>
        <v>11.3341162520949</v>
      </c>
      <c r="G24" s="1">
        <v>0.00035706</v>
      </c>
      <c r="H24" s="1">
        <v>0.020515</v>
      </c>
      <c r="I24" s="1" t="b">
        <v>1</v>
      </c>
      <c r="J24" s="1">
        <v>1676</v>
      </c>
      <c r="K24" s="1">
        <v>9608449</v>
      </c>
      <c r="L24" s="1" t="s">
        <v>283</v>
      </c>
      <c r="M24" s="1">
        <v>2501</v>
      </c>
      <c r="N24" s="10">
        <v>1.2e-279</v>
      </c>
      <c r="O24" s="1" t="s">
        <v>284</v>
      </c>
      <c r="P24" s="1" t="s">
        <v>55</v>
      </c>
      <c r="Q24" s="1" t="s">
        <v>55</v>
      </c>
      <c r="R24" s="1" t="s">
        <v>55</v>
      </c>
      <c r="S24" s="1" t="s">
        <v>55</v>
      </c>
      <c r="T24" s="1" t="s">
        <v>55</v>
      </c>
      <c r="U24" s="1" t="s">
        <v>55</v>
      </c>
      <c r="V24" s="1" t="s">
        <v>55</v>
      </c>
      <c r="W24" s="1" t="s">
        <v>55</v>
      </c>
      <c r="X24" s="1" t="s">
        <v>55</v>
      </c>
      <c r="Y24" s="1" t="s">
        <v>285</v>
      </c>
      <c r="Z24" s="1">
        <v>1467</v>
      </c>
      <c r="AA24" s="10">
        <v>3.5e-161</v>
      </c>
      <c r="AB24" s="12" t="s">
        <v>286</v>
      </c>
      <c r="AC24" s="1" t="s">
        <v>184</v>
      </c>
      <c r="AD24" s="1" t="s">
        <v>185</v>
      </c>
      <c r="AE24" s="1" t="s">
        <v>287</v>
      </c>
      <c r="AF24" s="1" t="s">
        <v>288</v>
      </c>
      <c r="AG24" s="1" t="s">
        <v>188</v>
      </c>
      <c r="AH24" s="1" t="s">
        <v>189</v>
      </c>
      <c r="AI24" s="1" t="s">
        <v>55</v>
      </c>
      <c r="AJ24" s="1" t="s">
        <v>55</v>
      </c>
      <c r="AK24" s="1" t="s">
        <v>190</v>
      </c>
      <c r="AL24" s="1" t="s">
        <v>185</v>
      </c>
    </row>
    <row r="25" s="1" customFormat="1" spans="1:38">
      <c r="A25" s="4"/>
      <c r="B25" s="1" t="s">
        <v>289</v>
      </c>
      <c r="C25" s="1">
        <v>43.8364774251877</v>
      </c>
      <c r="D25" s="1">
        <v>10.9888846235029</v>
      </c>
      <c r="E25" s="4">
        <v>2.0029</v>
      </c>
      <c r="F25" s="1">
        <f t="shared" si="0"/>
        <v>4.00804859393167</v>
      </c>
      <c r="G25" s="1">
        <v>0.00041069</v>
      </c>
      <c r="H25" s="1">
        <v>0.022833</v>
      </c>
      <c r="I25" s="1" t="b">
        <v>1</v>
      </c>
      <c r="J25" s="1">
        <v>1087</v>
      </c>
      <c r="K25" s="1" t="s">
        <v>55</v>
      </c>
      <c r="L25" s="1" t="s">
        <v>55</v>
      </c>
      <c r="M25" s="1" t="s">
        <v>55</v>
      </c>
      <c r="N25" s="1" t="s">
        <v>55</v>
      </c>
      <c r="O25" s="1" t="s">
        <v>55</v>
      </c>
      <c r="P25" s="1" t="s">
        <v>290</v>
      </c>
      <c r="Q25" s="1" t="s">
        <v>291</v>
      </c>
      <c r="R25" s="1">
        <v>56</v>
      </c>
      <c r="S25" s="10">
        <v>4.6832e-18</v>
      </c>
      <c r="T25" s="1" t="s">
        <v>292</v>
      </c>
      <c r="U25" s="1" t="s">
        <v>55</v>
      </c>
      <c r="V25" s="1" t="s">
        <v>55</v>
      </c>
      <c r="W25" s="1" t="s">
        <v>55</v>
      </c>
      <c r="X25" s="1" t="s">
        <v>55</v>
      </c>
      <c r="Y25" s="1" t="s">
        <v>293</v>
      </c>
      <c r="Z25" s="1">
        <v>126</v>
      </c>
      <c r="AA25" s="10">
        <v>7.1e-6</v>
      </c>
      <c r="AB25" s="12" t="s">
        <v>294</v>
      </c>
      <c r="AC25" s="1" t="s">
        <v>295</v>
      </c>
      <c r="AD25" s="1" t="s">
        <v>296</v>
      </c>
      <c r="AE25" s="1" t="s">
        <v>297</v>
      </c>
      <c r="AF25" s="1" t="s">
        <v>298</v>
      </c>
      <c r="AG25" s="1" t="s">
        <v>299</v>
      </c>
      <c r="AH25" s="1" t="s">
        <v>300</v>
      </c>
      <c r="AI25" s="1" t="s">
        <v>301</v>
      </c>
      <c r="AJ25" s="1" t="s">
        <v>302</v>
      </c>
      <c r="AK25" s="1" t="s">
        <v>55</v>
      </c>
      <c r="AL25" s="1" t="s">
        <v>55</v>
      </c>
    </row>
    <row r="26" s="1" customFormat="1" spans="1:38">
      <c r="A26" s="4"/>
      <c r="B26" s="1" t="s">
        <v>303</v>
      </c>
      <c r="C26" s="1">
        <v>17.5291054327091</v>
      </c>
      <c r="D26" s="1">
        <v>0.543679211898978</v>
      </c>
      <c r="E26" s="4">
        <v>4.8113</v>
      </c>
      <c r="F26" s="1">
        <f t="shared" si="0"/>
        <v>28.0766713321359</v>
      </c>
      <c r="G26" s="1">
        <v>0.00047523</v>
      </c>
      <c r="H26" s="1">
        <v>0.025627</v>
      </c>
      <c r="I26" s="1" t="b">
        <v>1</v>
      </c>
      <c r="J26" s="1">
        <v>2091</v>
      </c>
      <c r="K26" s="1">
        <v>4966760</v>
      </c>
      <c r="L26" s="1" t="s">
        <v>304</v>
      </c>
      <c r="M26" s="1">
        <v>2057</v>
      </c>
      <c r="N26" s="10">
        <v>4.5e-228</v>
      </c>
      <c r="O26" s="1" t="s">
        <v>305</v>
      </c>
      <c r="P26" s="1" t="s">
        <v>306</v>
      </c>
      <c r="Q26" s="1" t="s">
        <v>307</v>
      </c>
      <c r="R26" s="1">
        <v>498</v>
      </c>
      <c r="S26" s="1">
        <v>0</v>
      </c>
      <c r="T26" s="1" t="s">
        <v>308</v>
      </c>
      <c r="U26" s="1" t="s">
        <v>309</v>
      </c>
      <c r="V26" s="1" t="s">
        <v>310</v>
      </c>
      <c r="W26" s="1" t="s">
        <v>311</v>
      </c>
      <c r="X26" s="1" t="s">
        <v>312</v>
      </c>
      <c r="Y26" s="1" t="s">
        <v>313</v>
      </c>
      <c r="Z26" s="1">
        <v>1452</v>
      </c>
      <c r="AA26" s="10">
        <v>2.4e-159</v>
      </c>
      <c r="AB26" s="12" t="s">
        <v>314</v>
      </c>
      <c r="AC26" s="1" t="s">
        <v>315</v>
      </c>
      <c r="AD26" s="1" t="s">
        <v>316</v>
      </c>
      <c r="AE26" s="1" t="s">
        <v>317</v>
      </c>
      <c r="AF26" s="1" t="s">
        <v>318</v>
      </c>
      <c r="AG26" s="1" t="s">
        <v>319</v>
      </c>
      <c r="AH26" s="1" t="s">
        <v>320</v>
      </c>
      <c r="AI26" s="1" t="s">
        <v>55</v>
      </c>
      <c r="AJ26" s="1" t="s">
        <v>55</v>
      </c>
      <c r="AK26" s="1" t="s">
        <v>321</v>
      </c>
      <c r="AL26" s="1" t="s">
        <v>322</v>
      </c>
    </row>
    <row r="27" s="1" customFormat="1" spans="1:38">
      <c r="A27" s="4"/>
      <c r="B27" s="1" t="s">
        <v>323</v>
      </c>
      <c r="C27" s="1">
        <v>7.67094120506234</v>
      </c>
      <c r="D27" s="1">
        <v>42.9206633703424</v>
      </c>
      <c r="E27" s="4">
        <v>-2.475</v>
      </c>
      <c r="F27" s="1">
        <f t="shared" si="0"/>
        <v>0.179866697501352</v>
      </c>
      <c r="G27" s="1">
        <v>0.00049953</v>
      </c>
      <c r="H27" s="1">
        <v>0.026646</v>
      </c>
      <c r="I27" s="1" t="b">
        <v>1</v>
      </c>
      <c r="J27" s="1">
        <v>1559</v>
      </c>
      <c r="K27" s="1">
        <v>8829875</v>
      </c>
      <c r="L27" s="1" t="s">
        <v>324</v>
      </c>
      <c r="M27" s="1">
        <v>926</v>
      </c>
      <c r="N27" s="10">
        <v>4.7e-97</v>
      </c>
      <c r="O27" s="1" t="s">
        <v>325</v>
      </c>
      <c r="P27" s="1" t="s">
        <v>55</v>
      </c>
      <c r="Q27" s="1" t="s">
        <v>55</v>
      </c>
      <c r="R27" s="1" t="s">
        <v>55</v>
      </c>
      <c r="S27" s="1" t="s">
        <v>55</v>
      </c>
      <c r="T27" s="1" t="s">
        <v>55</v>
      </c>
      <c r="U27" s="1" t="s">
        <v>55</v>
      </c>
      <c r="V27" s="1" t="s">
        <v>55</v>
      </c>
      <c r="W27" s="1" t="s">
        <v>55</v>
      </c>
      <c r="X27" s="1" t="s">
        <v>55</v>
      </c>
      <c r="Y27" s="1" t="s">
        <v>326</v>
      </c>
      <c r="Z27" s="1">
        <v>582</v>
      </c>
      <c r="AA27" s="10">
        <v>1.4e-58</v>
      </c>
      <c r="AB27" s="12" t="s">
        <v>327</v>
      </c>
      <c r="AC27" s="1" t="s">
        <v>328</v>
      </c>
      <c r="AD27" s="1" t="s">
        <v>329</v>
      </c>
      <c r="AE27" s="1" t="s">
        <v>330</v>
      </c>
      <c r="AF27" s="1" t="s">
        <v>331</v>
      </c>
      <c r="AG27" s="1" t="s">
        <v>332</v>
      </c>
      <c r="AH27" s="1" t="s">
        <v>333</v>
      </c>
      <c r="AI27" s="1" t="s">
        <v>334</v>
      </c>
      <c r="AJ27" s="1" t="s">
        <v>335</v>
      </c>
      <c r="AK27" s="1" t="s">
        <v>162</v>
      </c>
      <c r="AL27" s="1" t="s">
        <v>163</v>
      </c>
    </row>
    <row r="28" s="1" customFormat="1" spans="1:38">
      <c r="A28" s="4"/>
      <c r="B28" s="1" t="s">
        <v>336</v>
      </c>
      <c r="C28" s="1">
        <v>10.6879237288656</v>
      </c>
      <c r="D28" s="1">
        <v>0</v>
      </c>
      <c r="E28" s="4">
        <v>5.8683</v>
      </c>
      <c r="F28" s="1">
        <f t="shared" si="0"/>
        <v>58.4163373397424</v>
      </c>
      <c r="G28" s="1">
        <v>0.00053739</v>
      </c>
      <c r="H28" s="1">
        <v>0.028149</v>
      </c>
      <c r="I28" s="1" t="b">
        <v>1</v>
      </c>
      <c r="J28" s="1">
        <v>603</v>
      </c>
      <c r="K28" s="1" t="s">
        <v>55</v>
      </c>
      <c r="L28" s="1" t="s">
        <v>55</v>
      </c>
      <c r="M28" s="1" t="s">
        <v>55</v>
      </c>
      <c r="N28" s="1" t="s">
        <v>55</v>
      </c>
      <c r="O28" s="1" t="s">
        <v>55</v>
      </c>
      <c r="P28" s="1" t="s">
        <v>55</v>
      </c>
      <c r="Q28" s="1" t="s">
        <v>55</v>
      </c>
      <c r="R28" s="1" t="s">
        <v>55</v>
      </c>
      <c r="S28" s="1" t="s">
        <v>55</v>
      </c>
      <c r="T28" s="1" t="s">
        <v>55</v>
      </c>
      <c r="U28" s="1" t="s">
        <v>55</v>
      </c>
      <c r="V28" s="1" t="s">
        <v>55</v>
      </c>
      <c r="W28" s="1" t="s">
        <v>55</v>
      </c>
      <c r="X28" s="1" t="s">
        <v>55</v>
      </c>
      <c r="Y28" s="1" t="s">
        <v>55</v>
      </c>
      <c r="Z28" s="1" t="s">
        <v>55</v>
      </c>
      <c r="AA28" s="1" t="s">
        <v>55</v>
      </c>
      <c r="AB28" s="12" t="s">
        <v>55</v>
      </c>
      <c r="AC28" s="1" t="s">
        <v>337</v>
      </c>
      <c r="AD28" s="1" t="s">
        <v>338</v>
      </c>
      <c r="AE28" s="1" t="s">
        <v>339</v>
      </c>
      <c r="AF28" s="1" t="s">
        <v>340</v>
      </c>
      <c r="AG28" s="1" t="s">
        <v>341</v>
      </c>
      <c r="AH28" s="1" t="s">
        <v>342</v>
      </c>
      <c r="AI28" s="1" t="s">
        <v>55</v>
      </c>
      <c r="AJ28" s="1" t="s">
        <v>55</v>
      </c>
      <c r="AK28" s="1" t="s">
        <v>55</v>
      </c>
      <c r="AL28" s="1" t="s">
        <v>55</v>
      </c>
    </row>
    <row r="29" s="1" customFormat="1" spans="1:38">
      <c r="A29" s="4"/>
      <c r="B29" s="1" t="s">
        <v>343</v>
      </c>
      <c r="C29" s="1">
        <v>25.3319028740645</v>
      </c>
      <c r="D29" s="1">
        <v>3.5524105309496</v>
      </c>
      <c r="E29" s="4">
        <v>2.8226</v>
      </c>
      <c r="F29" s="1">
        <f t="shared" si="0"/>
        <v>7.07436178114617</v>
      </c>
      <c r="G29" s="1">
        <v>0.00081204</v>
      </c>
      <c r="H29" s="1">
        <v>0.038641</v>
      </c>
      <c r="I29" s="1" t="b">
        <v>1</v>
      </c>
      <c r="J29" s="1">
        <v>614</v>
      </c>
      <c r="K29" s="1">
        <v>8265445</v>
      </c>
      <c r="L29" s="1" t="s">
        <v>344</v>
      </c>
      <c r="M29" s="1">
        <v>543</v>
      </c>
      <c r="N29" s="10">
        <v>4.8e-53</v>
      </c>
      <c r="O29" s="1" t="s">
        <v>345</v>
      </c>
      <c r="P29" s="1" t="s">
        <v>346</v>
      </c>
      <c r="Q29" s="1" t="s">
        <v>347</v>
      </c>
      <c r="R29" s="1">
        <v>281</v>
      </c>
      <c r="S29" s="10">
        <v>2.1641e-143</v>
      </c>
      <c r="T29" s="1" t="s">
        <v>348</v>
      </c>
      <c r="U29" s="1" t="s">
        <v>55</v>
      </c>
      <c r="V29" s="1" t="s">
        <v>55</v>
      </c>
      <c r="W29" s="1" t="s">
        <v>55</v>
      </c>
      <c r="X29" s="1" t="s">
        <v>55</v>
      </c>
      <c r="Y29" s="1" t="s">
        <v>349</v>
      </c>
      <c r="Z29" s="1">
        <v>527</v>
      </c>
      <c r="AA29" s="10">
        <v>1.3e-52</v>
      </c>
      <c r="AB29" s="12" t="s">
        <v>350</v>
      </c>
      <c r="AC29" s="1" t="s">
        <v>351</v>
      </c>
      <c r="AD29" s="1" t="s">
        <v>352</v>
      </c>
      <c r="AE29" s="1" t="s">
        <v>353</v>
      </c>
      <c r="AF29" s="1" t="s">
        <v>354</v>
      </c>
      <c r="AG29" s="1" t="s">
        <v>355</v>
      </c>
      <c r="AH29" s="1" t="s">
        <v>356</v>
      </c>
      <c r="AI29" s="1" t="s">
        <v>55</v>
      </c>
      <c r="AJ29" s="1" t="s">
        <v>55</v>
      </c>
      <c r="AK29" s="1" t="s">
        <v>357</v>
      </c>
      <c r="AL29" s="1" t="s">
        <v>358</v>
      </c>
    </row>
    <row r="30" s="1" customFormat="1" spans="1:38">
      <c r="A30" s="4"/>
      <c r="B30" s="1" t="s">
        <v>359</v>
      </c>
      <c r="C30" s="1">
        <v>24.9314820325091</v>
      </c>
      <c r="D30" s="1">
        <v>1.34688075004253</v>
      </c>
      <c r="E30" s="4">
        <v>4.2268</v>
      </c>
      <c r="F30" s="1">
        <f t="shared" si="0"/>
        <v>18.7237824162689</v>
      </c>
      <c r="G30" s="1">
        <v>0.00091211</v>
      </c>
      <c r="H30" s="1">
        <v>0.042314</v>
      </c>
      <c r="I30" s="1" t="b">
        <v>1</v>
      </c>
      <c r="J30" s="1">
        <v>1695</v>
      </c>
      <c r="K30" s="1" t="s">
        <v>55</v>
      </c>
      <c r="L30" s="1" t="s">
        <v>55</v>
      </c>
      <c r="M30" s="1" t="s">
        <v>55</v>
      </c>
      <c r="N30" s="1" t="s">
        <v>55</v>
      </c>
      <c r="O30" s="1" t="s">
        <v>55</v>
      </c>
      <c r="P30" s="1" t="s">
        <v>360</v>
      </c>
      <c r="Q30" s="1" t="s">
        <v>361</v>
      </c>
      <c r="R30" s="1">
        <v>304</v>
      </c>
      <c r="S30" s="10">
        <v>1.01437e-155</v>
      </c>
      <c r="T30" s="1" t="s">
        <v>362</v>
      </c>
      <c r="U30" s="1" t="s">
        <v>55</v>
      </c>
      <c r="V30" s="1" t="s">
        <v>55</v>
      </c>
      <c r="W30" s="1" t="s">
        <v>55</v>
      </c>
      <c r="X30" s="1" t="s">
        <v>55</v>
      </c>
      <c r="Y30" s="1" t="s">
        <v>55</v>
      </c>
      <c r="Z30" s="1" t="s">
        <v>55</v>
      </c>
      <c r="AA30" s="1" t="s">
        <v>55</v>
      </c>
      <c r="AB30" s="12" t="s">
        <v>55</v>
      </c>
      <c r="AC30" s="1" t="s">
        <v>363</v>
      </c>
      <c r="AD30" s="1" t="s">
        <v>364</v>
      </c>
      <c r="AE30" s="1" t="s">
        <v>365</v>
      </c>
      <c r="AF30" s="1" t="s">
        <v>366</v>
      </c>
      <c r="AG30" s="1" t="s">
        <v>55</v>
      </c>
      <c r="AH30" s="1" t="s">
        <v>55</v>
      </c>
      <c r="AI30" s="1" t="s">
        <v>55</v>
      </c>
      <c r="AJ30" s="1" t="s">
        <v>55</v>
      </c>
      <c r="AK30" s="1" t="s">
        <v>55</v>
      </c>
      <c r="AL30" s="1" t="s">
        <v>55</v>
      </c>
    </row>
    <row r="31" s="1" customFormat="1" spans="1:38">
      <c r="A31" s="4"/>
      <c r="B31" s="1" t="s">
        <v>367</v>
      </c>
      <c r="C31" s="1">
        <v>1047.7959953649</v>
      </c>
      <c r="D31" s="1">
        <v>265.10104245349</v>
      </c>
      <c r="E31" s="4">
        <v>1.9815</v>
      </c>
      <c r="F31" s="1">
        <f t="shared" si="0"/>
        <v>3.94903457749673</v>
      </c>
      <c r="G31" s="10">
        <v>8.9522e-24</v>
      </c>
      <c r="H31" s="10">
        <v>3.683e-20</v>
      </c>
      <c r="I31" s="1" t="b">
        <v>1</v>
      </c>
      <c r="J31" s="1">
        <v>1624</v>
      </c>
      <c r="K31" s="1">
        <v>3265577</v>
      </c>
      <c r="L31" s="1" t="s">
        <v>368</v>
      </c>
      <c r="M31" s="1">
        <v>1362</v>
      </c>
      <c r="N31" s="10">
        <v>1.4e-147</v>
      </c>
      <c r="O31" s="1" t="s">
        <v>369</v>
      </c>
      <c r="P31" s="1" t="s">
        <v>370</v>
      </c>
      <c r="Q31" s="1" t="s">
        <v>371</v>
      </c>
      <c r="R31" s="1">
        <v>681</v>
      </c>
      <c r="S31" s="1">
        <v>0</v>
      </c>
      <c r="T31" s="1" t="s">
        <v>372</v>
      </c>
      <c r="U31" s="1" t="s">
        <v>373</v>
      </c>
      <c r="V31" s="1" t="s">
        <v>374</v>
      </c>
      <c r="W31" s="1" t="s">
        <v>375</v>
      </c>
      <c r="X31" s="1" t="s">
        <v>376</v>
      </c>
      <c r="Y31" s="1" t="s">
        <v>377</v>
      </c>
      <c r="Z31" s="1">
        <v>2301</v>
      </c>
      <c r="AA31" s="10">
        <v>6.6e-258</v>
      </c>
      <c r="AB31" s="12" t="s">
        <v>378</v>
      </c>
      <c r="AC31" s="1" t="s">
        <v>184</v>
      </c>
      <c r="AD31" s="1" t="s">
        <v>185</v>
      </c>
      <c r="AE31" s="1" t="s">
        <v>379</v>
      </c>
      <c r="AF31" s="1" t="s">
        <v>380</v>
      </c>
      <c r="AG31" s="1" t="s">
        <v>381</v>
      </c>
      <c r="AH31" s="1" t="s">
        <v>382</v>
      </c>
      <c r="AI31" s="1" t="s">
        <v>55</v>
      </c>
      <c r="AJ31" s="1" t="s">
        <v>55</v>
      </c>
      <c r="AK31" s="1" t="s">
        <v>190</v>
      </c>
      <c r="AL31" s="1" t="s">
        <v>185</v>
      </c>
    </row>
    <row r="32" s="1" customFormat="1" spans="1:38">
      <c r="A32" s="4"/>
      <c r="B32" s="1" t="s">
        <v>383</v>
      </c>
      <c r="C32" s="1">
        <v>342.611052318025</v>
      </c>
      <c r="D32" s="1">
        <v>1160.25443447791</v>
      </c>
      <c r="E32" s="4">
        <v>-1.761</v>
      </c>
      <c r="F32" s="1">
        <f t="shared" si="0"/>
        <v>0.29504358583405</v>
      </c>
      <c r="G32" s="10">
        <v>2.5352e-12</v>
      </c>
      <c r="H32" s="10">
        <v>1.8406e-9</v>
      </c>
      <c r="I32" s="1" t="b">
        <v>1</v>
      </c>
      <c r="J32" s="1">
        <v>826</v>
      </c>
      <c r="K32" s="1">
        <v>9613462</v>
      </c>
      <c r="L32" s="1" t="s">
        <v>384</v>
      </c>
      <c r="M32" s="1">
        <v>1017</v>
      </c>
      <c r="N32" s="10">
        <v>7.1e-108</v>
      </c>
      <c r="O32" s="1" t="s">
        <v>181</v>
      </c>
      <c r="P32" s="1" t="s">
        <v>385</v>
      </c>
      <c r="Q32" s="1" t="s">
        <v>386</v>
      </c>
      <c r="R32" s="1">
        <v>62</v>
      </c>
      <c r="S32" s="10">
        <v>1.62931e-21</v>
      </c>
      <c r="T32" s="1" t="s">
        <v>387</v>
      </c>
      <c r="U32" s="1" t="s">
        <v>55</v>
      </c>
      <c r="V32" s="1" t="s">
        <v>55</v>
      </c>
      <c r="W32" s="1" t="s">
        <v>55</v>
      </c>
      <c r="X32" s="1" t="s">
        <v>55</v>
      </c>
      <c r="Y32" s="1" t="s">
        <v>388</v>
      </c>
      <c r="Z32" s="1">
        <v>713</v>
      </c>
      <c r="AA32" s="10">
        <v>4.6e-74</v>
      </c>
      <c r="AB32" s="12" t="s">
        <v>389</v>
      </c>
      <c r="AC32" s="1" t="s">
        <v>184</v>
      </c>
      <c r="AD32" s="1" t="s">
        <v>185</v>
      </c>
      <c r="AE32" s="1" t="s">
        <v>390</v>
      </c>
      <c r="AF32" s="1" t="s">
        <v>391</v>
      </c>
      <c r="AG32" s="1" t="s">
        <v>188</v>
      </c>
      <c r="AH32" s="1" t="s">
        <v>189</v>
      </c>
      <c r="AI32" s="1" t="s">
        <v>55</v>
      </c>
      <c r="AJ32" s="1" t="s">
        <v>55</v>
      </c>
      <c r="AK32" s="1" t="s">
        <v>190</v>
      </c>
      <c r="AL32" s="1" t="s">
        <v>185</v>
      </c>
    </row>
    <row r="33" s="1" customFormat="1" spans="1:38">
      <c r="A33" s="4"/>
      <c r="B33" s="1" t="s">
        <v>392</v>
      </c>
      <c r="C33" s="1">
        <v>275.58555120072</v>
      </c>
      <c r="D33" s="1">
        <v>959.832219767942</v>
      </c>
      <c r="E33" s="4">
        <v>-1.802</v>
      </c>
      <c r="F33" s="1">
        <f t="shared" si="0"/>
        <v>0.286776756056541</v>
      </c>
      <c r="G33" s="10">
        <v>2.6756e-11</v>
      </c>
      <c r="H33" s="10">
        <v>1.518e-8</v>
      </c>
      <c r="I33" s="1" t="b">
        <v>1</v>
      </c>
      <c r="J33" s="1">
        <v>714</v>
      </c>
      <c r="K33" s="1">
        <v>9613462</v>
      </c>
      <c r="L33" s="1" t="s">
        <v>384</v>
      </c>
      <c r="M33" s="1">
        <v>731</v>
      </c>
      <c r="N33" s="10">
        <v>8.9e-75</v>
      </c>
      <c r="O33" s="1" t="s">
        <v>181</v>
      </c>
      <c r="P33" s="1" t="s">
        <v>393</v>
      </c>
      <c r="Q33" s="1" t="s">
        <v>394</v>
      </c>
      <c r="R33" s="1">
        <v>75</v>
      </c>
      <c r="S33" s="10">
        <v>8.30094e-29</v>
      </c>
      <c r="T33" s="1" t="s">
        <v>395</v>
      </c>
      <c r="U33" s="1" t="s">
        <v>55</v>
      </c>
      <c r="V33" s="1" t="s">
        <v>55</v>
      </c>
      <c r="W33" s="1" t="s">
        <v>55</v>
      </c>
      <c r="X33" s="1" t="s">
        <v>55</v>
      </c>
      <c r="Y33" s="1" t="s">
        <v>396</v>
      </c>
      <c r="Z33" s="1">
        <v>546</v>
      </c>
      <c r="AA33" s="10">
        <v>9.3e-55</v>
      </c>
      <c r="AB33" s="12" t="s">
        <v>397</v>
      </c>
      <c r="AC33" s="1" t="s">
        <v>184</v>
      </c>
      <c r="AD33" s="1" t="s">
        <v>185</v>
      </c>
      <c r="AE33" s="1" t="s">
        <v>398</v>
      </c>
      <c r="AF33" s="1" t="s">
        <v>399</v>
      </c>
      <c r="AG33" s="1" t="s">
        <v>381</v>
      </c>
      <c r="AH33" s="1" t="s">
        <v>382</v>
      </c>
      <c r="AI33" s="1" t="s">
        <v>55</v>
      </c>
      <c r="AJ33" s="1" t="s">
        <v>55</v>
      </c>
      <c r="AK33" s="1" t="s">
        <v>190</v>
      </c>
      <c r="AL33" s="1" t="s">
        <v>185</v>
      </c>
    </row>
    <row r="34" s="1" customFormat="1" spans="1:38">
      <c r="A34" s="4"/>
      <c r="B34" s="1" t="s">
        <v>400</v>
      </c>
      <c r="C34" s="1">
        <v>404.354896807609</v>
      </c>
      <c r="D34" s="1">
        <v>938.162041829225</v>
      </c>
      <c r="E34" s="4">
        <v>-1.2139</v>
      </c>
      <c r="F34" s="1">
        <f t="shared" si="0"/>
        <v>0.431101653162744</v>
      </c>
      <c r="G34" s="10">
        <v>8.6001e-11</v>
      </c>
      <c r="H34" s="10">
        <v>4.3546e-8</v>
      </c>
      <c r="I34" s="1" t="b">
        <v>1</v>
      </c>
      <c r="J34" s="1">
        <v>4967</v>
      </c>
      <c r="K34" s="1">
        <v>9612406</v>
      </c>
      <c r="L34" s="1" t="s">
        <v>401</v>
      </c>
      <c r="M34" s="1">
        <v>3981</v>
      </c>
      <c r="N34" s="10">
        <v>0</v>
      </c>
      <c r="O34" s="1" t="s">
        <v>402</v>
      </c>
      <c r="P34" s="1" t="s">
        <v>403</v>
      </c>
      <c r="Q34" s="1" t="s">
        <v>404</v>
      </c>
      <c r="R34" s="1">
        <v>1114</v>
      </c>
      <c r="S34" s="1">
        <v>0</v>
      </c>
      <c r="T34" s="1" t="s">
        <v>405</v>
      </c>
      <c r="U34" s="1" t="s">
        <v>55</v>
      </c>
      <c r="V34" s="1" t="s">
        <v>55</v>
      </c>
      <c r="W34" s="1" t="s">
        <v>55</v>
      </c>
      <c r="X34" s="1" t="s">
        <v>55</v>
      </c>
      <c r="Y34" s="1" t="s">
        <v>55</v>
      </c>
      <c r="Z34" s="1" t="s">
        <v>55</v>
      </c>
      <c r="AA34" s="1" t="s">
        <v>55</v>
      </c>
      <c r="AB34" s="12" t="s">
        <v>55</v>
      </c>
      <c r="AC34" s="1" t="s">
        <v>406</v>
      </c>
      <c r="AD34" s="1" t="s">
        <v>407</v>
      </c>
      <c r="AE34" s="1" t="s">
        <v>365</v>
      </c>
      <c r="AF34" s="1" t="s">
        <v>366</v>
      </c>
      <c r="AG34" s="1" t="s">
        <v>55</v>
      </c>
      <c r="AH34" s="1" t="s">
        <v>55</v>
      </c>
      <c r="AI34" s="1" t="s">
        <v>408</v>
      </c>
      <c r="AJ34" s="1" t="s">
        <v>409</v>
      </c>
      <c r="AK34" s="1" t="s">
        <v>55</v>
      </c>
      <c r="AL34" s="1" t="s">
        <v>55</v>
      </c>
    </row>
    <row r="35" s="1" customFormat="1" spans="1:38">
      <c r="A35" s="4"/>
      <c r="B35" s="1" t="s">
        <v>410</v>
      </c>
      <c r="C35" s="1">
        <v>308.248127936571</v>
      </c>
      <c r="D35" s="1">
        <v>759.729339388211</v>
      </c>
      <c r="E35" s="4">
        <v>-1.3002</v>
      </c>
      <c r="F35" s="1">
        <f t="shared" si="0"/>
        <v>0.406069901034585</v>
      </c>
      <c r="G35" s="10">
        <v>1.1066e-10</v>
      </c>
      <c r="H35" s="10">
        <v>5.2032e-8</v>
      </c>
      <c r="I35" s="1" t="b">
        <v>1</v>
      </c>
      <c r="J35" s="1">
        <v>2138</v>
      </c>
      <c r="K35" s="1">
        <v>9607000</v>
      </c>
      <c r="L35" s="1" t="s">
        <v>411</v>
      </c>
      <c r="M35" s="1">
        <v>1662</v>
      </c>
      <c r="N35" s="10">
        <v>3e-182</v>
      </c>
      <c r="O35" s="1" t="s">
        <v>412</v>
      </c>
      <c r="P35" s="1" t="s">
        <v>413</v>
      </c>
      <c r="Q35" s="1" t="s">
        <v>414</v>
      </c>
      <c r="R35" s="1">
        <v>678</v>
      </c>
      <c r="S35" s="1">
        <v>0</v>
      </c>
      <c r="T35" s="1" t="s">
        <v>415</v>
      </c>
      <c r="U35" s="1" t="s">
        <v>55</v>
      </c>
      <c r="V35" s="1" t="s">
        <v>55</v>
      </c>
      <c r="W35" s="1" t="s">
        <v>55</v>
      </c>
      <c r="X35" s="1" t="s">
        <v>55</v>
      </c>
      <c r="Y35" s="1" t="s">
        <v>416</v>
      </c>
      <c r="Z35" s="1">
        <v>1041</v>
      </c>
      <c r="AA35" s="10">
        <v>1.1e-111</v>
      </c>
      <c r="AB35" s="12" t="s">
        <v>417</v>
      </c>
      <c r="AC35" s="1" t="s">
        <v>418</v>
      </c>
      <c r="AD35" s="1" t="s">
        <v>419</v>
      </c>
      <c r="AE35" s="1" t="s">
        <v>420</v>
      </c>
      <c r="AF35" s="1" t="s">
        <v>421</v>
      </c>
      <c r="AG35" s="1" t="s">
        <v>422</v>
      </c>
      <c r="AH35" s="1" t="s">
        <v>423</v>
      </c>
      <c r="AI35" s="1" t="s">
        <v>424</v>
      </c>
      <c r="AJ35" s="1" t="s">
        <v>425</v>
      </c>
      <c r="AK35" s="1" t="s">
        <v>55</v>
      </c>
      <c r="AL35" s="1" t="s">
        <v>55</v>
      </c>
    </row>
    <row r="36" s="1" customFormat="1" spans="1:38">
      <c r="A36" s="4"/>
      <c r="B36" s="1" t="s">
        <v>426</v>
      </c>
      <c r="C36" s="1">
        <v>188.726250336537</v>
      </c>
      <c r="D36" s="1">
        <v>47.698926062534</v>
      </c>
      <c r="E36" s="4">
        <v>1.9782</v>
      </c>
      <c r="F36" s="1">
        <f t="shared" si="0"/>
        <v>3.94001193535701</v>
      </c>
      <c r="G36" s="10">
        <v>1.1107e-9</v>
      </c>
      <c r="H36" s="10">
        <v>4.202e-7</v>
      </c>
      <c r="I36" s="1" t="b">
        <v>1</v>
      </c>
      <c r="J36" s="1">
        <v>1774</v>
      </c>
      <c r="K36" s="1">
        <v>4184118</v>
      </c>
      <c r="L36" s="1" t="s">
        <v>427</v>
      </c>
      <c r="M36" s="1">
        <v>1143</v>
      </c>
      <c r="N36" s="10">
        <v>3.7e-122</v>
      </c>
      <c r="O36" s="1" t="s">
        <v>428</v>
      </c>
      <c r="P36" s="1" t="s">
        <v>429</v>
      </c>
      <c r="Q36" s="1" t="s">
        <v>430</v>
      </c>
      <c r="R36" s="1">
        <v>501</v>
      </c>
      <c r="S36" s="1">
        <v>0</v>
      </c>
      <c r="T36" s="1" t="s">
        <v>431</v>
      </c>
      <c r="U36" s="1" t="s">
        <v>55</v>
      </c>
      <c r="V36" s="1" t="s">
        <v>55</v>
      </c>
      <c r="W36" s="1" t="s">
        <v>55</v>
      </c>
      <c r="X36" s="1" t="s">
        <v>55</v>
      </c>
      <c r="Y36" s="1" t="s">
        <v>432</v>
      </c>
      <c r="Z36" s="1">
        <v>1614</v>
      </c>
      <c r="AA36" s="10">
        <v>3.3e-178</v>
      </c>
      <c r="AB36" s="12" t="s">
        <v>433</v>
      </c>
      <c r="AC36" s="1" t="s">
        <v>434</v>
      </c>
      <c r="AD36" s="1" t="s">
        <v>435</v>
      </c>
      <c r="AE36" s="1" t="s">
        <v>436</v>
      </c>
      <c r="AF36" s="1" t="s">
        <v>437</v>
      </c>
      <c r="AG36" s="1" t="s">
        <v>438</v>
      </c>
      <c r="AH36" s="1" t="s">
        <v>439</v>
      </c>
      <c r="AI36" s="1" t="s">
        <v>55</v>
      </c>
      <c r="AJ36" s="1" t="s">
        <v>55</v>
      </c>
      <c r="AK36" s="1" t="s">
        <v>440</v>
      </c>
      <c r="AL36" s="1" t="s">
        <v>441</v>
      </c>
    </row>
    <row r="37" s="1" customFormat="1" spans="1:38">
      <c r="A37" s="4"/>
      <c r="B37" s="1" t="s">
        <v>442</v>
      </c>
      <c r="C37" s="1">
        <v>2075.70664928433</v>
      </c>
      <c r="D37" s="1">
        <v>4234.30153386907</v>
      </c>
      <c r="E37" s="4">
        <v>-1.0284</v>
      </c>
      <c r="F37" s="1">
        <f t="shared" si="0"/>
        <v>0.49025355600099</v>
      </c>
      <c r="G37" s="10">
        <v>2.1934e-9</v>
      </c>
      <c r="H37" s="10">
        <v>7.4938e-7</v>
      </c>
      <c r="I37" s="1" t="b">
        <v>1</v>
      </c>
      <c r="J37" s="1">
        <v>2197</v>
      </c>
      <c r="K37" s="1">
        <v>9610136</v>
      </c>
      <c r="L37" s="1" t="s">
        <v>443</v>
      </c>
      <c r="M37" s="1">
        <v>1768</v>
      </c>
      <c r="N37" s="10">
        <v>1.6e-194</v>
      </c>
      <c r="O37" s="1" t="s">
        <v>444</v>
      </c>
      <c r="P37" s="1" t="s">
        <v>445</v>
      </c>
      <c r="Q37" s="1" t="s">
        <v>446</v>
      </c>
      <c r="R37" s="1">
        <v>837</v>
      </c>
      <c r="S37" s="1">
        <v>0</v>
      </c>
      <c r="T37" s="1" t="s">
        <v>447</v>
      </c>
      <c r="U37" s="1" t="s">
        <v>55</v>
      </c>
      <c r="V37" s="1" t="s">
        <v>55</v>
      </c>
      <c r="W37" s="1" t="s">
        <v>55</v>
      </c>
      <c r="X37" s="1" t="s">
        <v>55</v>
      </c>
      <c r="Y37" s="1" t="s">
        <v>448</v>
      </c>
      <c r="Z37" s="1">
        <v>1216</v>
      </c>
      <c r="AA37" s="10">
        <v>5.8e-132</v>
      </c>
      <c r="AB37" s="12" t="s">
        <v>449</v>
      </c>
      <c r="AC37" s="1" t="s">
        <v>450</v>
      </c>
      <c r="AD37" s="1" t="s">
        <v>451</v>
      </c>
      <c r="AE37" s="1" t="s">
        <v>452</v>
      </c>
      <c r="AF37" s="1" t="s">
        <v>453</v>
      </c>
      <c r="AG37" s="1" t="s">
        <v>454</v>
      </c>
      <c r="AH37" s="1" t="s">
        <v>455</v>
      </c>
      <c r="AI37" s="1" t="s">
        <v>55</v>
      </c>
      <c r="AJ37" s="1" t="s">
        <v>55</v>
      </c>
      <c r="AK37" s="1" t="s">
        <v>456</v>
      </c>
      <c r="AL37" s="1" t="s">
        <v>457</v>
      </c>
    </row>
    <row r="38" s="1" customFormat="1" spans="1:38">
      <c r="A38" s="4"/>
      <c r="B38" s="1" t="s">
        <v>458</v>
      </c>
      <c r="C38" s="1">
        <v>370.486119842553</v>
      </c>
      <c r="D38" s="1">
        <v>103.856393002154</v>
      </c>
      <c r="E38" s="4">
        <v>1.8353</v>
      </c>
      <c r="F38" s="1">
        <f t="shared" si="0"/>
        <v>3.56845604010727</v>
      </c>
      <c r="G38" s="10">
        <v>1.1824e-8</v>
      </c>
      <c r="H38" s="10">
        <v>3.4337e-6</v>
      </c>
      <c r="I38" s="1" t="b">
        <v>1</v>
      </c>
      <c r="J38" s="1">
        <v>783</v>
      </c>
      <c r="K38" s="1">
        <v>11198154</v>
      </c>
      <c r="L38" s="1" t="s">
        <v>459</v>
      </c>
      <c r="M38" s="1">
        <v>139</v>
      </c>
      <c r="N38" s="10">
        <v>4.3e-6</v>
      </c>
      <c r="O38" s="1" t="s">
        <v>460</v>
      </c>
      <c r="P38" s="1" t="s">
        <v>55</v>
      </c>
      <c r="Q38" s="1" t="s">
        <v>55</v>
      </c>
      <c r="R38" s="1" t="s">
        <v>55</v>
      </c>
      <c r="S38" s="1" t="s">
        <v>55</v>
      </c>
      <c r="T38" s="1" t="s">
        <v>55</v>
      </c>
      <c r="U38" s="1" t="s">
        <v>55</v>
      </c>
      <c r="V38" s="1" t="s">
        <v>55</v>
      </c>
      <c r="W38" s="1" t="s">
        <v>55</v>
      </c>
      <c r="X38" s="1" t="s">
        <v>55</v>
      </c>
      <c r="Y38" s="1" t="s">
        <v>461</v>
      </c>
      <c r="Z38" s="1">
        <v>236</v>
      </c>
      <c r="AA38" s="10">
        <v>9e-19</v>
      </c>
      <c r="AB38" s="12" t="s">
        <v>462</v>
      </c>
      <c r="AC38" s="1" t="s">
        <v>463</v>
      </c>
      <c r="AD38" s="1" t="s">
        <v>464</v>
      </c>
      <c r="AE38" s="1" t="s">
        <v>465</v>
      </c>
      <c r="AF38" s="1" t="s">
        <v>466</v>
      </c>
      <c r="AG38" s="1" t="s">
        <v>467</v>
      </c>
      <c r="AH38" s="1" t="s">
        <v>468</v>
      </c>
      <c r="AI38" s="1" t="s">
        <v>102</v>
      </c>
      <c r="AJ38" s="1" t="s">
        <v>103</v>
      </c>
      <c r="AK38" s="1" t="s">
        <v>55</v>
      </c>
      <c r="AL38" s="1" t="s">
        <v>55</v>
      </c>
    </row>
    <row r="39" s="1" customFormat="1" spans="1:38">
      <c r="A39" s="4"/>
      <c r="B39" s="1" t="s">
        <v>469</v>
      </c>
      <c r="C39" s="1">
        <v>417.941648905086</v>
      </c>
      <c r="D39" s="1">
        <v>1010.67271735776</v>
      </c>
      <c r="E39" s="4">
        <v>-1.2738</v>
      </c>
      <c r="F39" s="1">
        <f t="shared" si="0"/>
        <v>0.413569013086884</v>
      </c>
      <c r="G39" s="10">
        <v>4.8156e-8</v>
      </c>
      <c r="H39" s="10">
        <v>1.1711e-5</v>
      </c>
      <c r="I39" s="1" t="b">
        <v>1</v>
      </c>
      <c r="J39" s="1">
        <v>373</v>
      </c>
      <c r="K39" s="1">
        <v>9612349</v>
      </c>
      <c r="L39" s="1" t="s">
        <v>470</v>
      </c>
      <c r="M39" s="1">
        <v>302</v>
      </c>
      <c r="N39" s="10">
        <v>2.6e-25</v>
      </c>
      <c r="O39" s="1" t="s">
        <v>471</v>
      </c>
      <c r="P39" s="1" t="s">
        <v>55</v>
      </c>
      <c r="Q39" s="1" t="s">
        <v>55</v>
      </c>
      <c r="R39" s="1" t="s">
        <v>55</v>
      </c>
      <c r="S39" s="1" t="s">
        <v>55</v>
      </c>
      <c r="T39" s="1" t="s">
        <v>55</v>
      </c>
      <c r="U39" s="1" t="s">
        <v>55</v>
      </c>
      <c r="V39" s="1" t="s">
        <v>55</v>
      </c>
      <c r="W39" s="1" t="s">
        <v>55</v>
      </c>
      <c r="X39" s="1" t="s">
        <v>55</v>
      </c>
      <c r="Y39" s="1" t="s">
        <v>55</v>
      </c>
      <c r="Z39" s="1" t="s">
        <v>55</v>
      </c>
      <c r="AA39" s="1" t="s">
        <v>55</v>
      </c>
      <c r="AB39" s="12" t="s">
        <v>55</v>
      </c>
      <c r="AC39" s="1" t="s">
        <v>472</v>
      </c>
      <c r="AD39" s="1" t="s">
        <v>473</v>
      </c>
      <c r="AE39" s="1" t="s">
        <v>474</v>
      </c>
      <c r="AF39" s="1" t="s">
        <v>475</v>
      </c>
      <c r="AG39" s="1" t="s">
        <v>55</v>
      </c>
      <c r="AH39" s="1" t="s">
        <v>55</v>
      </c>
      <c r="AI39" s="1" t="s">
        <v>476</v>
      </c>
      <c r="AJ39" s="1" t="s">
        <v>477</v>
      </c>
      <c r="AK39" s="1" t="s">
        <v>55</v>
      </c>
      <c r="AL39" s="1" t="s">
        <v>55</v>
      </c>
    </row>
    <row r="40" s="1" customFormat="1" spans="1:38">
      <c r="A40" s="4"/>
      <c r="B40" s="1" t="s">
        <v>64</v>
      </c>
      <c r="C40" s="1">
        <v>154.375742067399</v>
      </c>
      <c r="D40" s="1">
        <v>390.57018382791</v>
      </c>
      <c r="E40" s="4">
        <v>-1.3365</v>
      </c>
      <c r="F40" s="1">
        <f t="shared" si="0"/>
        <v>0.395980145417828</v>
      </c>
      <c r="G40" s="10">
        <v>1.073e-6</v>
      </c>
      <c r="H40" s="1">
        <v>0.00017115</v>
      </c>
      <c r="I40" s="1" t="b">
        <v>1</v>
      </c>
      <c r="J40" s="1">
        <v>2582</v>
      </c>
      <c r="K40" s="1">
        <v>529654</v>
      </c>
      <c r="L40" s="1" t="s">
        <v>65</v>
      </c>
      <c r="M40" s="1">
        <v>437</v>
      </c>
      <c r="N40" s="10">
        <v>4e-40</v>
      </c>
      <c r="O40" s="1" t="s">
        <v>66</v>
      </c>
      <c r="P40" s="1" t="s">
        <v>55</v>
      </c>
      <c r="Q40" s="1" t="s">
        <v>55</v>
      </c>
      <c r="R40" s="1" t="s">
        <v>55</v>
      </c>
      <c r="S40" s="1" t="s">
        <v>55</v>
      </c>
      <c r="T40" s="1" t="s">
        <v>55</v>
      </c>
      <c r="U40" s="1" t="s">
        <v>55</v>
      </c>
      <c r="V40" s="1" t="s">
        <v>55</v>
      </c>
      <c r="W40" s="1" t="s">
        <v>55</v>
      </c>
      <c r="X40" s="1" t="s">
        <v>55</v>
      </c>
      <c r="Y40" s="1" t="s">
        <v>67</v>
      </c>
      <c r="Z40" s="1">
        <v>323</v>
      </c>
      <c r="AA40" s="10">
        <v>2.4e-28</v>
      </c>
      <c r="AB40" s="12" t="s">
        <v>68</v>
      </c>
      <c r="AC40" s="1" t="s">
        <v>69</v>
      </c>
      <c r="AD40" s="1" t="s">
        <v>70</v>
      </c>
      <c r="AE40" s="1" t="s">
        <v>55</v>
      </c>
      <c r="AF40" s="1" t="s">
        <v>55</v>
      </c>
      <c r="AG40" s="1" t="s">
        <v>71</v>
      </c>
      <c r="AH40" s="1" t="s">
        <v>72</v>
      </c>
      <c r="AI40" s="1" t="s">
        <v>55</v>
      </c>
      <c r="AJ40" s="1" t="s">
        <v>55</v>
      </c>
      <c r="AK40" s="1" t="s">
        <v>55</v>
      </c>
      <c r="AL40" s="1" t="s">
        <v>55</v>
      </c>
    </row>
    <row r="41" s="1" customFormat="1" spans="1:38">
      <c r="A41" s="4"/>
      <c r="B41" s="1" t="s">
        <v>478</v>
      </c>
      <c r="C41" s="1">
        <v>26.5819997867209</v>
      </c>
      <c r="D41" s="1">
        <v>105.479889992656</v>
      </c>
      <c r="E41" s="4">
        <v>-1.9873</v>
      </c>
      <c r="F41" s="1">
        <f t="shared" si="0"/>
        <v>0.252210457317686</v>
      </c>
      <c r="G41" s="10">
        <v>1.1611e-6</v>
      </c>
      <c r="H41" s="1">
        <v>0.00018197</v>
      </c>
      <c r="I41" s="1" t="b">
        <v>1</v>
      </c>
      <c r="J41" s="1">
        <v>733</v>
      </c>
      <c r="K41" s="1">
        <v>9599491</v>
      </c>
      <c r="L41" s="1" t="s">
        <v>479</v>
      </c>
      <c r="M41" s="1">
        <v>637</v>
      </c>
      <c r="N41" s="10">
        <v>7.2e-64</v>
      </c>
      <c r="O41" s="1" t="s">
        <v>480</v>
      </c>
      <c r="P41" s="1" t="s">
        <v>55</v>
      </c>
      <c r="Q41" s="1" t="s">
        <v>55</v>
      </c>
      <c r="R41" s="1" t="s">
        <v>55</v>
      </c>
      <c r="S41" s="1" t="s">
        <v>55</v>
      </c>
      <c r="T41" s="1" t="s">
        <v>55</v>
      </c>
      <c r="U41" s="1" t="s">
        <v>55</v>
      </c>
      <c r="V41" s="1" t="s">
        <v>55</v>
      </c>
      <c r="W41" s="1" t="s">
        <v>55</v>
      </c>
      <c r="X41" s="1" t="s">
        <v>55</v>
      </c>
      <c r="Y41" s="1" t="s">
        <v>55</v>
      </c>
      <c r="Z41" s="1" t="s">
        <v>55</v>
      </c>
      <c r="AA41" s="1" t="s">
        <v>55</v>
      </c>
      <c r="AB41" s="12" t="s">
        <v>55</v>
      </c>
      <c r="AC41" s="1" t="s">
        <v>481</v>
      </c>
      <c r="AD41" s="1" t="s">
        <v>482</v>
      </c>
      <c r="AE41" s="1" t="s">
        <v>483</v>
      </c>
      <c r="AF41" s="1" t="s">
        <v>484</v>
      </c>
      <c r="AG41" s="1" t="s">
        <v>485</v>
      </c>
      <c r="AH41" s="1" t="s">
        <v>486</v>
      </c>
      <c r="AI41" s="1" t="s">
        <v>102</v>
      </c>
      <c r="AJ41" s="1" t="s">
        <v>103</v>
      </c>
      <c r="AK41" s="1" t="s">
        <v>55</v>
      </c>
      <c r="AL41" s="1" t="s">
        <v>55</v>
      </c>
    </row>
    <row r="42" s="1" customFormat="1" spans="1:38">
      <c r="A42" s="4"/>
      <c r="B42" s="1" t="s">
        <v>487</v>
      </c>
      <c r="C42" s="1">
        <v>229.249565875342</v>
      </c>
      <c r="D42" s="1">
        <v>82.4343702580355</v>
      </c>
      <c r="E42" s="4">
        <v>1.4696</v>
      </c>
      <c r="F42" s="1">
        <f t="shared" si="0"/>
        <v>2.76945097491074</v>
      </c>
      <c r="G42" s="10">
        <v>2.1709e-6</v>
      </c>
      <c r="H42" s="1">
        <v>0.00031066</v>
      </c>
      <c r="I42" s="1" t="b">
        <v>1</v>
      </c>
      <c r="J42" s="1">
        <v>527</v>
      </c>
      <c r="K42" s="1">
        <v>5286698</v>
      </c>
      <c r="L42" s="1" t="s">
        <v>488</v>
      </c>
      <c r="M42" s="1">
        <v>625</v>
      </c>
      <c r="N42" s="10">
        <v>1.3e-62</v>
      </c>
      <c r="O42" s="1" t="s">
        <v>489</v>
      </c>
      <c r="P42" s="1" t="s">
        <v>490</v>
      </c>
      <c r="Q42" s="1" t="s">
        <v>491</v>
      </c>
      <c r="R42" s="1">
        <v>290</v>
      </c>
      <c r="S42" s="10">
        <v>1.82652e-148</v>
      </c>
      <c r="T42" s="1" t="s">
        <v>492</v>
      </c>
      <c r="U42" s="1" t="s">
        <v>55</v>
      </c>
      <c r="V42" s="1" t="s">
        <v>55</v>
      </c>
      <c r="W42" s="1" t="s">
        <v>55</v>
      </c>
      <c r="X42" s="1" t="s">
        <v>55</v>
      </c>
      <c r="Y42" s="1" t="s">
        <v>493</v>
      </c>
      <c r="Z42" s="1">
        <v>668</v>
      </c>
      <c r="AA42" s="10">
        <v>4.9e-69</v>
      </c>
      <c r="AB42" s="12" t="s">
        <v>494</v>
      </c>
      <c r="AC42" s="1" t="s">
        <v>351</v>
      </c>
      <c r="AD42" s="1" t="s">
        <v>352</v>
      </c>
      <c r="AE42" s="1" t="s">
        <v>353</v>
      </c>
      <c r="AF42" s="1" t="s">
        <v>354</v>
      </c>
      <c r="AG42" s="1" t="s">
        <v>355</v>
      </c>
      <c r="AH42" s="1" t="s">
        <v>356</v>
      </c>
      <c r="AI42" s="1" t="s">
        <v>55</v>
      </c>
      <c r="AJ42" s="1" t="s">
        <v>55</v>
      </c>
      <c r="AK42" s="1" t="s">
        <v>357</v>
      </c>
      <c r="AL42" s="1" t="s">
        <v>358</v>
      </c>
    </row>
    <row r="43" s="1" customFormat="1" spans="1:38">
      <c r="A43" s="4"/>
      <c r="B43" s="1" t="s">
        <v>495</v>
      </c>
      <c r="C43" s="1">
        <v>47.991492481578</v>
      </c>
      <c r="D43" s="1">
        <v>184.243874598441</v>
      </c>
      <c r="E43" s="4">
        <v>-1.936</v>
      </c>
      <c r="F43" s="1">
        <f t="shared" si="0"/>
        <v>0.261340025051291</v>
      </c>
      <c r="G43" s="10">
        <v>6.2563e-6</v>
      </c>
      <c r="H43" s="1">
        <v>0.00076453</v>
      </c>
      <c r="I43" s="1" t="b">
        <v>1</v>
      </c>
      <c r="J43" s="1">
        <v>1353</v>
      </c>
      <c r="K43" s="1">
        <v>6315104</v>
      </c>
      <c r="L43" s="1" t="s">
        <v>496</v>
      </c>
      <c r="M43" s="1">
        <v>681</v>
      </c>
      <c r="N43" s="10">
        <v>1.1e-68</v>
      </c>
      <c r="O43" s="1" t="s">
        <v>497</v>
      </c>
      <c r="P43" s="1" t="s">
        <v>498</v>
      </c>
      <c r="Q43" s="1" t="s">
        <v>499</v>
      </c>
      <c r="R43" s="1">
        <v>216</v>
      </c>
      <c r="S43" s="10">
        <v>6.6824e-107</v>
      </c>
      <c r="T43" s="1" t="s">
        <v>500</v>
      </c>
      <c r="U43" s="1" t="s">
        <v>55</v>
      </c>
      <c r="V43" s="1" t="s">
        <v>55</v>
      </c>
      <c r="W43" s="1" t="s">
        <v>55</v>
      </c>
      <c r="X43" s="1" t="s">
        <v>55</v>
      </c>
      <c r="Y43" s="1" t="s">
        <v>501</v>
      </c>
      <c r="Z43" s="1">
        <v>676</v>
      </c>
      <c r="AA43" s="10">
        <v>1.5e-69</v>
      </c>
      <c r="AB43" s="12" t="s">
        <v>502</v>
      </c>
      <c r="AC43" s="1" t="s">
        <v>503</v>
      </c>
      <c r="AD43" s="1" t="s">
        <v>504</v>
      </c>
      <c r="AE43" s="1" t="s">
        <v>505</v>
      </c>
      <c r="AF43" s="1" t="s">
        <v>506</v>
      </c>
      <c r="AG43" s="1" t="s">
        <v>507</v>
      </c>
      <c r="AH43" s="1" t="s">
        <v>508</v>
      </c>
      <c r="AI43" s="1" t="s">
        <v>55</v>
      </c>
      <c r="AJ43" s="1" t="s">
        <v>55</v>
      </c>
      <c r="AK43" s="1" t="s">
        <v>357</v>
      </c>
      <c r="AL43" s="1" t="s">
        <v>358</v>
      </c>
    </row>
    <row r="44" s="1" customFormat="1" spans="1:38">
      <c r="A44" s="4"/>
      <c r="B44" s="1" t="s">
        <v>509</v>
      </c>
      <c r="C44" s="1">
        <v>130.558892344052</v>
      </c>
      <c r="D44" s="1">
        <v>34.0797182474861</v>
      </c>
      <c r="E44" s="4">
        <v>1.9371</v>
      </c>
      <c r="F44" s="1">
        <f t="shared" si="0"/>
        <v>3.82935125398479</v>
      </c>
      <c r="G44" s="10">
        <v>1.1225e-5</v>
      </c>
      <c r="H44" s="1">
        <v>0.0012509</v>
      </c>
      <c r="I44" s="1" t="b">
        <v>1</v>
      </c>
      <c r="J44" s="1">
        <v>2205</v>
      </c>
      <c r="K44" s="1">
        <v>980847</v>
      </c>
      <c r="L44" s="1" t="s">
        <v>510</v>
      </c>
      <c r="M44" s="1">
        <v>1708</v>
      </c>
      <c r="N44" s="10">
        <v>1.4e-187</v>
      </c>
      <c r="O44" s="1" t="s">
        <v>511</v>
      </c>
      <c r="P44" s="1" t="s">
        <v>512</v>
      </c>
      <c r="Q44" s="1" t="s">
        <v>513</v>
      </c>
      <c r="R44" s="1">
        <v>1578</v>
      </c>
      <c r="S44" s="1">
        <v>0</v>
      </c>
      <c r="T44" s="1" t="s">
        <v>514</v>
      </c>
      <c r="U44" s="1" t="s">
        <v>55</v>
      </c>
      <c r="V44" s="1" t="s">
        <v>55</v>
      </c>
      <c r="W44" s="1" t="s">
        <v>55</v>
      </c>
      <c r="X44" s="1" t="s">
        <v>55</v>
      </c>
      <c r="Y44" s="1" t="s">
        <v>515</v>
      </c>
      <c r="Z44" s="1">
        <v>1647</v>
      </c>
      <c r="AA44" s="10">
        <v>6.2e-182</v>
      </c>
      <c r="AB44" s="12" t="s">
        <v>516</v>
      </c>
      <c r="AC44" s="1" t="s">
        <v>517</v>
      </c>
      <c r="AD44" s="1" t="s">
        <v>518</v>
      </c>
      <c r="AE44" s="1" t="s">
        <v>519</v>
      </c>
      <c r="AF44" s="1" t="s">
        <v>520</v>
      </c>
      <c r="AG44" s="1" t="s">
        <v>521</v>
      </c>
      <c r="AH44" s="1" t="s">
        <v>522</v>
      </c>
      <c r="AI44" s="1" t="s">
        <v>55</v>
      </c>
      <c r="AJ44" s="1" t="s">
        <v>55</v>
      </c>
      <c r="AK44" s="1" t="s">
        <v>321</v>
      </c>
      <c r="AL44" s="1" t="s">
        <v>322</v>
      </c>
    </row>
    <row r="45" s="1" customFormat="1" spans="1:38">
      <c r="A45" s="4"/>
      <c r="B45" s="1" t="s">
        <v>73</v>
      </c>
      <c r="C45" s="1">
        <v>32.4517337125271</v>
      </c>
      <c r="D45" s="1">
        <v>107.370489422696</v>
      </c>
      <c r="E45" s="4">
        <v>-1.7263</v>
      </c>
      <c r="F45" s="1">
        <f t="shared" si="0"/>
        <v>0.302226066279923</v>
      </c>
      <c r="G45" s="10">
        <v>1.174e-5</v>
      </c>
      <c r="H45" s="1">
        <v>0.0012938</v>
      </c>
      <c r="I45" s="1" t="b">
        <v>1</v>
      </c>
      <c r="J45" s="1">
        <v>1565</v>
      </c>
      <c r="K45" s="1">
        <v>11577683</v>
      </c>
      <c r="L45" s="1" t="s">
        <v>74</v>
      </c>
      <c r="M45" s="1">
        <v>458</v>
      </c>
      <c r="N45" s="10">
        <v>8.8e-43</v>
      </c>
      <c r="O45" s="1" t="s">
        <v>75</v>
      </c>
      <c r="P45" s="1" t="s">
        <v>76</v>
      </c>
      <c r="Q45" s="1" t="s">
        <v>77</v>
      </c>
      <c r="R45" s="1">
        <v>187</v>
      </c>
      <c r="S45" s="10">
        <v>1.02499e-90</v>
      </c>
      <c r="T45" s="1" t="s">
        <v>78</v>
      </c>
      <c r="U45" s="1" t="s">
        <v>55</v>
      </c>
      <c r="V45" s="1" t="s">
        <v>55</v>
      </c>
      <c r="W45" s="1" t="s">
        <v>55</v>
      </c>
      <c r="X45" s="1" t="s">
        <v>55</v>
      </c>
      <c r="Y45" s="1" t="s">
        <v>55</v>
      </c>
      <c r="Z45" s="1" t="s">
        <v>55</v>
      </c>
      <c r="AA45" s="1" t="s">
        <v>55</v>
      </c>
      <c r="AB45" s="12" t="s">
        <v>55</v>
      </c>
      <c r="AC45" s="1" t="s">
        <v>55</v>
      </c>
      <c r="AD45" s="1" t="s">
        <v>55</v>
      </c>
      <c r="AE45" s="1" t="s">
        <v>55</v>
      </c>
      <c r="AF45" s="1" t="s">
        <v>55</v>
      </c>
      <c r="AG45" s="1" t="s">
        <v>55</v>
      </c>
      <c r="AH45" s="1" t="s">
        <v>55</v>
      </c>
      <c r="AI45" s="1" t="s">
        <v>55</v>
      </c>
      <c r="AJ45" s="1" t="s">
        <v>55</v>
      </c>
      <c r="AK45" s="1" t="s">
        <v>55</v>
      </c>
      <c r="AL45" s="1" t="s">
        <v>55</v>
      </c>
    </row>
    <row r="46" s="1" customFormat="1" spans="1:38">
      <c r="A46" s="4"/>
      <c r="B46" s="1" t="s">
        <v>523</v>
      </c>
      <c r="C46" s="1">
        <v>51.687607338385</v>
      </c>
      <c r="D46" s="1">
        <v>195.916371958067</v>
      </c>
      <c r="E46" s="4">
        <v>-1.917</v>
      </c>
      <c r="F46" s="1">
        <f t="shared" si="0"/>
        <v>0.264804583670969</v>
      </c>
      <c r="G46" s="10">
        <v>1.3758e-5</v>
      </c>
      <c r="H46" s="1">
        <v>0.0014814</v>
      </c>
      <c r="I46" s="1" t="b">
        <v>1</v>
      </c>
      <c r="J46" s="1">
        <v>743</v>
      </c>
      <c r="K46" s="1">
        <v>8817720</v>
      </c>
      <c r="L46" s="1" t="s">
        <v>524</v>
      </c>
      <c r="M46" s="1">
        <v>1149</v>
      </c>
      <c r="N46" s="10">
        <v>3.1e-123</v>
      </c>
      <c r="O46" s="1" t="s">
        <v>525</v>
      </c>
      <c r="P46" s="1" t="s">
        <v>526</v>
      </c>
      <c r="Q46" s="1" t="s">
        <v>527</v>
      </c>
      <c r="R46" s="1">
        <v>151</v>
      </c>
      <c r="S46" s="10">
        <v>4.88762e-71</v>
      </c>
      <c r="T46" s="1" t="s">
        <v>528</v>
      </c>
      <c r="U46" s="1" t="s">
        <v>55</v>
      </c>
      <c r="V46" s="1" t="s">
        <v>55</v>
      </c>
      <c r="W46" s="1" t="s">
        <v>55</v>
      </c>
      <c r="X46" s="1" t="s">
        <v>55</v>
      </c>
      <c r="Y46" s="1" t="s">
        <v>529</v>
      </c>
      <c r="Z46" s="1">
        <v>908</v>
      </c>
      <c r="AA46" s="10">
        <v>1e-96</v>
      </c>
      <c r="AB46" s="12" t="s">
        <v>530</v>
      </c>
      <c r="AC46" s="1" t="s">
        <v>531</v>
      </c>
      <c r="AD46" s="1" t="s">
        <v>532</v>
      </c>
      <c r="AE46" s="1" t="s">
        <v>533</v>
      </c>
      <c r="AF46" s="1" t="s">
        <v>534</v>
      </c>
      <c r="AG46" s="1" t="s">
        <v>535</v>
      </c>
      <c r="AH46" s="1" t="s">
        <v>536</v>
      </c>
      <c r="AI46" s="1" t="s">
        <v>537</v>
      </c>
      <c r="AJ46" s="1" t="s">
        <v>538</v>
      </c>
      <c r="AK46" s="1" t="s">
        <v>539</v>
      </c>
      <c r="AL46" s="1" t="s">
        <v>540</v>
      </c>
    </row>
    <row r="47" s="1" customFormat="1" spans="1:38">
      <c r="A47" s="4"/>
      <c r="B47" s="1" t="s">
        <v>541</v>
      </c>
      <c r="C47" s="1">
        <v>126.88556669803</v>
      </c>
      <c r="D47" s="1">
        <v>279.889542654483</v>
      </c>
      <c r="E47" s="4">
        <v>-1.1398</v>
      </c>
      <c r="F47" s="1">
        <f t="shared" si="0"/>
        <v>0.453822486453366</v>
      </c>
      <c r="G47" s="10">
        <v>2.3493e-5</v>
      </c>
      <c r="H47" s="1">
        <v>0.0023243</v>
      </c>
      <c r="I47" s="1" t="b">
        <v>1</v>
      </c>
      <c r="J47" s="1">
        <v>2329</v>
      </c>
      <c r="K47" s="1">
        <v>9610906</v>
      </c>
      <c r="L47" s="1" t="s">
        <v>542</v>
      </c>
      <c r="M47" s="1">
        <v>1911</v>
      </c>
      <c r="N47" s="10">
        <v>4.3e-211</v>
      </c>
      <c r="O47" s="1" t="s">
        <v>543</v>
      </c>
      <c r="P47" s="1" t="s">
        <v>544</v>
      </c>
      <c r="Q47" s="1" t="s">
        <v>545</v>
      </c>
      <c r="R47" s="1">
        <v>608</v>
      </c>
      <c r="S47" s="1">
        <v>0</v>
      </c>
      <c r="T47" s="1" t="s">
        <v>546</v>
      </c>
      <c r="U47" s="1" t="s">
        <v>55</v>
      </c>
      <c r="V47" s="1" t="s">
        <v>55</v>
      </c>
      <c r="W47" s="1" t="s">
        <v>55</v>
      </c>
      <c r="X47" s="1" t="s">
        <v>55</v>
      </c>
      <c r="Y47" s="1" t="s">
        <v>547</v>
      </c>
      <c r="Z47" s="1">
        <v>898</v>
      </c>
      <c r="AA47" s="10">
        <v>4.6e-95</v>
      </c>
      <c r="AB47" s="12" t="s">
        <v>548</v>
      </c>
      <c r="AC47" s="1" t="s">
        <v>549</v>
      </c>
      <c r="AD47" s="1" t="s">
        <v>550</v>
      </c>
      <c r="AE47" s="1" t="s">
        <v>551</v>
      </c>
      <c r="AF47" s="1" t="s">
        <v>552</v>
      </c>
      <c r="AG47" s="1" t="s">
        <v>553</v>
      </c>
      <c r="AH47" s="1" t="s">
        <v>554</v>
      </c>
      <c r="AI47" s="1" t="s">
        <v>102</v>
      </c>
      <c r="AJ47" s="1" t="s">
        <v>103</v>
      </c>
      <c r="AK47" s="1" t="s">
        <v>555</v>
      </c>
      <c r="AL47" s="1" t="s">
        <v>556</v>
      </c>
    </row>
    <row r="48" s="1" customFormat="1" spans="1:38">
      <c r="A48" s="4"/>
      <c r="B48" s="1" t="s">
        <v>557</v>
      </c>
      <c r="C48" s="1">
        <v>73.3055206343633</v>
      </c>
      <c r="D48" s="1">
        <v>18.683068600383</v>
      </c>
      <c r="E48" s="4">
        <v>1.9782</v>
      </c>
      <c r="F48" s="1">
        <f t="shared" si="0"/>
        <v>3.94001193535701</v>
      </c>
      <c r="G48" s="10">
        <v>2.9176e-5</v>
      </c>
      <c r="H48" s="1">
        <v>0.0027888</v>
      </c>
      <c r="I48" s="1" t="b">
        <v>1</v>
      </c>
      <c r="J48" s="1">
        <v>1437</v>
      </c>
      <c r="K48" s="1" t="s">
        <v>55</v>
      </c>
      <c r="L48" s="1" t="s">
        <v>55</v>
      </c>
      <c r="M48" s="1" t="s">
        <v>55</v>
      </c>
      <c r="N48" s="1" t="s">
        <v>55</v>
      </c>
      <c r="O48" s="1" t="s">
        <v>55</v>
      </c>
      <c r="P48" s="1" t="s">
        <v>55</v>
      </c>
      <c r="Q48" s="1" t="s">
        <v>55</v>
      </c>
      <c r="R48" s="1" t="s">
        <v>55</v>
      </c>
      <c r="S48" s="1" t="s">
        <v>55</v>
      </c>
      <c r="T48" s="1" t="s">
        <v>55</v>
      </c>
      <c r="U48" s="1" t="s">
        <v>55</v>
      </c>
      <c r="V48" s="1" t="s">
        <v>55</v>
      </c>
      <c r="W48" s="1" t="s">
        <v>55</v>
      </c>
      <c r="X48" s="1" t="s">
        <v>55</v>
      </c>
      <c r="Y48" s="1" t="s">
        <v>55</v>
      </c>
      <c r="Z48" s="1" t="s">
        <v>55</v>
      </c>
      <c r="AA48" s="1" t="s">
        <v>55</v>
      </c>
      <c r="AB48" s="12" t="s">
        <v>55</v>
      </c>
      <c r="AC48" s="1" t="s">
        <v>194</v>
      </c>
      <c r="AD48" s="1" t="s">
        <v>195</v>
      </c>
      <c r="AE48" s="1" t="s">
        <v>558</v>
      </c>
      <c r="AF48" s="1" t="s">
        <v>559</v>
      </c>
      <c r="AG48" s="1" t="s">
        <v>55</v>
      </c>
      <c r="AH48" s="1" t="s">
        <v>55</v>
      </c>
      <c r="AI48" s="1" t="s">
        <v>55</v>
      </c>
      <c r="AJ48" s="1" t="s">
        <v>55</v>
      </c>
      <c r="AK48" s="1" t="s">
        <v>55</v>
      </c>
      <c r="AL48" s="1" t="s">
        <v>55</v>
      </c>
    </row>
    <row r="49" s="1" customFormat="1" spans="1:38">
      <c r="A49" s="4"/>
      <c r="B49" s="1" t="s">
        <v>560</v>
      </c>
      <c r="C49" s="1">
        <v>140.920602901927</v>
      </c>
      <c r="D49" s="1">
        <v>54.5352020566975</v>
      </c>
      <c r="E49" s="4">
        <v>1.3654</v>
      </c>
      <c r="F49" s="1">
        <f t="shared" si="0"/>
        <v>2.57647751124777</v>
      </c>
      <c r="G49" s="1">
        <v>0.00020323</v>
      </c>
      <c r="H49" s="1">
        <v>0.013133</v>
      </c>
      <c r="I49" s="1" t="b">
        <v>1</v>
      </c>
      <c r="J49" s="1">
        <v>771</v>
      </c>
      <c r="K49" s="1">
        <v>3506199</v>
      </c>
      <c r="L49" s="1" t="s">
        <v>561</v>
      </c>
      <c r="M49" s="1">
        <v>630</v>
      </c>
      <c r="N49" s="10">
        <v>4.9e-63</v>
      </c>
      <c r="O49" s="1" t="s">
        <v>562</v>
      </c>
      <c r="P49" s="1" t="s">
        <v>563</v>
      </c>
      <c r="Q49" s="1" t="s">
        <v>564</v>
      </c>
      <c r="R49" s="1">
        <v>739</v>
      </c>
      <c r="S49" s="1">
        <v>0</v>
      </c>
      <c r="T49" s="1" t="s">
        <v>565</v>
      </c>
      <c r="U49" s="1" t="s">
        <v>55</v>
      </c>
      <c r="V49" s="1" t="s">
        <v>55</v>
      </c>
      <c r="W49" s="1" t="s">
        <v>55</v>
      </c>
      <c r="X49" s="1" t="s">
        <v>55</v>
      </c>
      <c r="Y49" s="1" t="s">
        <v>566</v>
      </c>
      <c r="Z49" s="1">
        <v>671</v>
      </c>
      <c r="AA49" s="10">
        <v>3.2e-69</v>
      </c>
      <c r="AB49" s="12" t="s">
        <v>567</v>
      </c>
      <c r="AC49" s="1" t="s">
        <v>351</v>
      </c>
      <c r="AD49" s="1" t="s">
        <v>352</v>
      </c>
      <c r="AE49" s="1" t="s">
        <v>353</v>
      </c>
      <c r="AF49" s="1" t="s">
        <v>354</v>
      </c>
      <c r="AG49" s="1" t="s">
        <v>355</v>
      </c>
      <c r="AH49" s="1" t="s">
        <v>356</v>
      </c>
      <c r="AI49" s="1" t="s">
        <v>55</v>
      </c>
      <c r="AJ49" s="1" t="s">
        <v>55</v>
      </c>
      <c r="AK49" s="1" t="s">
        <v>357</v>
      </c>
      <c r="AL49" s="1" t="s">
        <v>358</v>
      </c>
    </row>
    <row r="50" s="1" customFormat="1" spans="1:38">
      <c r="A50" s="4"/>
      <c r="B50" s="1" t="s">
        <v>568</v>
      </c>
      <c r="C50" s="1">
        <v>66.0795015343236</v>
      </c>
      <c r="D50" s="1">
        <v>19.2398061401349</v>
      </c>
      <c r="E50" s="4">
        <v>1.7755</v>
      </c>
      <c r="F50" s="1">
        <f t="shared" si="0"/>
        <v>3.42356641485027</v>
      </c>
      <c r="G50" s="1">
        <v>0.00072137</v>
      </c>
      <c r="H50" s="1">
        <v>0.035261</v>
      </c>
      <c r="I50" s="1" t="b">
        <v>1</v>
      </c>
      <c r="J50" s="1">
        <v>1257</v>
      </c>
      <c r="K50" s="1">
        <v>10193928</v>
      </c>
      <c r="L50" s="1" t="s">
        <v>569</v>
      </c>
      <c r="M50" s="1">
        <v>684</v>
      </c>
      <c r="N50" s="10">
        <v>4.4e-69</v>
      </c>
      <c r="O50" s="1" t="s">
        <v>570</v>
      </c>
      <c r="P50" s="1" t="s">
        <v>571</v>
      </c>
      <c r="Q50" s="1" t="s">
        <v>572</v>
      </c>
      <c r="R50" s="1">
        <v>1069</v>
      </c>
      <c r="S50" s="1">
        <v>0</v>
      </c>
      <c r="T50" s="1" t="s">
        <v>573</v>
      </c>
      <c r="U50" s="1" t="s">
        <v>55</v>
      </c>
      <c r="V50" s="1" t="s">
        <v>55</v>
      </c>
      <c r="W50" s="1" t="s">
        <v>55</v>
      </c>
      <c r="X50" s="1" t="s">
        <v>55</v>
      </c>
      <c r="Y50" s="1" t="s">
        <v>574</v>
      </c>
      <c r="Z50" s="1">
        <v>863</v>
      </c>
      <c r="AA50" s="10">
        <v>2.9e-91</v>
      </c>
      <c r="AB50" s="12" t="s">
        <v>575</v>
      </c>
      <c r="AC50" s="1" t="s">
        <v>576</v>
      </c>
      <c r="AD50" s="1" t="s">
        <v>577</v>
      </c>
      <c r="AE50" s="1" t="s">
        <v>578</v>
      </c>
      <c r="AF50" s="1" t="s">
        <v>579</v>
      </c>
      <c r="AG50" s="1" t="s">
        <v>580</v>
      </c>
      <c r="AH50" s="1" t="s">
        <v>581</v>
      </c>
      <c r="AI50" s="1" t="s">
        <v>55</v>
      </c>
      <c r="AJ50" s="1" t="s">
        <v>55</v>
      </c>
      <c r="AK50" s="1" t="s">
        <v>582</v>
      </c>
      <c r="AL50" s="1" t="s">
        <v>583</v>
      </c>
    </row>
    <row r="51" s="1" customFormat="1" spans="1:38">
      <c r="A51" s="4"/>
      <c r="B51" s="1" t="s">
        <v>584</v>
      </c>
      <c r="C51" s="1">
        <v>132.319869127535</v>
      </c>
      <c r="D51" s="1">
        <v>62.4098582333633</v>
      </c>
      <c r="E51" s="4">
        <v>1.0786</v>
      </c>
      <c r="F51" s="1">
        <f t="shared" si="0"/>
        <v>2.11198560277305</v>
      </c>
      <c r="G51" s="1">
        <v>0.00089587</v>
      </c>
      <c r="H51" s="1">
        <v>0.041784</v>
      </c>
      <c r="I51" s="1" t="b">
        <v>1</v>
      </c>
      <c r="J51" s="1">
        <v>2000</v>
      </c>
      <c r="K51" s="1" t="s">
        <v>55</v>
      </c>
      <c r="L51" s="1" t="s">
        <v>55</v>
      </c>
      <c r="M51" s="1" t="s">
        <v>55</v>
      </c>
      <c r="N51" s="1" t="s">
        <v>55</v>
      </c>
      <c r="O51" s="1" t="s">
        <v>55</v>
      </c>
      <c r="P51" s="1" t="s">
        <v>55</v>
      </c>
      <c r="Q51" s="1" t="s">
        <v>55</v>
      </c>
      <c r="R51" s="1" t="s">
        <v>55</v>
      </c>
      <c r="S51" s="1" t="s">
        <v>55</v>
      </c>
      <c r="T51" s="1" t="s">
        <v>55</v>
      </c>
      <c r="U51" s="1" t="s">
        <v>55</v>
      </c>
      <c r="V51" s="1" t="s">
        <v>55</v>
      </c>
      <c r="W51" s="1" t="s">
        <v>55</v>
      </c>
      <c r="X51" s="1" t="s">
        <v>55</v>
      </c>
      <c r="Y51" s="1" t="s">
        <v>585</v>
      </c>
      <c r="Z51" s="1">
        <v>204</v>
      </c>
      <c r="AA51" s="10">
        <v>1.2e-14</v>
      </c>
      <c r="AB51" s="12" t="s">
        <v>586</v>
      </c>
      <c r="AC51" s="1" t="s">
        <v>587</v>
      </c>
      <c r="AD51" s="1" t="s">
        <v>588</v>
      </c>
      <c r="AE51" s="1" t="s">
        <v>589</v>
      </c>
      <c r="AF51" s="1" t="s">
        <v>590</v>
      </c>
      <c r="AG51" s="1" t="s">
        <v>55</v>
      </c>
      <c r="AH51" s="1" t="s">
        <v>55</v>
      </c>
      <c r="AI51" s="1" t="s">
        <v>62</v>
      </c>
      <c r="AJ51" s="1" t="s">
        <v>63</v>
      </c>
      <c r="AK51" s="1" t="s">
        <v>55</v>
      </c>
      <c r="AL51" s="1" t="s">
        <v>55</v>
      </c>
    </row>
    <row r="52" s="1" customFormat="1" spans="1:38">
      <c r="A52" s="4"/>
      <c r="B52" s="1" t="s">
        <v>591</v>
      </c>
      <c r="C52" s="1">
        <v>22.9873130633016</v>
      </c>
      <c r="D52" s="1">
        <v>80.8619534075618</v>
      </c>
      <c r="E52" s="4">
        <v>-1.8071</v>
      </c>
      <c r="F52" s="1">
        <f t="shared" si="0"/>
        <v>0.285764775462169</v>
      </c>
      <c r="G52" s="1">
        <v>0.00097885</v>
      </c>
      <c r="H52" s="1">
        <v>0.04456</v>
      </c>
      <c r="I52" s="1" t="b">
        <v>1</v>
      </c>
      <c r="J52" s="1">
        <v>4152</v>
      </c>
      <c r="K52" s="1">
        <v>6648660</v>
      </c>
      <c r="L52" s="1" t="s">
        <v>592</v>
      </c>
      <c r="M52" s="1">
        <v>1515</v>
      </c>
      <c r="N52" s="10">
        <v>6.4e-165</v>
      </c>
      <c r="O52" s="1" t="s">
        <v>593</v>
      </c>
      <c r="P52" s="1" t="s">
        <v>594</v>
      </c>
      <c r="Q52" s="1" t="s">
        <v>595</v>
      </c>
      <c r="R52" s="1">
        <v>362</v>
      </c>
      <c r="S52" s="1">
        <v>0</v>
      </c>
      <c r="T52" s="1" t="s">
        <v>596</v>
      </c>
      <c r="U52" s="1" t="s">
        <v>597</v>
      </c>
      <c r="V52" s="1" t="s">
        <v>598</v>
      </c>
      <c r="W52" s="1" t="s">
        <v>599</v>
      </c>
      <c r="X52" s="1" t="s">
        <v>600</v>
      </c>
      <c r="Y52" s="1" t="s">
        <v>601</v>
      </c>
      <c r="Z52" s="1">
        <v>1220</v>
      </c>
      <c r="AA52" s="10">
        <v>3.8e-132</v>
      </c>
      <c r="AB52" s="12" t="s">
        <v>602</v>
      </c>
      <c r="AC52" s="1" t="s">
        <v>603</v>
      </c>
      <c r="AD52" s="1" t="s">
        <v>604</v>
      </c>
      <c r="AE52" s="1" t="s">
        <v>605</v>
      </c>
      <c r="AF52" s="1" t="s">
        <v>606</v>
      </c>
      <c r="AG52" s="1" t="s">
        <v>607</v>
      </c>
      <c r="AH52" s="1" t="s">
        <v>608</v>
      </c>
      <c r="AI52" s="1" t="s">
        <v>55</v>
      </c>
      <c r="AJ52" s="1" t="s">
        <v>55</v>
      </c>
      <c r="AK52" s="1" t="s">
        <v>609</v>
      </c>
      <c r="AL52" s="1" t="s">
        <v>610</v>
      </c>
    </row>
    <row r="53" s="1" customFormat="1" spans="5:6">
      <c r="E53" s="4"/>
      <c r="F53" s="4"/>
    </row>
    <row r="54" s="1" customFormat="1" spans="5:6">
      <c r="E54" s="4"/>
      <c r="F54" s="4"/>
    </row>
    <row r="55" s="1" customFormat="1" spans="5:6">
      <c r="E55" s="4"/>
      <c r="F55" s="4"/>
    </row>
    <row r="56" s="1" customFormat="1" spans="2:38">
      <c r="B56" s="1" t="s">
        <v>14</v>
      </c>
      <c r="C56" s="1" t="s">
        <v>15</v>
      </c>
      <c r="D56" s="1" t="s">
        <v>16</v>
      </c>
      <c r="E56" s="4" t="s">
        <v>17</v>
      </c>
      <c r="F56" s="1" t="s">
        <v>18</v>
      </c>
      <c r="G56" s="1" t="s">
        <v>19</v>
      </c>
      <c r="H56" s="1" t="s">
        <v>20</v>
      </c>
      <c r="I56" s="1" t="s">
        <v>21</v>
      </c>
      <c r="J56" s="1" t="s">
        <v>22</v>
      </c>
      <c r="K56" s="1" t="s">
        <v>23</v>
      </c>
      <c r="L56" s="1" t="s">
        <v>24</v>
      </c>
      <c r="M56" s="1" t="s">
        <v>25</v>
      </c>
      <c r="N56" s="1" t="s">
        <v>26</v>
      </c>
      <c r="O56" s="1" t="s">
        <v>27</v>
      </c>
      <c r="P56" s="1" t="s">
        <v>28</v>
      </c>
      <c r="Q56" s="1" t="s">
        <v>29</v>
      </c>
      <c r="R56" s="1" t="s">
        <v>30</v>
      </c>
      <c r="S56" s="1" t="s">
        <v>31</v>
      </c>
      <c r="T56" s="1" t="s">
        <v>32</v>
      </c>
      <c r="U56" s="1" t="s">
        <v>33</v>
      </c>
      <c r="V56" s="1" t="s">
        <v>34</v>
      </c>
      <c r="W56" s="1" t="s">
        <v>35</v>
      </c>
      <c r="X56" s="1" t="s">
        <v>36</v>
      </c>
      <c r="Y56" s="1" t="s">
        <v>37</v>
      </c>
      <c r="Z56" s="1" t="s">
        <v>38</v>
      </c>
      <c r="AA56" s="1" t="s">
        <v>39</v>
      </c>
      <c r="AB56" s="12" t="s">
        <v>40</v>
      </c>
      <c r="AC56" s="1" t="s">
        <v>41</v>
      </c>
      <c r="AD56" s="1" t="s">
        <v>42</v>
      </c>
      <c r="AE56" s="1" t="s">
        <v>43</v>
      </c>
      <c r="AF56" s="1" t="s">
        <v>44</v>
      </c>
      <c r="AG56" s="1" t="s">
        <v>45</v>
      </c>
      <c r="AH56" s="1" t="s">
        <v>46</v>
      </c>
      <c r="AI56" s="1" t="s">
        <v>47</v>
      </c>
      <c r="AJ56" s="1" t="s">
        <v>48</v>
      </c>
      <c r="AK56" s="1" t="s">
        <v>49</v>
      </c>
      <c r="AL56" s="1" t="s">
        <v>50</v>
      </c>
    </row>
    <row r="57" s="1" customFormat="1" spans="1:38">
      <c r="A57" s="9" t="s">
        <v>611</v>
      </c>
      <c r="B57" s="1" t="s">
        <v>52</v>
      </c>
      <c r="C57" s="1">
        <v>67.019595351155</v>
      </c>
      <c r="D57" s="1">
        <v>8.65141071348173</v>
      </c>
      <c r="E57" s="4">
        <v>2.9393</v>
      </c>
      <c r="F57" s="1">
        <f t="shared" ref="F57:F67" si="1">2^E57</f>
        <v>7.67039035495301</v>
      </c>
      <c r="G57" s="10">
        <v>3.8798e-8</v>
      </c>
      <c r="H57" s="10">
        <v>9.6754e-6</v>
      </c>
      <c r="I57" s="1" t="b">
        <v>1</v>
      </c>
      <c r="J57" s="1">
        <v>1749</v>
      </c>
      <c r="K57" s="1">
        <v>11970180</v>
      </c>
      <c r="L57" s="1" t="s">
        <v>53</v>
      </c>
      <c r="M57" s="1">
        <v>293</v>
      </c>
      <c r="N57" s="10">
        <v>1.3e-23</v>
      </c>
      <c r="O57" s="1" t="s">
        <v>54</v>
      </c>
      <c r="P57" s="1" t="s">
        <v>55</v>
      </c>
      <c r="Q57" s="1" t="s">
        <v>55</v>
      </c>
      <c r="R57" s="1" t="s">
        <v>55</v>
      </c>
      <c r="S57" s="1" t="s">
        <v>55</v>
      </c>
      <c r="T57" s="1" t="s">
        <v>55</v>
      </c>
      <c r="U57" s="1" t="s">
        <v>55</v>
      </c>
      <c r="V57" s="1" t="s">
        <v>55</v>
      </c>
      <c r="W57" s="1" t="s">
        <v>55</v>
      </c>
      <c r="X57" s="1" t="s">
        <v>55</v>
      </c>
      <c r="Y57" s="1" t="s">
        <v>56</v>
      </c>
      <c r="Z57" s="1">
        <v>444</v>
      </c>
      <c r="AA57" s="10">
        <v>1.5e-42</v>
      </c>
      <c r="AB57" s="12" t="s">
        <v>57</v>
      </c>
      <c r="AC57" s="1" t="s">
        <v>58</v>
      </c>
      <c r="AD57" s="1" t="s">
        <v>59</v>
      </c>
      <c r="AE57" s="1" t="s">
        <v>60</v>
      </c>
      <c r="AF57" s="1" t="s">
        <v>61</v>
      </c>
      <c r="AG57" s="1" t="s">
        <v>55</v>
      </c>
      <c r="AH57" s="1" t="s">
        <v>55</v>
      </c>
      <c r="AI57" s="1" t="s">
        <v>62</v>
      </c>
      <c r="AJ57" s="1" t="s">
        <v>63</v>
      </c>
      <c r="AK57" s="1" t="s">
        <v>55</v>
      </c>
      <c r="AL57" s="1" t="s">
        <v>55</v>
      </c>
    </row>
    <row r="58" s="1" customFormat="1" spans="1:38">
      <c r="A58" s="4"/>
      <c r="B58" s="1" t="s">
        <v>91</v>
      </c>
      <c r="C58" s="1">
        <v>85.2015214203405</v>
      </c>
      <c r="D58" s="1">
        <v>15.8160452000855</v>
      </c>
      <c r="E58" s="4">
        <v>2.4312</v>
      </c>
      <c r="F58" s="1">
        <f t="shared" si="1"/>
        <v>5.39341856169886</v>
      </c>
      <c r="G58" s="10">
        <v>2.1316e-7</v>
      </c>
      <c r="H58" s="10">
        <v>4.2094e-5</v>
      </c>
      <c r="I58" s="1" t="b">
        <v>1</v>
      </c>
      <c r="J58" s="1">
        <v>604</v>
      </c>
      <c r="K58" s="1">
        <v>11964881</v>
      </c>
      <c r="L58" s="1" t="s">
        <v>92</v>
      </c>
      <c r="M58" s="1">
        <v>176</v>
      </c>
      <c r="N58" s="10">
        <v>1.7e-10</v>
      </c>
      <c r="O58" s="1" t="s">
        <v>93</v>
      </c>
      <c r="P58" s="1" t="s">
        <v>55</v>
      </c>
      <c r="Q58" s="1" t="s">
        <v>55</v>
      </c>
      <c r="R58" s="1" t="s">
        <v>55</v>
      </c>
      <c r="S58" s="1" t="s">
        <v>55</v>
      </c>
      <c r="T58" s="1" t="s">
        <v>55</v>
      </c>
      <c r="U58" s="1" t="s">
        <v>55</v>
      </c>
      <c r="V58" s="1" t="s">
        <v>55</v>
      </c>
      <c r="W58" s="1" t="s">
        <v>55</v>
      </c>
      <c r="X58" s="1" t="s">
        <v>55</v>
      </c>
      <c r="Y58" s="1" t="s">
        <v>94</v>
      </c>
      <c r="Z58" s="1">
        <v>170</v>
      </c>
      <c r="AA58" s="10">
        <v>3.1e-11</v>
      </c>
      <c r="AB58" s="12" t="s">
        <v>95</v>
      </c>
      <c r="AC58" s="1" t="s">
        <v>96</v>
      </c>
      <c r="AD58" s="1" t="s">
        <v>97</v>
      </c>
      <c r="AE58" s="1" t="s">
        <v>98</v>
      </c>
      <c r="AF58" s="1" t="s">
        <v>99</v>
      </c>
      <c r="AG58" s="1" t="s">
        <v>100</v>
      </c>
      <c r="AH58" s="1" t="s">
        <v>101</v>
      </c>
      <c r="AI58" s="1" t="s">
        <v>102</v>
      </c>
      <c r="AJ58" s="1" t="s">
        <v>103</v>
      </c>
      <c r="AK58" s="1" t="s">
        <v>55</v>
      </c>
      <c r="AL58" s="1" t="s">
        <v>55</v>
      </c>
    </row>
    <row r="59" s="1" customFormat="1" spans="1:38">
      <c r="A59" s="4"/>
      <c r="B59" s="1" t="s">
        <v>179</v>
      </c>
      <c r="C59" s="1">
        <v>17.2603210477872</v>
      </c>
      <c r="D59" s="1">
        <v>0</v>
      </c>
      <c r="E59" s="4">
        <v>6.5627</v>
      </c>
      <c r="F59" s="1">
        <f t="shared" si="1"/>
        <v>94.5299770692425</v>
      </c>
      <c r="G59" s="10">
        <v>1.6229e-5</v>
      </c>
      <c r="H59" s="1">
        <v>0.0016999</v>
      </c>
      <c r="I59" s="1" t="b">
        <v>1</v>
      </c>
      <c r="J59" s="1">
        <v>1355</v>
      </c>
      <c r="K59" s="1">
        <v>9608467</v>
      </c>
      <c r="L59" s="1" t="s">
        <v>180</v>
      </c>
      <c r="M59" s="1">
        <v>1947</v>
      </c>
      <c r="N59" s="10">
        <v>1.7e-215</v>
      </c>
      <c r="O59" s="1" t="s">
        <v>181</v>
      </c>
      <c r="P59" s="1" t="s">
        <v>55</v>
      </c>
      <c r="Q59" s="1" t="s">
        <v>55</v>
      </c>
      <c r="R59" s="1" t="s">
        <v>55</v>
      </c>
      <c r="S59" s="1" t="s">
        <v>55</v>
      </c>
      <c r="T59" s="1" t="s">
        <v>55</v>
      </c>
      <c r="U59" s="1" t="s">
        <v>55</v>
      </c>
      <c r="V59" s="1" t="s">
        <v>55</v>
      </c>
      <c r="W59" s="1" t="s">
        <v>55</v>
      </c>
      <c r="X59" s="1" t="s">
        <v>55</v>
      </c>
      <c r="Y59" s="1" t="s">
        <v>182</v>
      </c>
      <c r="Z59" s="1">
        <v>1278</v>
      </c>
      <c r="AA59" s="10">
        <v>2.3e-139</v>
      </c>
      <c r="AB59" s="12" t="s">
        <v>183</v>
      </c>
      <c r="AC59" s="1" t="s">
        <v>184</v>
      </c>
      <c r="AD59" s="1" t="s">
        <v>185</v>
      </c>
      <c r="AE59" s="1" t="s">
        <v>186</v>
      </c>
      <c r="AF59" s="1" t="s">
        <v>187</v>
      </c>
      <c r="AG59" s="1" t="s">
        <v>188</v>
      </c>
      <c r="AH59" s="1" t="s">
        <v>189</v>
      </c>
      <c r="AI59" s="1" t="s">
        <v>55</v>
      </c>
      <c r="AJ59" s="1" t="s">
        <v>55</v>
      </c>
      <c r="AK59" s="1" t="s">
        <v>190</v>
      </c>
      <c r="AL59" s="1" t="s">
        <v>185</v>
      </c>
    </row>
    <row r="60" s="1" customFormat="1" spans="1:38">
      <c r="A60" s="4"/>
      <c r="B60" s="1" t="s">
        <v>282</v>
      </c>
      <c r="C60" s="1">
        <v>22.2293250895495</v>
      </c>
      <c r="D60" s="1">
        <v>1.962690666351</v>
      </c>
      <c r="E60" s="4">
        <v>3.5026</v>
      </c>
      <c r="F60" s="1">
        <f t="shared" si="1"/>
        <v>11.3341162520949</v>
      </c>
      <c r="G60" s="1">
        <v>0.00035706</v>
      </c>
      <c r="H60" s="1">
        <v>0.020515</v>
      </c>
      <c r="I60" s="1" t="b">
        <v>1</v>
      </c>
      <c r="J60" s="1">
        <v>1676</v>
      </c>
      <c r="K60" s="1">
        <v>9608449</v>
      </c>
      <c r="L60" s="1" t="s">
        <v>283</v>
      </c>
      <c r="M60" s="1">
        <v>2501</v>
      </c>
      <c r="N60" s="10">
        <v>1.2e-279</v>
      </c>
      <c r="O60" s="1" t="s">
        <v>284</v>
      </c>
      <c r="P60" s="1" t="s">
        <v>55</v>
      </c>
      <c r="Q60" s="1" t="s">
        <v>55</v>
      </c>
      <c r="R60" s="1" t="s">
        <v>55</v>
      </c>
      <c r="S60" s="1" t="s">
        <v>55</v>
      </c>
      <c r="T60" s="1" t="s">
        <v>55</v>
      </c>
      <c r="U60" s="1" t="s">
        <v>55</v>
      </c>
      <c r="V60" s="1" t="s">
        <v>55</v>
      </c>
      <c r="W60" s="1" t="s">
        <v>55</v>
      </c>
      <c r="X60" s="1" t="s">
        <v>55</v>
      </c>
      <c r="Y60" s="1" t="s">
        <v>285</v>
      </c>
      <c r="Z60" s="1">
        <v>1467</v>
      </c>
      <c r="AA60" s="10">
        <v>3.5e-161</v>
      </c>
      <c r="AB60" s="12" t="s">
        <v>286</v>
      </c>
      <c r="AC60" s="1" t="s">
        <v>184</v>
      </c>
      <c r="AD60" s="1" t="s">
        <v>185</v>
      </c>
      <c r="AE60" s="1" t="s">
        <v>287</v>
      </c>
      <c r="AF60" s="1" t="s">
        <v>288</v>
      </c>
      <c r="AG60" s="1" t="s">
        <v>188</v>
      </c>
      <c r="AH60" s="1" t="s">
        <v>189</v>
      </c>
      <c r="AI60" s="1" t="s">
        <v>55</v>
      </c>
      <c r="AJ60" s="1" t="s">
        <v>55</v>
      </c>
      <c r="AK60" s="1" t="s">
        <v>190</v>
      </c>
      <c r="AL60" s="1" t="s">
        <v>185</v>
      </c>
    </row>
    <row r="61" s="1" customFormat="1" spans="1:38">
      <c r="A61" s="4"/>
      <c r="B61" s="1" t="s">
        <v>303</v>
      </c>
      <c r="C61" s="1">
        <v>17.5291054327091</v>
      </c>
      <c r="D61" s="1">
        <v>0.543679211898978</v>
      </c>
      <c r="E61" s="4">
        <v>4.8113</v>
      </c>
      <c r="F61" s="1">
        <f t="shared" si="1"/>
        <v>28.0766713321359</v>
      </c>
      <c r="G61" s="1">
        <v>0.00047523</v>
      </c>
      <c r="H61" s="1">
        <v>0.025627</v>
      </c>
      <c r="I61" s="1" t="b">
        <v>1</v>
      </c>
      <c r="J61" s="1">
        <v>2091</v>
      </c>
      <c r="K61" s="1">
        <v>4966760</v>
      </c>
      <c r="L61" s="1" t="s">
        <v>304</v>
      </c>
      <c r="M61" s="1">
        <v>2057</v>
      </c>
      <c r="N61" s="10">
        <v>4.5e-228</v>
      </c>
      <c r="O61" s="1" t="s">
        <v>305</v>
      </c>
      <c r="P61" s="1" t="s">
        <v>306</v>
      </c>
      <c r="Q61" s="1" t="s">
        <v>307</v>
      </c>
      <c r="R61" s="1">
        <v>498</v>
      </c>
      <c r="S61" s="1">
        <v>0</v>
      </c>
      <c r="T61" s="1" t="s">
        <v>308</v>
      </c>
      <c r="U61" s="1" t="s">
        <v>309</v>
      </c>
      <c r="V61" s="1" t="s">
        <v>310</v>
      </c>
      <c r="W61" s="1" t="s">
        <v>311</v>
      </c>
      <c r="X61" s="1" t="s">
        <v>312</v>
      </c>
      <c r="Y61" s="1" t="s">
        <v>313</v>
      </c>
      <c r="Z61" s="1">
        <v>1452</v>
      </c>
      <c r="AA61" s="10">
        <v>2.4e-159</v>
      </c>
      <c r="AB61" s="12" t="s">
        <v>314</v>
      </c>
      <c r="AC61" s="1" t="s">
        <v>315</v>
      </c>
      <c r="AD61" s="1" t="s">
        <v>316</v>
      </c>
      <c r="AE61" s="1" t="s">
        <v>317</v>
      </c>
      <c r="AF61" s="1" t="s">
        <v>318</v>
      </c>
      <c r="AG61" s="1" t="s">
        <v>319</v>
      </c>
      <c r="AH61" s="1" t="s">
        <v>320</v>
      </c>
      <c r="AI61" s="1" t="s">
        <v>55</v>
      </c>
      <c r="AJ61" s="1" t="s">
        <v>55</v>
      </c>
      <c r="AK61" s="1" t="s">
        <v>321</v>
      </c>
      <c r="AL61" s="1" t="s">
        <v>322</v>
      </c>
    </row>
    <row r="62" s="1" customFormat="1" spans="1:38">
      <c r="A62" s="4"/>
      <c r="B62" s="1" t="s">
        <v>367</v>
      </c>
      <c r="C62" s="1">
        <v>1047.7959953649</v>
      </c>
      <c r="D62" s="1">
        <v>265.10104245349</v>
      </c>
      <c r="E62" s="4">
        <v>1.9815</v>
      </c>
      <c r="F62" s="1">
        <f t="shared" si="1"/>
        <v>3.94903457749673</v>
      </c>
      <c r="G62" s="10">
        <v>8.9522e-24</v>
      </c>
      <c r="H62" s="10">
        <v>3.683e-20</v>
      </c>
      <c r="I62" s="1" t="b">
        <v>1</v>
      </c>
      <c r="J62" s="1">
        <v>1624</v>
      </c>
      <c r="K62" s="1">
        <v>3265577</v>
      </c>
      <c r="L62" s="1" t="s">
        <v>368</v>
      </c>
      <c r="M62" s="1">
        <v>1362</v>
      </c>
      <c r="N62" s="10">
        <v>1.4e-147</v>
      </c>
      <c r="O62" s="1" t="s">
        <v>369</v>
      </c>
      <c r="P62" s="1" t="s">
        <v>370</v>
      </c>
      <c r="Q62" s="1" t="s">
        <v>371</v>
      </c>
      <c r="R62" s="1">
        <v>681</v>
      </c>
      <c r="S62" s="1">
        <v>0</v>
      </c>
      <c r="T62" s="1" t="s">
        <v>372</v>
      </c>
      <c r="U62" s="1" t="s">
        <v>373</v>
      </c>
      <c r="V62" s="1" t="s">
        <v>374</v>
      </c>
      <c r="W62" s="1" t="s">
        <v>375</v>
      </c>
      <c r="X62" s="1" t="s">
        <v>376</v>
      </c>
      <c r="Y62" s="1" t="s">
        <v>377</v>
      </c>
      <c r="Z62" s="1">
        <v>2301</v>
      </c>
      <c r="AA62" s="10">
        <v>6.6e-258</v>
      </c>
      <c r="AB62" s="12" t="s">
        <v>378</v>
      </c>
      <c r="AC62" s="1" t="s">
        <v>184</v>
      </c>
      <c r="AD62" s="1" t="s">
        <v>185</v>
      </c>
      <c r="AE62" s="1" t="s">
        <v>379</v>
      </c>
      <c r="AF62" s="1" t="s">
        <v>380</v>
      </c>
      <c r="AG62" s="1" t="s">
        <v>381</v>
      </c>
      <c r="AH62" s="1" t="s">
        <v>382</v>
      </c>
      <c r="AI62" s="1" t="s">
        <v>55</v>
      </c>
      <c r="AJ62" s="1" t="s">
        <v>55</v>
      </c>
      <c r="AK62" s="1" t="s">
        <v>190</v>
      </c>
      <c r="AL62" s="1" t="s">
        <v>185</v>
      </c>
    </row>
    <row r="63" s="1" customFormat="1" spans="1:38">
      <c r="A63" s="4"/>
      <c r="B63" s="1" t="s">
        <v>383</v>
      </c>
      <c r="C63" s="1">
        <v>342.611052318025</v>
      </c>
      <c r="D63" s="1">
        <v>1160.25443447791</v>
      </c>
      <c r="E63" s="4">
        <v>-1.761</v>
      </c>
      <c r="F63" s="1">
        <f t="shared" si="1"/>
        <v>0.29504358583405</v>
      </c>
      <c r="G63" s="10">
        <v>2.5352e-12</v>
      </c>
      <c r="H63" s="10">
        <v>1.8406e-9</v>
      </c>
      <c r="I63" s="1" t="b">
        <v>1</v>
      </c>
      <c r="J63" s="1">
        <v>826</v>
      </c>
      <c r="K63" s="1">
        <v>9613462</v>
      </c>
      <c r="L63" s="1" t="s">
        <v>384</v>
      </c>
      <c r="M63" s="1">
        <v>1017</v>
      </c>
      <c r="N63" s="10">
        <v>7.1e-108</v>
      </c>
      <c r="O63" s="1" t="s">
        <v>181</v>
      </c>
      <c r="P63" s="1" t="s">
        <v>385</v>
      </c>
      <c r="Q63" s="1" t="s">
        <v>386</v>
      </c>
      <c r="R63" s="1">
        <v>62</v>
      </c>
      <c r="S63" s="10">
        <v>1.62931e-21</v>
      </c>
      <c r="T63" s="1" t="s">
        <v>387</v>
      </c>
      <c r="U63" s="1" t="s">
        <v>55</v>
      </c>
      <c r="V63" s="1" t="s">
        <v>55</v>
      </c>
      <c r="W63" s="1" t="s">
        <v>55</v>
      </c>
      <c r="X63" s="1" t="s">
        <v>55</v>
      </c>
      <c r="Y63" s="1" t="s">
        <v>388</v>
      </c>
      <c r="Z63" s="1">
        <v>713</v>
      </c>
      <c r="AA63" s="10">
        <v>4.6e-74</v>
      </c>
      <c r="AB63" s="12" t="s">
        <v>389</v>
      </c>
      <c r="AC63" s="1" t="s">
        <v>184</v>
      </c>
      <c r="AD63" s="1" t="s">
        <v>185</v>
      </c>
      <c r="AE63" s="1" t="s">
        <v>390</v>
      </c>
      <c r="AF63" s="1" t="s">
        <v>391</v>
      </c>
      <c r="AG63" s="1" t="s">
        <v>188</v>
      </c>
      <c r="AH63" s="1" t="s">
        <v>189</v>
      </c>
      <c r="AI63" s="1" t="s">
        <v>55</v>
      </c>
      <c r="AJ63" s="1" t="s">
        <v>55</v>
      </c>
      <c r="AK63" s="1" t="s">
        <v>190</v>
      </c>
      <c r="AL63" s="1" t="s">
        <v>185</v>
      </c>
    </row>
    <row r="64" s="1" customFormat="1" spans="1:38">
      <c r="A64" s="4"/>
      <c r="B64" s="1" t="s">
        <v>392</v>
      </c>
      <c r="C64" s="1">
        <v>275.58555120072</v>
      </c>
      <c r="D64" s="1">
        <v>959.832219767942</v>
      </c>
      <c r="E64" s="4">
        <v>-1.802</v>
      </c>
      <c r="F64" s="1">
        <f t="shared" si="1"/>
        <v>0.286776756056541</v>
      </c>
      <c r="G64" s="10">
        <v>2.6756e-11</v>
      </c>
      <c r="H64" s="10">
        <v>1.518e-8</v>
      </c>
      <c r="I64" s="1" t="b">
        <v>1</v>
      </c>
      <c r="J64" s="1">
        <v>714</v>
      </c>
      <c r="K64" s="1">
        <v>9613462</v>
      </c>
      <c r="L64" s="1" t="s">
        <v>384</v>
      </c>
      <c r="M64" s="1">
        <v>731</v>
      </c>
      <c r="N64" s="10">
        <v>8.9e-75</v>
      </c>
      <c r="O64" s="1" t="s">
        <v>181</v>
      </c>
      <c r="P64" s="1" t="s">
        <v>393</v>
      </c>
      <c r="Q64" s="1" t="s">
        <v>394</v>
      </c>
      <c r="R64" s="1">
        <v>75</v>
      </c>
      <c r="S64" s="10">
        <v>8.30094e-29</v>
      </c>
      <c r="T64" s="1" t="s">
        <v>395</v>
      </c>
      <c r="U64" s="1" t="s">
        <v>55</v>
      </c>
      <c r="V64" s="1" t="s">
        <v>55</v>
      </c>
      <c r="W64" s="1" t="s">
        <v>55</v>
      </c>
      <c r="X64" s="1" t="s">
        <v>55</v>
      </c>
      <c r="Y64" s="1" t="s">
        <v>396</v>
      </c>
      <c r="Z64" s="1">
        <v>546</v>
      </c>
      <c r="AA64" s="10">
        <v>9.3e-55</v>
      </c>
      <c r="AB64" s="12" t="s">
        <v>397</v>
      </c>
      <c r="AC64" s="1" t="s">
        <v>184</v>
      </c>
      <c r="AD64" s="1" t="s">
        <v>185</v>
      </c>
      <c r="AE64" s="1" t="s">
        <v>398</v>
      </c>
      <c r="AF64" s="1" t="s">
        <v>399</v>
      </c>
      <c r="AG64" s="1" t="s">
        <v>381</v>
      </c>
      <c r="AH64" s="1" t="s">
        <v>382</v>
      </c>
      <c r="AI64" s="1" t="s">
        <v>55</v>
      </c>
      <c r="AJ64" s="1" t="s">
        <v>55</v>
      </c>
      <c r="AK64" s="1" t="s">
        <v>190</v>
      </c>
      <c r="AL64" s="1" t="s">
        <v>185</v>
      </c>
    </row>
    <row r="65" s="1" customFormat="1" spans="1:38">
      <c r="A65" s="4"/>
      <c r="B65" s="1" t="s">
        <v>458</v>
      </c>
      <c r="C65" s="1">
        <v>370.486119842553</v>
      </c>
      <c r="D65" s="1">
        <v>103.856393002154</v>
      </c>
      <c r="E65" s="4">
        <v>1.8353</v>
      </c>
      <c r="F65" s="1">
        <f t="shared" si="1"/>
        <v>3.56845604010727</v>
      </c>
      <c r="G65" s="10">
        <v>1.1824e-8</v>
      </c>
      <c r="H65" s="10">
        <v>3.4337e-6</v>
      </c>
      <c r="I65" s="1" t="b">
        <v>1</v>
      </c>
      <c r="J65" s="1">
        <v>783</v>
      </c>
      <c r="K65" s="1">
        <v>11198154</v>
      </c>
      <c r="L65" s="1" t="s">
        <v>459</v>
      </c>
      <c r="M65" s="1">
        <v>139</v>
      </c>
      <c r="N65" s="10">
        <v>4.3e-6</v>
      </c>
      <c r="O65" s="1" t="s">
        <v>460</v>
      </c>
      <c r="P65" s="1" t="s">
        <v>55</v>
      </c>
      <c r="Q65" s="1" t="s">
        <v>55</v>
      </c>
      <c r="R65" s="1" t="s">
        <v>55</v>
      </c>
      <c r="S65" s="1" t="s">
        <v>55</v>
      </c>
      <c r="T65" s="1" t="s">
        <v>55</v>
      </c>
      <c r="U65" s="1" t="s">
        <v>55</v>
      </c>
      <c r="V65" s="1" t="s">
        <v>55</v>
      </c>
      <c r="W65" s="1" t="s">
        <v>55</v>
      </c>
      <c r="X65" s="1" t="s">
        <v>55</v>
      </c>
      <c r="Y65" s="1" t="s">
        <v>461</v>
      </c>
      <c r="Z65" s="1">
        <v>236</v>
      </c>
      <c r="AA65" s="10">
        <v>9e-19</v>
      </c>
      <c r="AB65" s="12" t="s">
        <v>462</v>
      </c>
      <c r="AC65" s="1" t="s">
        <v>463</v>
      </c>
      <c r="AD65" s="1" t="s">
        <v>464</v>
      </c>
      <c r="AE65" s="1" t="s">
        <v>465</v>
      </c>
      <c r="AF65" s="1" t="s">
        <v>466</v>
      </c>
      <c r="AG65" s="1" t="s">
        <v>467</v>
      </c>
      <c r="AH65" s="1" t="s">
        <v>468</v>
      </c>
      <c r="AI65" s="1" t="s">
        <v>102</v>
      </c>
      <c r="AJ65" s="1" t="s">
        <v>103</v>
      </c>
      <c r="AK65" s="1" t="s">
        <v>55</v>
      </c>
      <c r="AL65" s="1" t="s">
        <v>55</v>
      </c>
    </row>
    <row r="66" s="1" customFormat="1" spans="1:38">
      <c r="A66" s="4"/>
      <c r="B66" s="1" t="s">
        <v>509</v>
      </c>
      <c r="C66" s="1">
        <v>130.558892344052</v>
      </c>
      <c r="D66" s="1">
        <v>34.0797182474861</v>
      </c>
      <c r="E66" s="4">
        <v>1.9371</v>
      </c>
      <c r="F66" s="1">
        <f t="shared" si="1"/>
        <v>3.82935125398479</v>
      </c>
      <c r="G66" s="10">
        <v>1.1225e-5</v>
      </c>
      <c r="H66" s="1">
        <v>0.0012509</v>
      </c>
      <c r="I66" s="1" t="b">
        <v>1</v>
      </c>
      <c r="J66" s="1">
        <v>2205</v>
      </c>
      <c r="K66" s="1">
        <v>980847</v>
      </c>
      <c r="L66" s="1" t="s">
        <v>510</v>
      </c>
      <c r="M66" s="1">
        <v>1708</v>
      </c>
      <c r="N66" s="10">
        <v>1.4e-187</v>
      </c>
      <c r="O66" s="1" t="s">
        <v>511</v>
      </c>
      <c r="P66" s="1" t="s">
        <v>512</v>
      </c>
      <c r="Q66" s="1" t="s">
        <v>513</v>
      </c>
      <c r="R66" s="1">
        <v>1578</v>
      </c>
      <c r="S66" s="1">
        <v>0</v>
      </c>
      <c r="T66" s="1" t="s">
        <v>514</v>
      </c>
      <c r="U66" s="1" t="s">
        <v>55</v>
      </c>
      <c r="V66" s="1" t="s">
        <v>55</v>
      </c>
      <c r="W66" s="1" t="s">
        <v>55</v>
      </c>
      <c r="X66" s="1" t="s">
        <v>55</v>
      </c>
      <c r="Y66" s="1" t="s">
        <v>515</v>
      </c>
      <c r="Z66" s="1">
        <v>1647</v>
      </c>
      <c r="AA66" s="10">
        <v>6.2e-182</v>
      </c>
      <c r="AB66" s="12" t="s">
        <v>516</v>
      </c>
      <c r="AC66" s="1" t="s">
        <v>517</v>
      </c>
      <c r="AD66" s="1" t="s">
        <v>518</v>
      </c>
      <c r="AE66" s="1" t="s">
        <v>519</v>
      </c>
      <c r="AF66" s="1" t="s">
        <v>520</v>
      </c>
      <c r="AG66" s="1" t="s">
        <v>521</v>
      </c>
      <c r="AH66" s="1" t="s">
        <v>522</v>
      </c>
      <c r="AI66" s="1" t="s">
        <v>55</v>
      </c>
      <c r="AJ66" s="1" t="s">
        <v>55</v>
      </c>
      <c r="AK66" s="1" t="s">
        <v>321</v>
      </c>
      <c r="AL66" s="1" t="s">
        <v>322</v>
      </c>
    </row>
    <row r="67" s="1" customFormat="1" spans="1:38">
      <c r="A67" s="4"/>
      <c r="B67" s="1" t="s">
        <v>584</v>
      </c>
      <c r="C67" s="1">
        <v>132.319869127535</v>
      </c>
      <c r="D67" s="1">
        <v>62.4098582333633</v>
      </c>
      <c r="E67" s="4">
        <v>1.0786</v>
      </c>
      <c r="F67" s="1">
        <f t="shared" si="1"/>
        <v>2.11198560277305</v>
      </c>
      <c r="G67" s="1">
        <v>0.00089587</v>
      </c>
      <c r="H67" s="1">
        <v>0.041784</v>
      </c>
      <c r="I67" s="1" t="b">
        <v>1</v>
      </c>
      <c r="J67" s="1">
        <v>2000</v>
      </c>
      <c r="K67" s="1" t="s">
        <v>55</v>
      </c>
      <c r="L67" s="1" t="s">
        <v>55</v>
      </c>
      <c r="M67" s="1" t="s">
        <v>55</v>
      </c>
      <c r="N67" s="1" t="s">
        <v>55</v>
      </c>
      <c r="O67" s="1" t="s">
        <v>55</v>
      </c>
      <c r="P67" s="1" t="s">
        <v>55</v>
      </c>
      <c r="Q67" s="1" t="s">
        <v>55</v>
      </c>
      <c r="R67" s="1" t="s">
        <v>55</v>
      </c>
      <c r="S67" s="1" t="s">
        <v>55</v>
      </c>
      <c r="T67" s="1" t="s">
        <v>55</v>
      </c>
      <c r="U67" s="1" t="s">
        <v>55</v>
      </c>
      <c r="V67" s="1" t="s">
        <v>55</v>
      </c>
      <c r="W67" s="1" t="s">
        <v>55</v>
      </c>
      <c r="X67" s="1" t="s">
        <v>55</v>
      </c>
      <c r="Y67" s="1" t="s">
        <v>585</v>
      </c>
      <c r="Z67" s="1">
        <v>204</v>
      </c>
      <c r="AA67" s="10">
        <v>1.2e-14</v>
      </c>
      <c r="AB67" s="12" t="s">
        <v>586</v>
      </c>
      <c r="AC67" s="1" t="s">
        <v>587</v>
      </c>
      <c r="AD67" s="1" t="s">
        <v>588</v>
      </c>
      <c r="AE67" s="1" t="s">
        <v>589</v>
      </c>
      <c r="AF67" s="1" t="s">
        <v>590</v>
      </c>
      <c r="AG67" s="1" t="s">
        <v>55</v>
      </c>
      <c r="AH67" s="1" t="s">
        <v>55</v>
      </c>
      <c r="AI67" s="1" t="s">
        <v>62</v>
      </c>
      <c r="AJ67" s="1" t="s">
        <v>63</v>
      </c>
      <c r="AK67" s="1" t="s">
        <v>55</v>
      </c>
      <c r="AL67" s="1" t="s">
        <v>55</v>
      </c>
    </row>
    <row r="68" s="1" customFormat="1" spans="1:6">
      <c r="A68" s="4"/>
      <c r="E68" s="4"/>
      <c r="F68" s="4"/>
    </row>
    <row r="69" s="1" customFormat="1" spans="1:6">
      <c r="A69" s="4"/>
      <c r="E69" s="4"/>
      <c r="F69" s="4"/>
    </row>
    <row r="70" s="1" customFormat="1" spans="1:38">
      <c r="A70" s="4"/>
      <c r="B70" s="1" t="s">
        <v>14</v>
      </c>
      <c r="C70" s="1" t="s">
        <v>15</v>
      </c>
      <c r="D70" s="1" t="s">
        <v>16</v>
      </c>
      <c r="E70" s="4" t="s">
        <v>17</v>
      </c>
      <c r="F70" s="1" t="s">
        <v>18</v>
      </c>
      <c r="G70" s="1" t="s">
        <v>19</v>
      </c>
      <c r="H70" s="1" t="s">
        <v>20</v>
      </c>
      <c r="I70" s="1" t="s">
        <v>21</v>
      </c>
      <c r="J70" s="1" t="s">
        <v>22</v>
      </c>
      <c r="K70" s="1" t="s">
        <v>23</v>
      </c>
      <c r="L70" s="1" t="s">
        <v>24</v>
      </c>
      <c r="M70" s="1" t="s">
        <v>25</v>
      </c>
      <c r="N70" s="1" t="s">
        <v>26</v>
      </c>
      <c r="O70" s="1" t="s">
        <v>27</v>
      </c>
      <c r="P70" s="1" t="s">
        <v>28</v>
      </c>
      <c r="Q70" s="1" t="s">
        <v>29</v>
      </c>
      <c r="R70" s="1" t="s">
        <v>30</v>
      </c>
      <c r="S70" s="1" t="s">
        <v>31</v>
      </c>
      <c r="T70" s="1" t="s">
        <v>32</v>
      </c>
      <c r="U70" s="1" t="s">
        <v>33</v>
      </c>
      <c r="V70" s="1" t="s">
        <v>34</v>
      </c>
      <c r="W70" s="1" t="s">
        <v>35</v>
      </c>
      <c r="X70" s="1" t="s">
        <v>36</v>
      </c>
      <c r="Y70" s="1" t="s">
        <v>37</v>
      </c>
      <c r="Z70" s="1" t="s">
        <v>38</v>
      </c>
      <c r="AA70" s="1" t="s">
        <v>39</v>
      </c>
      <c r="AB70" s="12" t="s">
        <v>40</v>
      </c>
      <c r="AC70" s="1" t="s">
        <v>41</v>
      </c>
      <c r="AD70" s="1" t="s">
        <v>42</v>
      </c>
      <c r="AE70" s="1" t="s">
        <v>43</v>
      </c>
      <c r="AF70" s="1" t="s">
        <v>44</v>
      </c>
      <c r="AG70" s="1" t="s">
        <v>45</v>
      </c>
      <c r="AH70" s="1" t="s">
        <v>46</v>
      </c>
      <c r="AI70" s="1" t="s">
        <v>47</v>
      </c>
      <c r="AJ70" s="1" t="s">
        <v>48</v>
      </c>
      <c r="AK70" s="1" t="s">
        <v>49</v>
      </c>
      <c r="AL70" s="1" t="s">
        <v>50</v>
      </c>
    </row>
    <row r="71" s="1" customFormat="1" spans="1:38">
      <c r="A71" s="4"/>
      <c r="B71" s="1" t="s">
        <v>612</v>
      </c>
      <c r="C71" s="1">
        <v>29.6748375351971</v>
      </c>
      <c r="D71" s="1">
        <v>2.89347040162505</v>
      </c>
      <c r="E71" s="4">
        <v>3.3425</v>
      </c>
      <c r="F71" s="1">
        <f t="shared" ref="F71:F79" si="2">2^E71</f>
        <v>10.1436150762499</v>
      </c>
      <c r="G71" s="10">
        <v>4.185e-5</v>
      </c>
      <c r="H71" s="1">
        <v>0.0037531</v>
      </c>
      <c r="I71" s="1" t="b">
        <v>1</v>
      </c>
      <c r="J71" s="1">
        <v>1039</v>
      </c>
      <c r="K71" s="1">
        <v>10486131</v>
      </c>
      <c r="L71" s="1" t="s">
        <v>613</v>
      </c>
      <c r="M71" s="1">
        <v>727</v>
      </c>
      <c r="N71" s="10">
        <v>3.8e-74</v>
      </c>
      <c r="O71" s="1" t="s">
        <v>614</v>
      </c>
      <c r="P71" s="1" t="s">
        <v>615</v>
      </c>
      <c r="Q71" s="1" t="s">
        <v>616</v>
      </c>
      <c r="R71" s="1">
        <v>286</v>
      </c>
      <c r="S71" s="10">
        <v>6.22251e-146</v>
      </c>
      <c r="T71" s="1" t="s">
        <v>617</v>
      </c>
      <c r="U71" s="1" t="s">
        <v>55</v>
      </c>
      <c r="V71" s="1" t="s">
        <v>55</v>
      </c>
      <c r="W71" s="1" t="s">
        <v>55</v>
      </c>
      <c r="X71" s="1" t="s">
        <v>55</v>
      </c>
      <c r="Y71" s="1" t="s">
        <v>618</v>
      </c>
      <c r="Z71" s="1">
        <v>918</v>
      </c>
      <c r="AA71" s="10">
        <v>9.9e-98</v>
      </c>
      <c r="AB71" s="12" t="s">
        <v>619</v>
      </c>
      <c r="AC71" s="1" t="s">
        <v>620</v>
      </c>
      <c r="AD71" s="1" t="s">
        <v>621</v>
      </c>
      <c r="AE71" s="1" t="s">
        <v>622</v>
      </c>
      <c r="AF71" s="1" t="s">
        <v>623</v>
      </c>
      <c r="AG71" s="1" t="s">
        <v>624</v>
      </c>
      <c r="AH71" s="1" t="s">
        <v>625</v>
      </c>
      <c r="AI71" s="1" t="s">
        <v>626</v>
      </c>
      <c r="AJ71" s="1" t="s">
        <v>627</v>
      </c>
      <c r="AK71" s="1" t="s">
        <v>628</v>
      </c>
      <c r="AL71" s="1" t="s">
        <v>629</v>
      </c>
    </row>
    <row r="72" s="1" customFormat="1" spans="1:38">
      <c r="A72" s="4"/>
      <c r="B72" s="1" t="s">
        <v>630</v>
      </c>
      <c r="C72" s="1">
        <v>51.6042440582786</v>
      </c>
      <c r="D72" s="1">
        <v>5.82825857434842</v>
      </c>
      <c r="E72" s="4">
        <v>3.1151</v>
      </c>
      <c r="F72" s="1">
        <f t="shared" si="2"/>
        <v>8.66440091390016</v>
      </c>
      <c r="G72" s="10">
        <v>7.6902e-5</v>
      </c>
      <c r="H72" s="1">
        <v>0.0060745</v>
      </c>
      <c r="I72" s="1" t="b">
        <v>1</v>
      </c>
      <c r="J72" s="1">
        <v>1844</v>
      </c>
      <c r="K72" s="1">
        <v>2601849</v>
      </c>
      <c r="L72" s="1" t="s">
        <v>631</v>
      </c>
      <c r="M72" s="1">
        <v>1407</v>
      </c>
      <c r="N72" s="10">
        <v>9.4e-153</v>
      </c>
      <c r="O72" s="1" t="s">
        <v>632</v>
      </c>
      <c r="P72" s="1" t="s">
        <v>633</v>
      </c>
      <c r="Q72" s="1" t="s">
        <v>634</v>
      </c>
      <c r="R72" s="1">
        <v>1073</v>
      </c>
      <c r="S72" s="1">
        <v>0</v>
      </c>
      <c r="T72" s="1" t="s">
        <v>635</v>
      </c>
      <c r="U72" s="1" t="s">
        <v>55</v>
      </c>
      <c r="V72" s="1" t="s">
        <v>55</v>
      </c>
      <c r="W72" s="1" t="s">
        <v>55</v>
      </c>
      <c r="X72" s="1" t="s">
        <v>55</v>
      </c>
      <c r="Y72" s="1" t="s">
        <v>636</v>
      </c>
      <c r="Z72" s="1">
        <v>1708</v>
      </c>
      <c r="AA72" s="10">
        <v>4.4e-189</v>
      </c>
      <c r="AB72" s="12" t="s">
        <v>637</v>
      </c>
      <c r="AC72" s="1" t="s">
        <v>638</v>
      </c>
      <c r="AD72" s="1" t="s">
        <v>639</v>
      </c>
      <c r="AE72" s="1" t="s">
        <v>640</v>
      </c>
      <c r="AF72" s="1" t="s">
        <v>641</v>
      </c>
      <c r="AG72" s="1" t="s">
        <v>642</v>
      </c>
      <c r="AH72" s="1" t="s">
        <v>643</v>
      </c>
      <c r="AI72" s="1" t="s">
        <v>644</v>
      </c>
      <c r="AJ72" s="1" t="s">
        <v>645</v>
      </c>
      <c r="AK72" s="1" t="s">
        <v>646</v>
      </c>
      <c r="AL72" s="1" t="s">
        <v>647</v>
      </c>
    </row>
    <row r="73" s="1" customFormat="1" spans="1:38">
      <c r="A73" s="4"/>
      <c r="B73" s="1" t="s">
        <v>648</v>
      </c>
      <c r="C73" s="1">
        <v>106.120632179236</v>
      </c>
      <c r="D73" s="1">
        <v>318.628054617142</v>
      </c>
      <c r="E73" s="4">
        <v>-1.5824</v>
      </c>
      <c r="F73" s="1">
        <f t="shared" si="2"/>
        <v>0.333925922836709</v>
      </c>
      <c r="G73" s="10">
        <v>1.3231e-8</v>
      </c>
      <c r="H73" s="10">
        <v>3.7822e-6</v>
      </c>
      <c r="I73" s="1" t="b">
        <v>1</v>
      </c>
      <c r="J73" s="1">
        <v>2280</v>
      </c>
      <c r="K73" s="1">
        <v>9599520</v>
      </c>
      <c r="L73" s="1" t="s">
        <v>649</v>
      </c>
      <c r="M73" s="1">
        <v>3369</v>
      </c>
      <c r="N73" s="10">
        <v>0</v>
      </c>
      <c r="O73" s="1" t="s">
        <v>650</v>
      </c>
      <c r="P73" s="1" t="s">
        <v>651</v>
      </c>
      <c r="Q73" s="1" t="s">
        <v>652</v>
      </c>
      <c r="R73" s="1">
        <v>1020</v>
      </c>
      <c r="S73" s="1">
        <v>0</v>
      </c>
      <c r="T73" s="1" t="s">
        <v>653</v>
      </c>
      <c r="U73" s="1" t="s">
        <v>654</v>
      </c>
      <c r="V73" s="1" t="s">
        <v>655</v>
      </c>
      <c r="W73" s="1" t="s">
        <v>656</v>
      </c>
      <c r="X73" s="1" t="s">
        <v>657</v>
      </c>
      <c r="Y73" s="1" t="s">
        <v>658</v>
      </c>
      <c r="Z73" s="1">
        <v>2174</v>
      </c>
      <c r="AA73" s="10">
        <v>5e-243</v>
      </c>
      <c r="AB73" s="12" t="s">
        <v>659</v>
      </c>
      <c r="AC73" s="1" t="s">
        <v>660</v>
      </c>
      <c r="AD73" s="1" t="s">
        <v>661</v>
      </c>
      <c r="AE73" s="1" t="s">
        <v>662</v>
      </c>
      <c r="AF73" s="1" t="s">
        <v>663</v>
      </c>
      <c r="AG73" s="1" t="s">
        <v>664</v>
      </c>
      <c r="AH73" s="1" t="s">
        <v>665</v>
      </c>
      <c r="AI73" s="1" t="s">
        <v>666</v>
      </c>
      <c r="AJ73" s="1" t="s">
        <v>667</v>
      </c>
      <c r="AK73" s="1" t="s">
        <v>668</v>
      </c>
      <c r="AL73" s="1" t="s">
        <v>669</v>
      </c>
    </row>
    <row r="74" s="1" customFormat="1" spans="1:38">
      <c r="A74" s="4"/>
      <c r="B74" s="1" t="s">
        <v>104</v>
      </c>
      <c r="C74" s="1">
        <v>40.328436534439</v>
      </c>
      <c r="D74" s="1">
        <v>395.585383537441</v>
      </c>
      <c r="E74" s="4">
        <v>-3.2901</v>
      </c>
      <c r="F74" s="1">
        <f t="shared" si="2"/>
        <v>0.102230670983996</v>
      </c>
      <c r="G74" s="10">
        <v>3.0511e-7</v>
      </c>
      <c r="H74" s="10">
        <v>5.827e-5</v>
      </c>
      <c r="I74" s="1" t="b">
        <v>1</v>
      </c>
      <c r="J74" s="1">
        <v>373</v>
      </c>
      <c r="K74" s="1">
        <v>9602416</v>
      </c>
      <c r="L74" s="1" t="s">
        <v>105</v>
      </c>
      <c r="M74" s="1">
        <v>589</v>
      </c>
      <c r="N74" s="10">
        <v>1.4e-58</v>
      </c>
      <c r="O74" s="1" t="s">
        <v>106</v>
      </c>
      <c r="P74" s="1" t="s">
        <v>107</v>
      </c>
      <c r="Q74" s="1" t="s">
        <v>108</v>
      </c>
      <c r="R74" s="1">
        <v>277</v>
      </c>
      <c r="S74" s="10">
        <v>2.12349e-141</v>
      </c>
      <c r="T74" s="1" t="s">
        <v>109</v>
      </c>
      <c r="U74" s="1" t="s">
        <v>110</v>
      </c>
      <c r="V74" s="1" t="s">
        <v>111</v>
      </c>
      <c r="W74" s="1" t="s">
        <v>112</v>
      </c>
      <c r="X74" s="1" t="s">
        <v>113</v>
      </c>
      <c r="Y74" s="1" t="s">
        <v>114</v>
      </c>
      <c r="Z74" s="1">
        <v>552</v>
      </c>
      <c r="AA74" s="10">
        <v>9.8e-56</v>
      </c>
      <c r="AB74" s="12" t="s">
        <v>115</v>
      </c>
      <c r="AC74" s="1" t="s">
        <v>116</v>
      </c>
      <c r="AD74" s="1" t="s">
        <v>117</v>
      </c>
      <c r="AE74" s="1" t="s">
        <v>118</v>
      </c>
      <c r="AF74" s="1" t="s">
        <v>119</v>
      </c>
      <c r="AG74" s="1" t="s">
        <v>120</v>
      </c>
      <c r="AH74" s="1" t="s">
        <v>121</v>
      </c>
      <c r="AI74" s="1" t="s">
        <v>122</v>
      </c>
      <c r="AJ74" s="1" t="s">
        <v>123</v>
      </c>
      <c r="AK74" s="1" t="s">
        <v>55</v>
      </c>
      <c r="AL74" s="1" t="s">
        <v>55</v>
      </c>
    </row>
    <row r="75" s="1" customFormat="1" spans="1:38">
      <c r="A75" s="4"/>
      <c r="B75" s="1" t="s">
        <v>670</v>
      </c>
      <c r="C75" s="1">
        <v>49.3666436537348</v>
      </c>
      <c r="D75" s="1">
        <v>0.271839605949489</v>
      </c>
      <c r="E75" s="4">
        <v>7.1195</v>
      </c>
      <c r="F75" s="1">
        <f t="shared" si="2"/>
        <v>139.053861655189</v>
      </c>
      <c r="G75" s="10">
        <v>7.0154e-8</v>
      </c>
      <c r="H75" s="10">
        <v>1.626e-5</v>
      </c>
      <c r="I75" s="1" t="b">
        <v>1</v>
      </c>
      <c r="J75" s="1">
        <v>311</v>
      </c>
      <c r="K75" s="1">
        <v>11552320</v>
      </c>
      <c r="L75" s="1" t="s">
        <v>671</v>
      </c>
      <c r="M75" s="1">
        <v>492</v>
      </c>
      <c r="N75" s="10">
        <v>2e-47</v>
      </c>
      <c r="O75" s="1" t="s">
        <v>672</v>
      </c>
      <c r="P75" s="1" t="s">
        <v>107</v>
      </c>
      <c r="Q75" s="1" t="s">
        <v>108</v>
      </c>
      <c r="R75" s="1">
        <v>224</v>
      </c>
      <c r="S75" s="10">
        <v>5.03678e-112</v>
      </c>
      <c r="T75" s="1" t="s">
        <v>109</v>
      </c>
      <c r="U75" s="1" t="s">
        <v>55</v>
      </c>
      <c r="V75" s="1" t="s">
        <v>55</v>
      </c>
      <c r="W75" s="1" t="s">
        <v>55</v>
      </c>
      <c r="X75" s="1" t="s">
        <v>55</v>
      </c>
      <c r="Y75" s="1" t="s">
        <v>114</v>
      </c>
      <c r="Z75" s="1">
        <v>468</v>
      </c>
      <c r="AA75" s="10">
        <v>4.5e-46</v>
      </c>
      <c r="AB75" s="12" t="s">
        <v>115</v>
      </c>
      <c r="AC75" s="1" t="s">
        <v>673</v>
      </c>
      <c r="AD75" s="1" t="s">
        <v>674</v>
      </c>
      <c r="AE75" s="1" t="s">
        <v>675</v>
      </c>
      <c r="AF75" s="1" t="s">
        <v>676</v>
      </c>
      <c r="AG75" s="1" t="s">
        <v>677</v>
      </c>
      <c r="AH75" s="1" t="s">
        <v>678</v>
      </c>
      <c r="AI75" s="1" t="s">
        <v>679</v>
      </c>
      <c r="AJ75" s="1" t="s">
        <v>680</v>
      </c>
      <c r="AK75" s="1" t="s">
        <v>55</v>
      </c>
      <c r="AL75" s="1" t="s">
        <v>55</v>
      </c>
    </row>
    <row r="76" s="1" customFormat="1" spans="1:38">
      <c r="A76" s="4"/>
      <c r="B76" s="1" t="s">
        <v>681</v>
      </c>
      <c r="C76" s="1">
        <v>122.062055555317</v>
      </c>
      <c r="D76" s="1">
        <v>27.9038644789432</v>
      </c>
      <c r="E76" s="4">
        <v>2.1254</v>
      </c>
      <c r="F76" s="1">
        <f t="shared" si="2"/>
        <v>4.36324051011304</v>
      </c>
      <c r="G76" s="10">
        <v>5.6921e-7</v>
      </c>
      <c r="H76" s="1">
        <v>0.00010018</v>
      </c>
      <c r="I76" s="1" t="b">
        <v>1</v>
      </c>
      <c r="J76" s="1">
        <v>701</v>
      </c>
      <c r="K76" s="1">
        <v>2651597</v>
      </c>
      <c r="L76" s="1" t="s">
        <v>682</v>
      </c>
      <c r="M76" s="1">
        <v>137</v>
      </c>
      <c r="N76" s="10">
        <v>6.6e-6</v>
      </c>
      <c r="O76" s="1" t="s">
        <v>683</v>
      </c>
      <c r="P76" s="1" t="s">
        <v>55</v>
      </c>
      <c r="Q76" s="1" t="s">
        <v>55</v>
      </c>
      <c r="R76" s="1" t="s">
        <v>55</v>
      </c>
      <c r="S76" s="1" t="s">
        <v>55</v>
      </c>
      <c r="T76" s="1" t="s">
        <v>55</v>
      </c>
      <c r="U76" s="1" t="s">
        <v>55</v>
      </c>
      <c r="V76" s="1" t="s">
        <v>55</v>
      </c>
      <c r="W76" s="1" t="s">
        <v>55</v>
      </c>
      <c r="X76" s="1" t="s">
        <v>55</v>
      </c>
      <c r="Y76" s="1" t="s">
        <v>55</v>
      </c>
      <c r="Z76" s="1" t="s">
        <v>55</v>
      </c>
      <c r="AA76" s="1" t="s">
        <v>55</v>
      </c>
      <c r="AB76" s="12" t="s">
        <v>55</v>
      </c>
      <c r="AC76" s="1" t="s">
        <v>684</v>
      </c>
      <c r="AD76" s="1" t="s">
        <v>685</v>
      </c>
      <c r="AE76" s="1" t="s">
        <v>686</v>
      </c>
      <c r="AF76" s="1" t="s">
        <v>687</v>
      </c>
      <c r="AG76" s="1" t="s">
        <v>688</v>
      </c>
      <c r="AH76" s="1" t="s">
        <v>689</v>
      </c>
      <c r="AI76" s="1" t="s">
        <v>690</v>
      </c>
      <c r="AJ76" s="1" t="s">
        <v>691</v>
      </c>
      <c r="AK76" s="1" t="s">
        <v>55</v>
      </c>
      <c r="AL76" s="1" t="s">
        <v>55</v>
      </c>
    </row>
    <row r="77" s="1" customFormat="1" spans="1:38">
      <c r="A77" s="4"/>
      <c r="B77" s="1" t="s">
        <v>692</v>
      </c>
      <c r="C77" s="1">
        <v>21.2872517809442</v>
      </c>
      <c r="D77" s="1">
        <v>94.9632145678862</v>
      </c>
      <c r="E77" s="4">
        <v>-2.1505</v>
      </c>
      <c r="F77" s="1">
        <f t="shared" si="2"/>
        <v>0.225234541780518</v>
      </c>
      <c r="G77" s="10">
        <v>8.9834e-5</v>
      </c>
      <c r="H77" s="1">
        <v>0.0069081</v>
      </c>
      <c r="I77" s="1" t="b">
        <v>1</v>
      </c>
      <c r="J77" s="1">
        <v>2106</v>
      </c>
      <c r="K77" s="1">
        <v>8984904</v>
      </c>
      <c r="L77" s="1" t="s">
        <v>693</v>
      </c>
      <c r="M77" s="1">
        <v>2458</v>
      </c>
      <c r="N77" s="10">
        <v>1.5e-274</v>
      </c>
      <c r="O77" s="1" t="s">
        <v>694</v>
      </c>
      <c r="P77" s="1" t="s">
        <v>695</v>
      </c>
      <c r="Q77" s="1" t="s">
        <v>696</v>
      </c>
      <c r="R77" s="1">
        <v>753</v>
      </c>
      <c r="S77" s="1">
        <v>0</v>
      </c>
      <c r="T77" s="1" t="s">
        <v>697</v>
      </c>
      <c r="U77" s="1" t="s">
        <v>55</v>
      </c>
      <c r="V77" s="1" t="s">
        <v>55</v>
      </c>
      <c r="W77" s="1" t="s">
        <v>55</v>
      </c>
      <c r="X77" s="1" t="s">
        <v>55</v>
      </c>
      <c r="Y77" s="1" t="s">
        <v>698</v>
      </c>
      <c r="Z77" s="1">
        <v>2440</v>
      </c>
      <c r="AA77" s="10">
        <v>6.6e-274</v>
      </c>
      <c r="AB77" s="12" t="s">
        <v>699</v>
      </c>
      <c r="AC77" s="1" t="s">
        <v>700</v>
      </c>
      <c r="AD77" s="1" t="s">
        <v>701</v>
      </c>
      <c r="AE77" s="1" t="s">
        <v>702</v>
      </c>
      <c r="AF77" s="1" t="s">
        <v>703</v>
      </c>
      <c r="AG77" s="1" t="s">
        <v>704</v>
      </c>
      <c r="AH77" s="1" t="s">
        <v>705</v>
      </c>
      <c r="AI77" s="1" t="s">
        <v>706</v>
      </c>
      <c r="AJ77" s="1" t="s">
        <v>707</v>
      </c>
      <c r="AK77" s="1" t="s">
        <v>708</v>
      </c>
      <c r="AL77" s="1" t="s">
        <v>709</v>
      </c>
    </row>
    <row r="78" s="1" customFormat="1" spans="1:38">
      <c r="A78" s="4"/>
      <c r="B78" s="1" t="s">
        <v>710</v>
      </c>
      <c r="C78" s="1">
        <v>207.106824261634</v>
      </c>
      <c r="D78" s="1">
        <v>57.5377550018468</v>
      </c>
      <c r="E78" s="4">
        <v>1.8395</v>
      </c>
      <c r="F78" s="1">
        <f t="shared" si="2"/>
        <v>3.57885973048691</v>
      </c>
      <c r="G78" s="10">
        <v>1.077e-8</v>
      </c>
      <c r="H78" s="10">
        <v>3.165e-6</v>
      </c>
      <c r="I78" s="1" t="b">
        <v>1</v>
      </c>
      <c r="J78" s="1">
        <v>1984</v>
      </c>
      <c r="K78" s="1">
        <v>3271769</v>
      </c>
      <c r="L78" s="1" t="s">
        <v>711</v>
      </c>
      <c r="M78" s="1">
        <v>1002</v>
      </c>
      <c r="N78" s="10">
        <v>9.3e-106</v>
      </c>
      <c r="O78" s="1" t="s">
        <v>712</v>
      </c>
      <c r="P78" s="1" t="s">
        <v>55</v>
      </c>
      <c r="Q78" s="1" t="s">
        <v>55</v>
      </c>
      <c r="R78" s="1" t="s">
        <v>55</v>
      </c>
      <c r="S78" s="1" t="s">
        <v>55</v>
      </c>
      <c r="T78" s="1" t="s">
        <v>55</v>
      </c>
      <c r="U78" s="1" t="s">
        <v>55</v>
      </c>
      <c r="V78" s="1" t="s">
        <v>55</v>
      </c>
      <c r="W78" s="1" t="s">
        <v>55</v>
      </c>
      <c r="X78" s="1" t="s">
        <v>55</v>
      </c>
      <c r="Y78" s="1" t="s">
        <v>713</v>
      </c>
      <c r="Z78" s="1">
        <v>1178</v>
      </c>
      <c r="AA78" s="10">
        <v>1.3e-127</v>
      </c>
      <c r="AB78" s="12" t="s">
        <v>714</v>
      </c>
      <c r="AC78" s="1" t="s">
        <v>715</v>
      </c>
      <c r="AD78" s="1" t="s">
        <v>716</v>
      </c>
      <c r="AE78" s="1" t="s">
        <v>717</v>
      </c>
      <c r="AF78" s="1" t="s">
        <v>718</v>
      </c>
      <c r="AG78" s="1" t="s">
        <v>719</v>
      </c>
      <c r="AH78" s="1" t="s">
        <v>720</v>
      </c>
      <c r="AI78" s="1" t="s">
        <v>721</v>
      </c>
      <c r="AJ78" s="1" t="s">
        <v>722</v>
      </c>
      <c r="AK78" s="1" t="s">
        <v>55</v>
      </c>
      <c r="AL78" s="1" t="s">
        <v>55</v>
      </c>
    </row>
    <row r="79" s="1" customFormat="1" spans="1:38">
      <c r="A79" s="4"/>
      <c r="B79" s="1" t="s">
        <v>723</v>
      </c>
      <c r="C79" s="1">
        <v>7584.49166647285</v>
      </c>
      <c r="D79" s="1">
        <v>17020.2912386146</v>
      </c>
      <c r="E79" s="4">
        <v>-1.1661</v>
      </c>
      <c r="F79" s="1">
        <f t="shared" si="2"/>
        <v>0.445624358551181</v>
      </c>
      <c r="G79" s="10">
        <v>7.6662e-6</v>
      </c>
      <c r="H79" s="1">
        <v>0.00090435</v>
      </c>
      <c r="I79" s="1" t="b">
        <v>1</v>
      </c>
      <c r="J79" s="1">
        <v>340</v>
      </c>
      <c r="K79" s="1" t="s">
        <v>55</v>
      </c>
      <c r="L79" s="1" t="s">
        <v>55</v>
      </c>
      <c r="M79" s="1" t="s">
        <v>55</v>
      </c>
      <c r="N79" s="1" t="s">
        <v>55</v>
      </c>
      <c r="O79" s="1" t="s">
        <v>55</v>
      </c>
      <c r="P79" s="1" t="s">
        <v>55</v>
      </c>
      <c r="Q79" s="1" t="s">
        <v>55</v>
      </c>
      <c r="R79" s="1" t="s">
        <v>55</v>
      </c>
      <c r="S79" s="1" t="s">
        <v>55</v>
      </c>
      <c r="T79" s="1" t="s">
        <v>55</v>
      </c>
      <c r="U79" s="1" t="s">
        <v>55</v>
      </c>
      <c r="V79" s="1" t="s">
        <v>55</v>
      </c>
      <c r="W79" s="1" t="s">
        <v>55</v>
      </c>
      <c r="X79" s="1" t="s">
        <v>55</v>
      </c>
      <c r="Y79" s="1" t="s">
        <v>55</v>
      </c>
      <c r="Z79" s="1" t="s">
        <v>55</v>
      </c>
      <c r="AA79" s="1" t="s">
        <v>55</v>
      </c>
      <c r="AB79" s="12" t="s">
        <v>55</v>
      </c>
      <c r="AC79" s="1" t="s">
        <v>724</v>
      </c>
      <c r="AD79" s="1" t="s">
        <v>725</v>
      </c>
      <c r="AE79" s="1" t="s">
        <v>726</v>
      </c>
      <c r="AF79" s="1" t="s">
        <v>727</v>
      </c>
      <c r="AG79" s="1" t="s">
        <v>728</v>
      </c>
      <c r="AH79" s="1" t="s">
        <v>729</v>
      </c>
      <c r="AI79" s="1" t="s">
        <v>730</v>
      </c>
      <c r="AJ79" s="1" t="s">
        <v>731</v>
      </c>
      <c r="AK79" s="1" t="s">
        <v>55</v>
      </c>
      <c r="AL79" s="1" t="s">
        <v>55</v>
      </c>
    </row>
    <row r="80" s="1" customFormat="1" spans="5:6">
      <c r="E80" s="4"/>
      <c r="F80" s="4"/>
    </row>
    <row r="81" s="1" customFormat="1" spans="5:6">
      <c r="E81" s="4"/>
      <c r="F81" s="4"/>
    </row>
    <row r="82" s="1" customFormat="1" spans="2:38">
      <c r="B82" s="1" t="s">
        <v>14</v>
      </c>
      <c r="C82" s="1" t="s">
        <v>15</v>
      </c>
      <c r="D82" s="1" t="s">
        <v>16</v>
      </c>
      <c r="E82" s="4" t="s">
        <v>17</v>
      </c>
      <c r="F82" s="1" t="s">
        <v>18</v>
      </c>
      <c r="G82" s="1" t="s">
        <v>19</v>
      </c>
      <c r="H82" s="1" t="s">
        <v>20</v>
      </c>
      <c r="I82" s="1" t="s">
        <v>21</v>
      </c>
      <c r="J82" s="1" t="s">
        <v>22</v>
      </c>
      <c r="K82" s="1" t="s">
        <v>23</v>
      </c>
      <c r="L82" s="1" t="s">
        <v>24</v>
      </c>
      <c r="M82" s="1" t="s">
        <v>25</v>
      </c>
      <c r="N82" s="1" t="s">
        <v>26</v>
      </c>
      <c r="O82" s="1" t="s">
        <v>27</v>
      </c>
      <c r="P82" s="1" t="s">
        <v>28</v>
      </c>
      <c r="Q82" s="1" t="s">
        <v>29</v>
      </c>
      <c r="R82" s="1" t="s">
        <v>30</v>
      </c>
      <c r="S82" s="1" t="s">
        <v>31</v>
      </c>
      <c r="T82" s="1" t="s">
        <v>32</v>
      </c>
      <c r="U82" s="1" t="s">
        <v>33</v>
      </c>
      <c r="V82" s="1" t="s">
        <v>34</v>
      </c>
      <c r="W82" s="1" t="s">
        <v>35</v>
      </c>
      <c r="X82" s="1" t="s">
        <v>36</v>
      </c>
      <c r="Y82" s="1" t="s">
        <v>37</v>
      </c>
      <c r="Z82" s="1" t="s">
        <v>38</v>
      </c>
      <c r="AA82" s="1" t="s">
        <v>39</v>
      </c>
      <c r="AB82" s="12" t="s">
        <v>40</v>
      </c>
      <c r="AC82" s="1" t="s">
        <v>41</v>
      </c>
      <c r="AD82" s="1" t="s">
        <v>42</v>
      </c>
      <c r="AE82" s="1" t="s">
        <v>43</v>
      </c>
      <c r="AF82" s="1" t="s">
        <v>44</v>
      </c>
      <c r="AG82" s="1" t="s">
        <v>45</v>
      </c>
      <c r="AH82" s="1" t="s">
        <v>46</v>
      </c>
      <c r="AI82" s="1" t="s">
        <v>47</v>
      </c>
      <c r="AJ82" s="1" t="s">
        <v>48</v>
      </c>
      <c r="AK82" s="1" t="s">
        <v>49</v>
      </c>
      <c r="AL82" s="1" t="s">
        <v>50</v>
      </c>
    </row>
    <row r="83" s="1" customFormat="1" spans="1:38">
      <c r="A83" s="9" t="s">
        <v>732</v>
      </c>
      <c r="B83" s="1" t="s">
        <v>733</v>
      </c>
      <c r="C83" s="1">
        <v>92.6141570643322</v>
      </c>
      <c r="D83" s="1">
        <v>17.4963914226999</v>
      </c>
      <c r="E83" s="4">
        <v>2.4212</v>
      </c>
      <c r="F83" s="1">
        <f t="shared" ref="F83:F89" si="3">2^E83</f>
        <v>5.35616349837395</v>
      </c>
      <c r="G83" s="10">
        <v>8.6071e-7</v>
      </c>
      <c r="H83" s="1">
        <v>0.00014238</v>
      </c>
      <c r="I83" s="1" t="b">
        <v>1</v>
      </c>
      <c r="J83" s="1">
        <v>470</v>
      </c>
      <c r="K83" s="1">
        <v>10848051</v>
      </c>
      <c r="L83" s="1" t="s">
        <v>734</v>
      </c>
      <c r="M83" s="1">
        <v>546</v>
      </c>
      <c r="N83" s="10">
        <v>1.7e-53</v>
      </c>
      <c r="O83" s="1" t="s">
        <v>735</v>
      </c>
      <c r="P83" s="1" t="s">
        <v>736</v>
      </c>
      <c r="Q83" s="1" t="s">
        <v>737</v>
      </c>
      <c r="R83" s="1">
        <v>199</v>
      </c>
      <c r="S83" s="10">
        <v>6.23569e-98</v>
      </c>
      <c r="T83" s="1" t="s">
        <v>738</v>
      </c>
      <c r="U83" s="1" t="s">
        <v>739</v>
      </c>
      <c r="V83" s="1" t="s">
        <v>740</v>
      </c>
      <c r="W83" s="1" t="s">
        <v>741</v>
      </c>
      <c r="X83" s="1" t="s">
        <v>742</v>
      </c>
      <c r="Y83" s="1" t="s">
        <v>743</v>
      </c>
      <c r="Z83" s="1">
        <v>389</v>
      </c>
      <c r="AA83" s="10">
        <v>9.8e-37</v>
      </c>
      <c r="AB83" s="12" t="s">
        <v>744</v>
      </c>
      <c r="AC83" s="1" t="s">
        <v>745</v>
      </c>
      <c r="AD83" s="1" t="s">
        <v>746</v>
      </c>
      <c r="AE83" s="1" t="s">
        <v>747</v>
      </c>
      <c r="AF83" s="1" t="s">
        <v>748</v>
      </c>
      <c r="AG83" s="1" t="s">
        <v>535</v>
      </c>
      <c r="AH83" s="1" t="s">
        <v>536</v>
      </c>
      <c r="AI83" s="1" t="s">
        <v>749</v>
      </c>
      <c r="AJ83" s="1" t="s">
        <v>750</v>
      </c>
      <c r="AK83" s="1" t="s">
        <v>751</v>
      </c>
      <c r="AL83" s="1" t="s">
        <v>752</v>
      </c>
    </row>
    <row r="84" s="1" customFormat="1" spans="1:38">
      <c r="A84" s="4"/>
      <c r="B84" s="1" t="s">
        <v>753</v>
      </c>
      <c r="C84" s="1">
        <v>33.951781721354</v>
      </c>
      <c r="D84" s="1">
        <v>3.60785802367061</v>
      </c>
      <c r="E84" s="4">
        <v>3.1817</v>
      </c>
      <c r="F84" s="1">
        <f t="shared" si="3"/>
        <v>9.0737568486029</v>
      </c>
      <c r="G84" s="10">
        <v>8.6167e-5</v>
      </c>
      <c r="H84" s="1">
        <v>0.0066782</v>
      </c>
      <c r="I84" s="1" t="b">
        <v>1</v>
      </c>
      <c r="J84" s="1">
        <v>625</v>
      </c>
      <c r="K84" s="1">
        <v>10848052</v>
      </c>
      <c r="L84" s="1" t="s">
        <v>754</v>
      </c>
      <c r="M84" s="1">
        <v>533</v>
      </c>
      <c r="N84" s="10">
        <v>7.1e-52</v>
      </c>
      <c r="O84" s="1" t="s">
        <v>735</v>
      </c>
      <c r="P84" s="1" t="s">
        <v>755</v>
      </c>
      <c r="Q84" s="1" t="s">
        <v>756</v>
      </c>
      <c r="R84" s="1">
        <v>225</v>
      </c>
      <c r="S84" s="10">
        <v>2.97622e-112</v>
      </c>
      <c r="T84" s="1" t="s">
        <v>757</v>
      </c>
      <c r="U84" s="1" t="s">
        <v>739</v>
      </c>
      <c r="V84" s="1" t="s">
        <v>740</v>
      </c>
      <c r="W84" s="1" t="s">
        <v>741</v>
      </c>
      <c r="X84" s="1" t="s">
        <v>742</v>
      </c>
      <c r="Y84" s="1" t="s">
        <v>758</v>
      </c>
      <c r="Z84" s="1">
        <v>385</v>
      </c>
      <c r="AA84" s="10">
        <v>3.8e-36</v>
      </c>
      <c r="AB84" s="12" t="s">
        <v>759</v>
      </c>
      <c r="AC84" s="1" t="s">
        <v>760</v>
      </c>
      <c r="AD84" s="1" t="s">
        <v>761</v>
      </c>
      <c r="AE84" s="1" t="s">
        <v>762</v>
      </c>
      <c r="AF84" s="1" t="s">
        <v>763</v>
      </c>
      <c r="AG84" s="1" t="s">
        <v>535</v>
      </c>
      <c r="AH84" s="1" t="s">
        <v>536</v>
      </c>
      <c r="AI84" s="1" t="s">
        <v>764</v>
      </c>
      <c r="AJ84" s="1" t="s">
        <v>765</v>
      </c>
      <c r="AK84" s="1" t="s">
        <v>751</v>
      </c>
      <c r="AL84" s="1" t="s">
        <v>752</v>
      </c>
    </row>
    <row r="85" s="1" customFormat="1" spans="1:38">
      <c r="A85" s="4"/>
      <c r="B85" s="1" t="s">
        <v>766</v>
      </c>
      <c r="C85" s="1">
        <v>57.4135487819404</v>
      </c>
      <c r="D85" s="1">
        <v>16.1194387874942</v>
      </c>
      <c r="E85" s="4">
        <v>1.8396</v>
      </c>
      <c r="F85" s="1">
        <f t="shared" si="3"/>
        <v>3.57910780673766</v>
      </c>
      <c r="G85" s="1">
        <v>0.00054052</v>
      </c>
      <c r="H85" s="1">
        <v>0.028238</v>
      </c>
      <c r="I85" s="1" t="b">
        <v>1</v>
      </c>
      <c r="J85" s="1">
        <v>1137</v>
      </c>
      <c r="K85" s="1" t="s">
        <v>55</v>
      </c>
      <c r="L85" s="1" t="s">
        <v>55</v>
      </c>
      <c r="M85" s="1" t="s">
        <v>55</v>
      </c>
      <c r="N85" s="1" t="s">
        <v>55</v>
      </c>
      <c r="O85" s="1" t="s">
        <v>55</v>
      </c>
      <c r="P85" s="1" t="s">
        <v>55</v>
      </c>
      <c r="Q85" s="1" t="s">
        <v>55</v>
      </c>
      <c r="R85" s="1" t="s">
        <v>55</v>
      </c>
      <c r="S85" s="1" t="s">
        <v>55</v>
      </c>
      <c r="T85" s="1" t="s">
        <v>55</v>
      </c>
      <c r="U85" s="1" t="s">
        <v>55</v>
      </c>
      <c r="V85" s="1" t="s">
        <v>55</v>
      </c>
      <c r="W85" s="1" t="s">
        <v>55</v>
      </c>
      <c r="X85" s="1" t="s">
        <v>55</v>
      </c>
      <c r="Y85" s="1" t="s">
        <v>767</v>
      </c>
      <c r="Z85" s="1">
        <v>215</v>
      </c>
      <c r="AA85" s="10">
        <v>3.6e-16</v>
      </c>
      <c r="AB85" s="12" t="s">
        <v>768</v>
      </c>
      <c r="AC85" s="1" t="s">
        <v>769</v>
      </c>
      <c r="AD85" s="1" t="s">
        <v>770</v>
      </c>
      <c r="AE85" s="1" t="s">
        <v>771</v>
      </c>
      <c r="AF85" s="1" t="s">
        <v>772</v>
      </c>
      <c r="AG85" s="1" t="s">
        <v>55</v>
      </c>
      <c r="AH85" s="1" t="s">
        <v>55</v>
      </c>
      <c r="AI85" s="1" t="s">
        <v>773</v>
      </c>
      <c r="AJ85" s="1" t="s">
        <v>774</v>
      </c>
      <c r="AK85" s="1" t="s">
        <v>55</v>
      </c>
      <c r="AL85" s="1" t="s">
        <v>55</v>
      </c>
    </row>
    <row r="86" s="1" customFormat="1" spans="1:38">
      <c r="A86" s="4"/>
      <c r="B86" s="1" t="s">
        <v>775</v>
      </c>
      <c r="C86" s="1">
        <v>16.8619420548349</v>
      </c>
      <c r="D86" s="1">
        <v>0</v>
      </c>
      <c r="E86" s="4">
        <v>6.5297</v>
      </c>
      <c r="F86" s="1">
        <f t="shared" si="3"/>
        <v>92.3922540866174</v>
      </c>
      <c r="G86" s="1">
        <v>0.00012574</v>
      </c>
      <c r="H86" s="1">
        <v>0.0089575</v>
      </c>
      <c r="I86" s="1" t="b">
        <v>1</v>
      </c>
      <c r="J86" s="1">
        <v>611</v>
      </c>
      <c r="K86" s="1">
        <v>5377220</v>
      </c>
      <c r="L86" s="1" t="s">
        <v>776</v>
      </c>
      <c r="M86" s="1">
        <v>266</v>
      </c>
      <c r="N86" s="10">
        <v>6.3e-21</v>
      </c>
      <c r="O86" s="1" t="s">
        <v>777</v>
      </c>
      <c r="P86" s="1" t="s">
        <v>778</v>
      </c>
      <c r="Q86" s="1" t="s">
        <v>779</v>
      </c>
      <c r="R86" s="1">
        <v>433</v>
      </c>
      <c r="S86" s="1">
        <v>0</v>
      </c>
      <c r="T86" s="1" t="s">
        <v>780</v>
      </c>
      <c r="U86" s="1" t="s">
        <v>781</v>
      </c>
      <c r="V86" s="1" t="s">
        <v>782</v>
      </c>
      <c r="W86" s="1" t="s">
        <v>783</v>
      </c>
      <c r="X86" s="1" t="s">
        <v>784</v>
      </c>
      <c r="Y86" s="1" t="s">
        <v>785</v>
      </c>
      <c r="Z86" s="1">
        <v>579</v>
      </c>
      <c r="AA86" s="10">
        <v>1.2e-58</v>
      </c>
      <c r="AB86" s="12" t="s">
        <v>786</v>
      </c>
      <c r="AC86" s="1" t="s">
        <v>787</v>
      </c>
      <c r="AD86" s="1" t="s">
        <v>788</v>
      </c>
      <c r="AE86" s="1" t="s">
        <v>789</v>
      </c>
      <c r="AF86" s="1" t="s">
        <v>790</v>
      </c>
      <c r="AG86" s="1" t="s">
        <v>791</v>
      </c>
      <c r="AH86" s="1" t="s">
        <v>792</v>
      </c>
      <c r="AI86" s="1" t="s">
        <v>793</v>
      </c>
      <c r="AJ86" s="1" t="s">
        <v>794</v>
      </c>
      <c r="AK86" s="1" t="s">
        <v>795</v>
      </c>
      <c r="AL86" s="1" t="s">
        <v>796</v>
      </c>
    </row>
    <row r="87" s="1" customFormat="1" spans="1:38">
      <c r="A87" s="4"/>
      <c r="B87" s="1" t="s">
        <v>797</v>
      </c>
      <c r="C87" s="1">
        <v>28.429687821218</v>
      </c>
      <c r="D87" s="1">
        <v>4.21316310219192</v>
      </c>
      <c r="E87" s="4">
        <v>2.7979</v>
      </c>
      <c r="F87" s="1">
        <f t="shared" si="3"/>
        <v>6.95427443044235</v>
      </c>
      <c r="G87" s="1">
        <v>0.00041795</v>
      </c>
      <c r="H87" s="1">
        <v>0.023158</v>
      </c>
      <c r="I87" s="1" t="b">
        <v>1</v>
      </c>
      <c r="J87" s="1">
        <v>444</v>
      </c>
      <c r="K87" s="1">
        <v>6850099</v>
      </c>
      <c r="L87" s="1" t="s">
        <v>798</v>
      </c>
      <c r="M87" s="1">
        <v>149</v>
      </c>
      <c r="N87" s="10">
        <v>1.7e-7</v>
      </c>
      <c r="O87" s="1" t="s">
        <v>799</v>
      </c>
      <c r="P87" s="1" t="s">
        <v>800</v>
      </c>
      <c r="Q87" s="1" t="s">
        <v>801</v>
      </c>
      <c r="R87" s="1">
        <v>86</v>
      </c>
      <c r="S87" s="10">
        <v>3.84181e-35</v>
      </c>
      <c r="T87" s="1" t="s">
        <v>802</v>
      </c>
      <c r="U87" s="1" t="s">
        <v>55</v>
      </c>
      <c r="V87" s="1" t="s">
        <v>55</v>
      </c>
      <c r="W87" s="1" t="s">
        <v>55</v>
      </c>
      <c r="X87" s="1" t="s">
        <v>55</v>
      </c>
      <c r="Y87" s="1" t="s">
        <v>55</v>
      </c>
      <c r="Z87" s="1" t="s">
        <v>55</v>
      </c>
      <c r="AA87" s="1" t="s">
        <v>55</v>
      </c>
      <c r="AB87" s="12" t="s">
        <v>55</v>
      </c>
      <c r="AC87" s="1" t="s">
        <v>803</v>
      </c>
      <c r="AD87" s="1" t="s">
        <v>804</v>
      </c>
      <c r="AE87" s="1" t="s">
        <v>805</v>
      </c>
      <c r="AF87" s="1" t="s">
        <v>806</v>
      </c>
      <c r="AG87" s="1" t="s">
        <v>791</v>
      </c>
      <c r="AH87" s="1" t="s">
        <v>792</v>
      </c>
      <c r="AI87" s="1" t="s">
        <v>807</v>
      </c>
      <c r="AJ87" s="1" t="s">
        <v>808</v>
      </c>
      <c r="AK87" s="1" t="s">
        <v>55</v>
      </c>
      <c r="AL87" s="1" t="s">
        <v>55</v>
      </c>
    </row>
    <row r="88" s="1" customFormat="1" spans="1:38">
      <c r="A88" s="4"/>
      <c r="B88" s="1" t="s">
        <v>809</v>
      </c>
      <c r="C88" s="1">
        <v>42.1227498324159</v>
      </c>
      <c r="D88" s="1">
        <v>8.93919248297166</v>
      </c>
      <c r="E88" s="4">
        <v>2.2419</v>
      </c>
      <c r="F88" s="1">
        <f t="shared" si="3"/>
        <v>4.73019611740289</v>
      </c>
      <c r="G88" s="1">
        <v>0.00048473</v>
      </c>
      <c r="H88" s="1">
        <v>0.026012</v>
      </c>
      <c r="I88" s="1" t="b">
        <v>1</v>
      </c>
      <c r="J88" s="1">
        <v>709</v>
      </c>
      <c r="K88" s="1">
        <v>8289180</v>
      </c>
      <c r="L88" s="1" t="s">
        <v>810</v>
      </c>
      <c r="M88" s="1">
        <v>266</v>
      </c>
      <c r="N88" s="10">
        <v>7.3e-21</v>
      </c>
      <c r="O88" s="1" t="s">
        <v>811</v>
      </c>
      <c r="P88" s="1" t="s">
        <v>812</v>
      </c>
      <c r="Q88" s="1" t="s">
        <v>813</v>
      </c>
      <c r="R88" s="1">
        <v>223</v>
      </c>
      <c r="S88" s="10">
        <v>4.39719e-111</v>
      </c>
      <c r="T88" s="1" t="s">
        <v>814</v>
      </c>
      <c r="U88" s="1" t="s">
        <v>55</v>
      </c>
      <c r="V88" s="1" t="s">
        <v>55</v>
      </c>
      <c r="W88" s="1" t="s">
        <v>55</v>
      </c>
      <c r="X88" s="1" t="s">
        <v>55</v>
      </c>
      <c r="Y88" s="1" t="s">
        <v>785</v>
      </c>
      <c r="Z88" s="1">
        <v>611</v>
      </c>
      <c r="AA88" s="10">
        <v>2.7e-62</v>
      </c>
      <c r="AB88" s="12" t="s">
        <v>786</v>
      </c>
      <c r="AC88" s="1" t="s">
        <v>815</v>
      </c>
      <c r="AD88" s="1" t="s">
        <v>816</v>
      </c>
      <c r="AE88" s="1" t="s">
        <v>805</v>
      </c>
      <c r="AF88" s="1" t="s">
        <v>806</v>
      </c>
      <c r="AG88" s="1" t="s">
        <v>791</v>
      </c>
      <c r="AH88" s="1" t="s">
        <v>792</v>
      </c>
      <c r="AI88" s="1" t="s">
        <v>793</v>
      </c>
      <c r="AJ88" s="1" t="s">
        <v>794</v>
      </c>
      <c r="AK88" s="1" t="s">
        <v>795</v>
      </c>
      <c r="AL88" s="1" t="s">
        <v>796</v>
      </c>
    </row>
    <row r="89" s="1" customFormat="1" spans="1:38">
      <c r="A89" s="4"/>
      <c r="B89" s="1" t="s">
        <v>817</v>
      </c>
      <c r="C89" s="1">
        <v>53.3030022798455</v>
      </c>
      <c r="D89" s="1">
        <v>14.7971925968615</v>
      </c>
      <c r="E89" s="4">
        <v>1.8395</v>
      </c>
      <c r="F89" s="1">
        <f t="shared" si="3"/>
        <v>3.57885973048691</v>
      </c>
      <c r="G89" s="1">
        <v>0.00074882</v>
      </c>
      <c r="H89" s="1">
        <v>0.036262</v>
      </c>
      <c r="I89" s="1" t="b">
        <v>1</v>
      </c>
      <c r="J89" s="1">
        <v>681</v>
      </c>
      <c r="K89" s="1">
        <v>7728045</v>
      </c>
      <c r="L89" s="1" t="s">
        <v>818</v>
      </c>
      <c r="M89" s="1">
        <v>393</v>
      </c>
      <c r="N89" s="10">
        <v>1.3e-35</v>
      </c>
      <c r="O89" s="1" t="s">
        <v>819</v>
      </c>
      <c r="P89" s="1" t="s">
        <v>55</v>
      </c>
      <c r="Q89" s="1" t="s">
        <v>55</v>
      </c>
      <c r="R89" s="1" t="s">
        <v>55</v>
      </c>
      <c r="S89" s="1" t="s">
        <v>55</v>
      </c>
      <c r="T89" s="1" t="s">
        <v>55</v>
      </c>
      <c r="U89" s="1" t="s">
        <v>55</v>
      </c>
      <c r="V89" s="1" t="s">
        <v>55</v>
      </c>
      <c r="W89" s="1" t="s">
        <v>55</v>
      </c>
      <c r="X89" s="1" t="s">
        <v>55</v>
      </c>
      <c r="Y89" s="1" t="s">
        <v>820</v>
      </c>
      <c r="Z89" s="1">
        <v>530</v>
      </c>
      <c r="AA89" s="10">
        <v>6.4e-53</v>
      </c>
      <c r="AB89" s="12" t="s">
        <v>821</v>
      </c>
      <c r="AC89" s="1" t="s">
        <v>822</v>
      </c>
      <c r="AD89" s="1" t="s">
        <v>823</v>
      </c>
      <c r="AE89" s="1" t="s">
        <v>824</v>
      </c>
      <c r="AF89" s="1" t="s">
        <v>825</v>
      </c>
      <c r="AG89" s="1" t="s">
        <v>826</v>
      </c>
      <c r="AH89" s="1" t="s">
        <v>827</v>
      </c>
      <c r="AI89" s="1" t="s">
        <v>828</v>
      </c>
      <c r="AJ89" s="1" t="s">
        <v>829</v>
      </c>
      <c r="AK89" s="1" t="s">
        <v>830</v>
      </c>
      <c r="AL89" s="1" t="s">
        <v>831</v>
      </c>
    </row>
    <row r="90" s="1" customFormat="1" spans="1:16384">
      <c r="A90" s="3"/>
      <c r="B90" s="1"/>
      <c r="C90" s="1"/>
      <c r="D90" s="1"/>
      <c r="E90" s="4"/>
      <c r="F90" s="4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WER90" s="3"/>
      <c r="WES90" s="3"/>
      <c r="WET90" s="3"/>
      <c r="WEU90" s="3"/>
      <c r="WEV90" s="3"/>
      <c r="WEW90" s="3"/>
      <c r="WEX90" s="3"/>
      <c r="WEY90" s="3"/>
      <c r="WEZ90" s="3"/>
      <c r="WFA90" s="3"/>
      <c r="WFB90" s="3"/>
      <c r="WFC90" s="3"/>
      <c r="WFD90" s="3"/>
      <c r="WFE90" s="3"/>
      <c r="WFF90" s="3"/>
      <c r="WFG90" s="3"/>
      <c r="WFH90" s="3"/>
      <c r="WFI90" s="3"/>
      <c r="WFJ90" s="3"/>
      <c r="WFK90" s="3"/>
      <c r="WFL90" s="3"/>
      <c r="WFM90" s="3"/>
      <c r="WFN90" s="3"/>
      <c r="WFO90" s="3"/>
      <c r="WFP90" s="3"/>
      <c r="WFQ90" s="3"/>
      <c r="WFR90" s="3"/>
      <c r="WFS90" s="3"/>
      <c r="WFT90" s="3"/>
      <c r="WFU90" s="3"/>
      <c r="WFV90" s="3"/>
      <c r="WFW90" s="3"/>
      <c r="WFX90" s="3"/>
      <c r="WFY90" s="3"/>
      <c r="WFZ90" s="3"/>
      <c r="WGA90" s="3"/>
      <c r="WGB90" s="3"/>
      <c r="WGC90" s="3"/>
      <c r="WGD90" s="3"/>
      <c r="WGE90" s="3"/>
      <c r="WGF90" s="3"/>
      <c r="WGG90" s="3"/>
      <c r="WGH90" s="3"/>
      <c r="WGI90" s="3"/>
      <c r="WGJ90" s="3"/>
      <c r="WGK90" s="3"/>
      <c r="WGL90" s="3"/>
      <c r="WGM90" s="3"/>
      <c r="WGN90" s="3"/>
      <c r="WGO90" s="3"/>
      <c r="WGP90" s="3"/>
      <c r="WGQ90" s="3"/>
      <c r="WGR90" s="3"/>
      <c r="WGS90" s="3"/>
      <c r="WGT90" s="3"/>
      <c r="WGU90" s="3"/>
      <c r="WGV90" s="3"/>
      <c r="WGW90" s="3"/>
      <c r="WGX90" s="3"/>
      <c r="WGY90" s="3"/>
      <c r="WGZ90" s="3"/>
      <c r="WHA90" s="3"/>
      <c r="WHB90" s="3"/>
      <c r="WHC90" s="3"/>
      <c r="WHD90" s="3"/>
      <c r="WHE90" s="3"/>
      <c r="WHF90" s="3"/>
      <c r="WHG90" s="3"/>
      <c r="WHH90" s="3"/>
      <c r="WHI90" s="3"/>
      <c r="WHJ90" s="3"/>
      <c r="WHK90" s="3"/>
      <c r="WHL90" s="3"/>
      <c r="WHM90" s="3"/>
      <c r="WHN90" s="3"/>
      <c r="WHO90" s="3"/>
      <c r="WHP90" s="3"/>
      <c r="WHQ90" s="3"/>
      <c r="WHR90" s="3"/>
      <c r="WHS90" s="3"/>
      <c r="WHT90" s="3"/>
      <c r="WHU90" s="3"/>
      <c r="WHV90" s="3"/>
      <c r="WHW90" s="3"/>
      <c r="WHX90" s="3"/>
      <c r="WHY90" s="3"/>
      <c r="WHZ90" s="3"/>
      <c r="WIA90" s="3"/>
      <c r="WIB90" s="3"/>
      <c r="WIC90" s="3"/>
      <c r="WID90" s="3"/>
      <c r="WIE90" s="3"/>
      <c r="WIF90" s="3"/>
      <c r="WIG90" s="3"/>
      <c r="WIH90" s="3"/>
      <c r="WII90" s="3"/>
      <c r="WIJ90" s="3"/>
      <c r="WIK90" s="3"/>
      <c r="WIL90" s="3"/>
      <c r="WIM90" s="3"/>
      <c r="WIN90" s="3"/>
      <c r="WIO90" s="3"/>
      <c r="WIP90" s="3"/>
      <c r="WIQ90" s="3"/>
      <c r="WIR90" s="3"/>
      <c r="WIS90" s="3"/>
      <c r="WIT90" s="3"/>
      <c r="WIU90" s="3"/>
      <c r="WIV90" s="3"/>
      <c r="WIW90" s="3"/>
      <c r="WIX90" s="3"/>
      <c r="WIY90" s="3"/>
      <c r="WIZ90" s="3"/>
      <c r="WJA90" s="3"/>
      <c r="WJB90" s="3"/>
      <c r="WJC90" s="3"/>
      <c r="WJD90" s="3"/>
      <c r="WJE90" s="3"/>
      <c r="WJF90" s="3"/>
      <c r="WJG90" s="3"/>
      <c r="WJH90" s="3"/>
      <c r="WJI90" s="3"/>
      <c r="WJJ90" s="3"/>
      <c r="WJK90" s="3"/>
      <c r="WJL90" s="3"/>
      <c r="WJM90" s="3"/>
      <c r="WJN90" s="3"/>
      <c r="WJO90" s="3"/>
      <c r="WJP90" s="3"/>
      <c r="WJQ90" s="3"/>
      <c r="WJR90" s="3"/>
      <c r="WJS90" s="3"/>
      <c r="WJT90" s="3"/>
      <c r="WJU90" s="3"/>
      <c r="WJV90" s="3"/>
      <c r="WJW90" s="3"/>
      <c r="WJX90" s="3"/>
      <c r="WJY90" s="3"/>
      <c r="WJZ90" s="3"/>
      <c r="WKA90" s="3"/>
      <c r="WKB90" s="3"/>
      <c r="WKC90" s="3"/>
      <c r="WKD90" s="3"/>
      <c r="WKE90" s="3"/>
      <c r="WKF90" s="3"/>
      <c r="WKG90" s="3"/>
      <c r="WKH90" s="3"/>
      <c r="WKI90" s="3"/>
      <c r="WKJ90" s="3"/>
      <c r="WKK90" s="3"/>
      <c r="WKL90" s="3"/>
      <c r="WKM90" s="3"/>
      <c r="WKN90" s="3"/>
      <c r="WKO90" s="3"/>
      <c r="WKP90" s="3"/>
      <c r="WKQ90" s="3"/>
      <c r="WKR90" s="3"/>
      <c r="WKS90" s="3"/>
      <c r="WKT90" s="3"/>
      <c r="WKU90" s="3"/>
      <c r="WKV90" s="3"/>
      <c r="WKW90" s="3"/>
      <c r="WKX90" s="3"/>
      <c r="WKY90" s="3"/>
      <c r="WKZ90" s="3"/>
      <c r="WLA90" s="3"/>
      <c r="WLB90" s="3"/>
      <c r="WLC90" s="3"/>
      <c r="WLD90" s="3"/>
      <c r="WLE90" s="3"/>
      <c r="WLF90" s="3"/>
      <c r="WLG90" s="3"/>
      <c r="WLH90" s="3"/>
      <c r="WLI90" s="3"/>
      <c r="WLJ90" s="3"/>
      <c r="WLK90" s="3"/>
      <c r="WLL90" s="3"/>
      <c r="WLM90" s="3"/>
      <c r="WLN90" s="3"/>
      <c r="WLO90" s="3"/>
      <c r="WLP90" s="3"/>
      <c r="WLQ90" s="3"/>
      <c r="WLR90" s="3"/>
      <c r="WLS90" s="3"/>
      <c r="WLT90" s="3"/>
      <c r="WLU90" s="3"/>
      <c r="WLV90" s="3"/>
      <c r="WLW90" s="3"/>
      <c r="WLX90" s="3"/>
      <c r="WLY90" s="3"/>
      <c r="WLZ90" s="3"/>
      <c r="WMA90" s="3"/>
      <c r="WMB90" s="3"/>
      <c r="WMC90" s="3"/>
      <c r="WMD90" s="3"/>
      <c r="WME90" s="3"/>
      <c r="WMF90" s="3"/>
      <c r="WMG90" s="3"/>
      <c r="WMH90" s="3"/>
      <c r="WMI90" s="3"/>
      <c r="WMJ90" s="3"/>
      <c r="WMK90" s="3"/>
      <c r="WML90" s="3"/>
      <c r="WMM90" s="3"/>
      <c r="WMN90" s="3"/>
      <c r="WMO90" s="3"/>
      <c r="WMP90" s="3"/>
      <c r="WMQ90" s="3"/>
      <c r="WMR90" s="3"/>
      <c r="WMS90" s="3"/>
      <c r="WMT90" s="3"/>
      <c r="WMU90" s="3"/>
      <c r="WMV90" s="3"/>
      <c r="WMW90" s="3"/>
      <c r="WMX90" s="3"/>
      <c r="WMY90" s="3"/>
      <c r="WMZ90" s="3"/>
      <c r="WNA90" s="3"/>
      <c r="WNB90" s="3"/>
      <c r="WNC90" s="3"/>
      <c r="WND90" s="3"/>
      <c r="WNE90" s="3"/>
      <c r="WNF90" s="3"/>
      <c r="WNG90" s="3"/>
      <c r="WNH90" s="3"/>
      <c r="WNI90" s="3"/>
      <c r="WNJ90" s="3"/>
      <c r="WNK90" s="3"/>
      <c r="WNL90" s="3"/>
      <c r="WNM90" s="3"/>
      <c r="WNN90" s="3"/>
      <c r="WNO90" s="3"/>
      <c r="WNP90" s="3"/>
      <c r="WNQ90" s="3"/>
      <c r="WNR90" s="3"/>
      <c r="WNS90" s="3"/>
      <c r="WNT90" s="3"/>
      <c r="WNU90" s="3"/>
      <c r="WNV90" s="3"/>
      <c r="WNW90" s="3"/>
      <c r="WNX90" s="3"/>
      <c r="WNY90" s="3"/>
      <c r="WNZ90" s="3"/>
      <c r="WOA90" s="3"/>
      <c r="WOB90" s="3"/>
      <c r="WOC90" s="3"/>
      <c r="WOD90" s="3"/>
      <c r="WOE90" s="3"/>
      <c r="WOF90" s="3"/>
      <c r="WOG90" s="3"/>
      <c r="WOH90" s="3"/>
      <c r="WOI90" s="3"/>
      <c r="WOJ90" s="3"/>
      <c r="WOK90" s="3"/>
      <c r="WOL90" s="3"/>
      <c r="WOM90" s="3"/>
      <c r="WON90" s="3"/>
      <c r="WOO90" s="3"/>
      <c r="WOP90" s="3"/>
      <c r="WOQ90" s="3"/>
      <c r="WOR90" s="3"/>
      <c r="WOS90" s="3"/>
      <c r="WOT90" s="3"/>
      <c r="WOU90" s="3"/>
      <c r="WOV90" s="3"/>
      <c r="WOW90" s="3"/>
      <c r="WOX90" s="3"/>
      <c r="WOY90" s="3"/>
      <c r="WOZ90" s="3"/>
      <c r="WPA90" s="3"/>
      <c r="WPB90" s="3"/>
      <c r="WPC90" s="3"/>
      <c r="WPD90" s="3"/>
      <c r="WPE90" s="3"/>
      <c r="WPF90" s="3"/>
      <c r="WPG90" s="3"/>
      <c r="WPH90" s="3"/>
      <c r="WPI90" s="3"/>
      <c r="WPJ90" s="3"/>
      <c r="WPK90" s="3"/>
      <c r="WPL90" s="3"/>
      <c r="WPM90" s="3"/>
      <c r="WPN90" s="3"/>
      <c r="WPO90" s="3"/>
      <c r="WPP90" s="3"/>
      <c r="WPQ90" s="3"/>
      <c r="WPR90" s="3"/>
      <c r="WPS90" s="3"/>
      <c r="WPT90" s="3"/>
      <c r="WPU90" s="3"/>
      <c r="WPV90" s="3"/>
      <c r="WPW90" s="3"/>
      <c r="WPX90" s="3"/>
      <c r="WPY90" s="3"/>
      <c r="WPZ90" s="3"/>
      <c r="WQA90" s="3"/>
      <c r="WQB90" s="3"/>
      <c r="WQC90" s="3"/>
      <c r="WQD90" s="3"/>
      <c r="WQE90" s="3"/>
      <c r="WQF90" s="3"/>
      <c r="WQG90" s="3"/>
      <c r="WQH90" s="3"/>
      <c r="WQI90" s="3"/>
      <c r="WQJ90" s="3"/>
      <c r="WQK90" s="3"/>
      <c r="WQL90" s="3"/>
      <c r="WQM90" s="3"/>
      <c r="WQN90" s="3"/>
      <c r="WQO90" s="3"/>
      <c r="WQP90" s="3"/>
      <c r="WQQ90" s="3"/>
      <c r="WQR90" s="3"/>
      <c r="WQS90" s="3"/>
      <c r="WQT90" s="3"/>
      <c r="WQU90" s="3"/>
      <c r="WQV90" s="3"/>
      <c r="WQW90" s="3"/>
      <c r="WQX90" s="3"/>
      <c r="WQY90" s="3"/>
      <c r="WQZ90" s="3"/>
      <c r="WRA90" s="3"/>
      <c r="WRB90" s="3"/>
      <c r="WRC90" s="3"/>
      <c r="WRD90" s="3"/>
      <c r="WRE90" s="3"/>
      <c r="WRF90" s="3"/>
      <c r="WRG90" s="3"/>
      <c r="WRH90" s="3"/>
      <c r="WRI90" s="3"/>
      <c r="WRJ90" s="3"/>
      <c r="WRK90" s="3"/>
      <c r="WRL90" s="3"/>
      <c r="WRM90" s="3"/>
      <c r="WRN90" s="3"/>
      <c r="WRO90" s="3"/>
      <c r="WRP90" s="3"/>
      <c r="WRQ90" s="3"/>
      <c r="WRR90" s="3"/>
      <c r="WRS90" s="3"/>
      <c r="WRT90" s="3"/>
      <c r="WRU90" s="3"/>
      <c r="WRV90" s="3"/>
      <c r="WRW90" s="3"/>
      <c r="WRX90" s="3"/>
      <c r="WRY90" s="3"/>
      <c r="WRZ90" s="3"/>
      <c r="WSA90" s="3"/>
      <c r="WSB90" s="3"/>
      <c r="WSC90" s="3"/>
      <c r="WSD90" s="3"/>
      <c r="WSE90" s="3"/>
      <c r="WSF90" s="3"/>
      <c r="WSG90" s="3"/>
      <c r="WSH90" s="3"/>
      <c r="WSI90" s="3"/>
      <c r="WSJ90" s="3"/>
      <c r="WSK90" s="3"/>
      <c r="WSL90" s="3"/>
      <c r="WSM90" s="3"/>
      <c r="WSN90" s="3"/>
      <c r="WSO90" s="3"/>
      <c r="WSP90" s="3"/>
      <c r="WSQ90" s="3"/>
      <c r="WSR90" s="3"/>
      <c r="WSS90" s="3"/>
      <c r="WST90" s="3"/>
      <c r="WSU90" s="3"/>
      <c r="WSV90" s="3"/>
      <c r="WSW90" s="3"/>
      <c r="WSX90" s="3"/>
      <c r="WSY90" s="3"/>
      <c r="WSZ90" s="3"/>
      <c r="WTA90" s="3"/>
      <c r="WTB90" s="3"/>
      <c r="WTC90" s="3"/>
      <c r="WTD90" s="3"/>
      <c r="WTE90" s="3"/>
      <c r="WTF90" s="3"/>
      <c r="WTG90" s="3"/>
      <c r="WTH90" s="3"/>
      <c r="WTI90" s="3"/>
      <c r="WTJ90" s="3"/>
      <c r="WTK90" s="3"/>
      <c r="WTL90" s="3"/>
      <c r="WTM90" s="3"/>
      <c r="WTN90" s="3"/>
      <c r="WTO90" s="3"/>
      <c r="WTP90" s="3"/>
      <c r="WTQ90" s="3"/>
      <c r="WTR90" s="3"/>
      <c r="WTS90" s="3"/>
      <c r="WTT90" s="3"/>
      <c r="WTU90" s="3"/>
      <c r="WTV90" s="3"/>
      <c r="WTW90" s="3"/>
      <c r="WTX90" s="3"/>
      <c r="WTY90" s="3"/>
      <c r="WTZ90" s="3"/>
      <c r="WUA90" s="3"/>
      <c r="WUB90" s="3"/>
      <c r="WUC90" s="3"/>
      <c r="WUD90" s="3"/>
      <c r="WUE90" s="3"/>
      <c r="WUF90" s="3"/>
      <c r="WUG90" s="3"/>
      <c r="WUH90" s="3"/>
      <c r="WUI90" s="3"/>
      <c r="WUJ90" s="3"/>
      <c r="WUK90" s="3"/>
      <c r="WUL90" s="3"/>
      <c r="WUM90" s="3"/>
      <c r="WUN90" s="3"/>
      <c r="WUO90" s="3"/>
      <c r="WUP90" s="3"/>
      <c r="WUQ90" s="3"/>
      <c r="WUR90" s="3"/>
      <c r="WUS90" s="3"/>
      <c r="WUT90" s="3"/>
      <c r="WUU90" s="3"/>
      <c r="WUV90" s="3"/>
      <c r="WUW90" s="3"/>
      <c r="WUX90" s="3"/>
      <c r="WUY90" s="3"/>
      <c r="WUZ90" s="3"/>
      <c r="WVA90" s="3"/>
      <c r="WVB90" s="3"/>
      <c r="WVC90" s="3"/>
      <c r="WVD90" s="3"/>
      <c r="WVE90" s="3"/>
      <c r="WVF90" s="3"/>
      <c r="WVG90" s="3"/>
      <c r="WVH90" s="3"/>
      <c r="WVI90" s="3"/>
      <c r="WVJ90" s="3"/>
      <c r="WVK90" s="3"/>
      <c r="WVL90" s="3"/>
      <c r="WVM90" s="3"/>
      <c r="WVN90" s="3"/>
      <c r="WVO90" s="3"/>
      <c r="WVP90" s="3"/>
      <c r="WVQ90" s="3"/>
      <c r="WVR90" s="3"/>
      <c r="WVS90" s="3"/>
      <c r="WVT90" s="3"/>
      <c r="WVU90" s="3"/>
      <c r="WVV90" s="3"/>
      <c r="WVW90" s="3"/>
      <c r="WVX90" s="3"/>
      <c r="WVY90" s="3"/>
      <c r="WVZ90" s="3"/>
      <c r="WWA90" s="3"/>
      <c r="WWB90" s="3"/>
      <c r="WWC90" s="3"/>
      <c r="WWD90" s="3"/>
      <c r="WWE90" s="3"/>
      <c r="WWF90" s="3"/>
      <c r="WWG90" s="3"/>
      <c r="WWH90" s="3"/>
      <c r="WWI90" s="3"/>
      <c r="WWJ90" s="3"/>
      <c r="WWK90" s="3"/>
      <c r="WWL90" s="3"/>
      <c r="WWM90" s="3"/>
      <c r="WWN90" s="3"/>
      <c r="WWO90" s="3"/>
      <c r="WWP90" s="3"/>
      <c r="WWQ90" s="3"/>
      <c r="WWR90" s="3"/>
      <c r="WWS90" s="3"/>
      <c r="WWT90" s="3"/>
      <c r="WWU90" s="3"/>
      <c r="WWV90" s="3"/>
      <c r="WWW90" s="3"/>
      <c r="WWX90" s="3"/>
      <c r="WWY90" s="3"/>
      <c r="WWZ90" s="3"/>
      <c r="WXA90" s="3"/>
      <c r="WXB90" s="3"/>
      <c r="WXC90" s="3"/>
      <c r="WXD90" s="3"/>
      <c r="WXE90" s="3"/>
      <c r="WXF90" s="3"/>
      <c r="WXG90" s="3"/>
      <c r="WXH90" s="3"/>
      <c r="WXI90" s="3"/>
      <c r="WXJ90" s="3"/>
      <c r="WXK90" s="3"/>
      <c r="WXL90" s="3"/>
      <c r="WXM90" s="3"/>
      <c r="WXN90" s="3"/>
      <c r="WXO90" s="3"/>
      <c r="WXP90" s="3"/>
      <c r="WXQ90" s="3"/>
      <c r="WXR90" s="3"/>
      <c r="WXS90" s="3"/>
      <c r="WXT90" s="3"/>
      <c r="WXU90" s="3"/>
      <c r="WXV90" s="3"/>
      <c r="WXW90" s="3"/>
      <c r="WXX90" s="3"/>
      <c r="WXY90" s="3"/>
      <c r="WXZ90" s="3"/>
      <c r="WYA90" s="3"/>
      <c r="WYB90" s="3"/>
      <c r="WYC90" s="3"/>
      <c r="WYD90" s="3"/>
      <c r="WYE90" s="3"/>
      <c r="WYF90" s="3"/>
      <c r="WYG90" s="3"/>
      <c r="WYH90" s="3"/>
      <c r="WYI90" s="3"/>
      <c r="WYJ90" s="3"/>
      <c r="WYK90" s="3"/>
      <c r="WYL90" s="3"/>
      <c r="WYM90" s="3"/>
      <c r="WYN90" s="3"/>
      <c r="WYO90" s="3"/>
      <c r="WYP90" s="3"/>
      <c r="WYQ90" s="3"/>
      <c r="WYR90" s="3"/>
      <c r="WYS90" s="3"/>
      <c r="WYT90" s="3"/>
      <c r="WYU90" s="3"/>
      <c r="WYV90" s="3"/>
      <c r="WYW90" s="3"/>
      <c r="WYX90" s="3"/>
      <c r="WYY90" s="3"/>
      <c r="WYZ90" s="3"/>
      <c r="WZA90" s="3"/>
      <c r="WZB90" s="3"/>
      <c r="WZC90" s="3"/>
      <c r="WZD90" s="3"/>
      <c r="WZE90" s="3"/>
      <c r="WZF90" s="3"/>
      <c r="WZG90" s="3"/>
      <c r="WZH90" s="3"/>
      <c r="WZI90" s="3"/>
      <c r="WZJ90" s="3"/>
      <c r="WZK90" s="3"/>
      <c r="WZL90" s="3"/>
      <c r="WZM90" s="3"/>
      <c r="WZN90" s="3"/>
      <c r="WZO90" s="3"/>
      <c r="WZP90" s="3"/>
      <c r="WZQ90" s="3"/>
      <c r="WZR90" s="3"/>
      <c r="WZS90" s="3"/>
      <c r="WZT90" s="3"/>
      <c r="WZU90" s="3"/>
      <c r="WZV90" s="3"/>
      <c r="WZW90" s="3"/>
      <c r="WZX90" s="3"/>
      <c r="WZY90" s="3"/>
      <c r="WZZ90" s="3"/>
      <c r="XAA90" s="3"/>
      <c r="XAB90" s="3"/>
      <c r="XAC90" s="3"/>
      <c r="XAD90" s="3"/>
      <c r="XAE90" s="3"/>
      <c r="XAF90" s="3"/>
      <c r="XAG90" s="3"/>
      <c r="XAH90" s="3"/>
      <c r="XAI90" s="3"/>
      <c r="XAJ90" s="3"/>
      <c r="XAK90" s="3"/>
      <c r="XAL90" s="3"/>
      <c r="XAM90" s="3"/>
      <c r="XAN90" s="3"/>
      <c r="XAO90" s="3"/>
      <c r="XAP90" s="3"/>
      <c r="XAQ90" s="3"/>
      <c r="XAR90" s="3"/>
      <c r="XAS90" s="3"/>
      <c r="XAT90" s="3"/>
      <c r="XAU90" s="3"/>
      <c r="XAV90" s="3"/>
      <c r="XAW90" s="3"/>
      <c r="XAX90" s="3"/>
      <c r="XAY90" s="3"/>
      <c r="XAZ90" s="3"/>
      <c r="XBA90" s="3"/>
      <c r="XBB90" s="3"/>
      <c r="XBC90" s="3"/>
      <c r="XBD90" s="3"/>
      <c r="XBE90" s="3"/>
      <c r="XBF90" s="3"/>
      <c r="XBG90" s="3"/>
      <c r="XBH90" s="3"/>
      <c r="XBI90" s="3"/>
      <c r="XBJ90" s="3"/>
      <c r="XBK90" s="3"/>
      <c r="XBL90" s="3"/>
      <c r="XBM90" s="3"/>
      <c r="XBN90" s="3"/>
      <c r="XBO90" s="3"/>
      <c r="XBP90" s="3"/>
      <c r="XBQ90" s="3"/>
      <c r="XBR90" s="3"/>
      <c r="XBS90" s="3"/>
      <c r="XBT90" s="3"/>
      <c r="XBU90" s="3"/>
      <c r="XBV90" s="3"/>
      <c r="XBW90" s="3"/>
      <c r="XBX90" s="3"/>
      <c r="XBY90" s="3"/>
      <c r="XBZ90" s="3"/>
      <c r="XCA90" s="3"/>
      <c r="XCB90" s="3"/>
      <c r="XCC90" s="3"/>
      <c r="XCD90" s="3"/>
      <c r="XCE90" s="3"/>
      <c r="XCF90" s="3"/>
      <c r="XCG90" s="3"/>
      <c r="XCH90" s="3"/>
      <c r="XCI90" s="3"/>
      <c r="XCJ90" s="3"/>
      <c r="XCK90" s="3"/>
      <c r="XCL90" s="3"/>
      <c r="XCM90" s="3"/>
      <c r="XCN90" s="3"/>
      <c r="XCO90" s="3"/>
      <c r="XCP90" s="3"/>
      <c r="XCQ90" s="3"/>
      <c r="XCR90" s="3"/>
      <c r="XCS90" s="3"/>
      <c r="XCT90" s="3"/>
      <c r="XCU90" s="3"/>
      <c r="XCV90" s="3"/>
      <c r="XCW90" s="3"/>
      <c r="XCX90" s="3"/>
      <c r="XCY90" s="3"/>
      <c r="XCZ90" s="3"/>
      <c r="XDA90" s="3"/>
      <c r="XDB90" s="3"/>
      <c r="XDC90" s="3"/>
      <c r="XDD90" s="3"/>
      <c r="XDE90" s="3"/>
      <c r="XDF90" s="3"/>
      <c r="XDG90" s="3"/>
      <c r="XDH90" s="3"/>
      <c r="XDI90" s="3"/>
      <c r="XDJ90" s="3"/>
      <c r="XDK90" s="3"/>
      <c r="XDL90" s="3"/>
      <c r="XDM90" s="3"/>
      <c r="XDN90" s="3"/>
      <c r="XDO90" s="3"/>
      <c r="XDP90" s="3"/>
      <c r="XDQ90" s="3"/>
      <c r="XDR90" s="3"/>
      <c r="XDS90" s="3"/>
      <c r="XDT90" s="3"/>
      <c r="XDU90" s="3"/>
      <c r="XDV90" s="3"/>
      <c r="XDW90" s="3"/>
      <c r="XDX90" s="3"/>
      <c r="XDY90" s="3"/>
      <c r="XDZ90" s="3"/>
      <c r="XEA90" s="3"/>
      <c r="XEB90" s="3"/>
      <c r="XEC90" s="3"/>
      <c r="XED90" s="3"/>
      <c r="XEE90" s="3"/>
      <c r="XEF90" s="3"/>
      <c r="XEG90" s="3"/>
      <c r="XEH90" s="3"/>
      <c r="XEI90" s="3"/>
      <c r="XEJ90" s="3"/>
      <c r="XEK90" s="3"/>
      <c r="XEL90" s="3"/>
      <c r="XEM90" s="3"/>
      <c r="XEN90" s="3"/>
      <c r="XEO90" s="3"/>
      <c r="XEP90" s="3"/>
      <c r="XEQ90" s="3"/>
      <c r="XER90" s="3"/>
      <c r="XES90" s="3"/>
      <c r="XET90" s="3"/>
      <c r="XEU90" s="3"/>
      <c r="XEV90" s="3"/>
      <c r="XEW90" s="3"/>
      <c r="XEX90" s="3"/>
      <c r="XEY90" s="3"/>
      <c r="XEZ90" s="3"/>
      <c r="XFA90" s="3"/>
      <c r="XFB90" s="3"/>
      <c r="XFC90" s="3"/>
      <c r="XFD90" s="3"/>
    </row>
    <row r="91" s="1" customFormat="1" spans="1:16384">
      <c r="A91" s="3"/>
      <c r="B91" s="1"/>
      <c r="C91" s="1"/>
      <c r="D91" s="1"/>
      <c r="E91" s="4"/>
      <c r="F91" s="4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WER91" s="3"/>
      <c r="WES91" s="3"/>
      <c r="WET91" s="3"/>
      <c r="WEU91" s="3"/>
      <c r="WEV91" s="3"/>
      <c r="WEW91" s="3"/>
      <c r="WEX91" s="3"/>
      <c r="WEY91" s="3"/>
      <c r="WEZ91" s="3"/>
      <c r="WFA91" s="3"/>
      <c r="WFB91" s="3"/>
      <c r="WFC91" s="3"/>
      <c r="WFD91" s="3"/>
      <c r="WFE91" s="3"/>
      <c r="WFF91" s="3"/>
      <c r="WFG91" s="3"/>
      <c r="WFH91" s="3"/>
      <c r="WFI91" s="3"/>
      <c r="WFJ91" s="3"/>
      <c r="WFK91" s="3"/>
      <c r="WFL91" s="3"/>
      <c r="WFM91" s="3"/>
      <c r="WFN91" s="3"/>
      <c r="WFO91" s="3"/>
      <c r="WFP91" s="3"/>
      <c r="WFQ91" s="3"/>
      <c r="WFR91" s="3"/>
      <c r="WFS91" s="3"/>
      <c r="WFT91" s="3"/>
      <c r="WFU91" s="3"/>
      <c r="WFV91" s="3"/>
      <c r="WFW91" s="3"/>
      <c r="WFX91" s="3"/>
      <c r="WFY91" s="3"/>
      <c r="WFZ91" s="3"/>
      <c r="WGA91" s="3"/>
      <c r="WGB91" s="3"/>
      <c r="WGC91" s="3"/>
      <c r="WGD91" s="3"/>
      <c r="WGE91" s="3"/>
      <c r="WGF91" s="3"/>
      <c r="WGG91" s="3"/>
      <c r="WGH91" s="3"/>
      <c r="WGI91" s="3"/>
      <c r="WGJ91" s="3"/>
      <c r="WGK91" s="3"/>
      <c r="WGL91" s="3"/>
      <c r="WGM91" s="3"/>
      <c r="WGN91" s="3"/>
      <c r="WGO91" s="3"/>
      <c r="WGP91" s="3"/>
      <c r="WGQ91" s="3"/>
      <c r="WGR91" s="3"/>
      <c r="WGS91" s="3"/>
      <c r="WGT91" s="3"/>
      <c r="WGU91" s="3"/>
      <c r="WGV91" s="3"/>
      <c r="WGW91" s="3"/>
      <c r="WGX91" s="3"/>
      <c r="WGY91" s="3"/>
      <c r="WGZ91" s="3"/>
      <c r="WHA91" s="3"/>
      <c r="WHB91" s="3"/>
      <c r="WHC91" s="3"/>
      <c r="WHD91" s="3"/>
      <c r="WHE91" s="3"/>
      <c r="WHF91" s="3"/>
      <c r="WHG91" s="3"/>
      <c r="WHH91" s="3"/>
      <c r="WHI91" s="3"/>
      <c r="WHJ91" s="3"/>
      <c r="WHK91" s="3"/>
      <c r="WHL91" s="3"/>
      <c r="WHM91" s="3"/>
      <c r="WHN91" s="3"/>
      <c r="WHO91" s="3"/>
      <c r="WHP91" s="3"/>
      <c r="WHQ91" s="3"/>
      <c r="WHR91" s="3"/>
      <c r="WHS91" s="3"/>
      <c r="WHT91" s="3"/>
      <c r="WHU91" s="3"/>
      <c r="WHV91" s="3"/>
      <c r="WHW91" s="3"/>
      <c r="WHX91" s="3"/>
      <c r="WHY91" s="3"/>
      <c r="WHZ91" s="3"/>
      <c r="WIA91" s="3"/>
      <c r="WIB91" s="3"/>
      <c r="WIC91" s="3"/>
      <c r="WID91" s="3"/>
      <c r="WIE91" s="3"/>
      <c r="WIF91" s="3"/>
      <c r="WIG91" s="3"/>
      <c r="WIH91" s="3"/>
      <c r="WII91" s="3"/>
      <c r="WIJ91" s="3"/>
      <c r="WIK91" s="3"/>
      <c r="WIL91" s="3"/>
      <c r="WIM91" s="3"/>
      <c r="WIN91" s="3"/>
      <c r="WIO91" s="3"/>
      <c r="WIP91" s="3"/>
      <c r="WIQ91" s="3"/>
      <c r="WIR91" s="3"/>
      <c r="WIS91" s="3"/>
      <c r="WIT91" s="3"/>
      <c r="WIU91" s="3"/>
      <c r="WIV91" s="3"/>
      <c r="WIW91" s="3"/>
      <c r="WIX91" s="3"/>
      <c r="WIY91" s="3"/>
      <c r="WIZ91" s="3"/>
      <c r="WJA91" s="3"/>
      <c r="WJB91" s="3"/>
      <c r="WJC91" s="3"/>
      <c r="WJD91" s="3"/>
      <c r="WJE91" s="3"/>
      <c r="WJF91" s="3"/>
      <c r="WJG91" s="3"/>
      <c r="WJH91" s="3"/>
      <c r="WJI91" s="3"/>
      <c r="WJJ91" s="3"/>
      <c r="WJK91" s="3"/>
      <c r="WJL91" s="3"/>
      <c r="WJM91" s="3"/>
      <c r="WJN91" s="3"/>
      <c r="WJO91" s="3"/>
      <c r="WJP91" s="3"/>
      <c r="WJQ91" s="3"/>
      <c r="WJR91" s="3"/>
      <c r="WJS91" s="3"/>
      <c r="WJT91" s="3"/>
      <c r="WJU91" s="3"/>
      <c r="WJV91" s="3"/>
      <c r="WJW91" s="3"/>
      <c r="WJX91" s="3"/>
      <c r="WJY91" s="3"/>
      <c r="WJZ91" s="3"/>
      <c r="WKA91" s="3"/>
      <c r="WKB91" s="3"/>
      <c r="WKC91" s="3"/>
      <c r="WKD91" s="3"/>
      <c r="WKE91" s="3"/>
      <c r="WKF91" s="3"/>
      <c r="WKG91" s="3"/>
      <c r="WKH91" s="3"/>
      <c r="WKI91" s="3"/>
      <c r="WKJ91" s="3"/>
      <c r="WKK91" s="3"/>
      <c r="WKL91" s="3"/>
      <c r="WKM91" s="3"/>
      <c r="WKN91" s="3"/>
      <c r="WKO91" s="3"/>
      <c r="WKP91" s="3"/>
      <c r="WKQ91" s="3"/>
      <c r="WKR91" s="3"/>
      <c r="WKS91" s="3"/>
      <c r="WKT91" s="3"/>
      <c r="WKU91" s="3"/>
      <c r="WKV91" s="3"/>
      <c r="WKW91" s="3"/>
      <c r="WKX91" s="3"/>
      <c r="WKY91" s="3"/>
      <c r="WKZ91" s="3"/>
      <c r="WLA91" s="3"/>
      <c r="WLB91" s="3"/>
      <c r="WLC91" s="3"/>
      <c r="WLD91" s="3"/>
      <c r="WLE91" s="3"/>
      <c r="WLF91" s="3"/>
      <c r="WLG91" s="3"/>
      <c r="WLH91" s="3"/>
      <c r="WLI91" s="3"/>
      <c r="WLJ91" s="3"/>
      <c r="WLK91" s="3"/>
      <c r="WLL91" s="3"/>
      <c r="WLM91" s="3"/>
      <c r="WLN91" s="3"/>
      <c r="WLO91" s="3"/>
      <c r="WLP91" s="3"/>
      <c r="WLQ91" s="3"/>
      <c r="WLR91" s="3"/>
      <c r="WLS91" s="3"/>
      <c r="WLT91" s="3"/>
      <c r="WLU91" s="3"/>
      <c r="WLV91" s="3"/>
      <c r="WLW91" s="3"/>
      <c r="WLX91" s="3"/>
      <c r="WLY91" s="3"/>
      <c r="WLZ91" s="3"/>
      <c r="WMA91" s="3"/>
      <c r="WMB91" s="3"/>
      <c r="WMC91" s="3"/>
      <c r="WMD91" s="3"/>
      <c r="WME91" s="3"/>
      <c r="WMF91" s="3"/>
      <c r="WMG91" s="3"/>
      <c r="WMH91" s="3"/>
      <c r="WMI91" s="3"/>
      <c r="WMJ91" s="3"/>
      <c r="WMK91" s="3"/>
      <c r="WML91" s="3"/>
      <c r="WMM91" s="3"/>
      <c r="WMN91" s="3"/>
      <c r="WMO91" s="3"/>
      <c r="WMP91" s="3"/>
      <c r="WMQ91" s="3"/>
      <c r="WMR91" s="3"/>
      <c r="WMS91" s="3"/>
      <c r="WMT91" s="3"/>
      <c r="WMU91" s="3"/>
      <c r="WMV91" s="3"/>
      <c r="WMW91" s="3"/>
      <c r="WMX91" s="3"/>
      <c r="WMY91" s="3"/>
      <c r="WMZ91" s="3"/>
      <c r="WNA91" s="3"/>
      <c r="WNB91" s="3"/>
      <c r="WNC91" s="3"/>
      <c r="WND91" s="3"/>
      <c r="WNE91" s="3"/>
      <c r="WNF91" s="3"/>
      <c r="WNG91" s="3"/>
      <c r="WNH91" s="3"/>
      <c r="WNI91" s="3"/>
      <c r="WNJ91" s="3"/>
      <c r="WNK91" s="3"/>
      <c r="WNL91" s="3"/>
      <c r="WNM91" s="3"/>
      <c r="WNN91" s="3"/>
      <c r="WNO91" s="3"/>
      <c r="WNP91" s="3"/>
      <c r="WNQ91" s="3"/>
      <c r="WNR91" s="3"/>
      <c r="WNS91" s="3"/>
      <c r="WNT91" s="3"/>
      <c r="WNU91" s="3"/>
      <c r="WNV91" s="3"/>
      <c r="WNW91" s="3"/>
      <c r="WNX91" s="3"/>
      <c r="WNY91" s="3"/>
      <c r="WNZ91" s="3"/>
      <c r="WOA91" s="3"/>
      <c r="WOB91" s="3"/>
      <c r="WOC91" s="3"/>
      <c r="WOD91" s="3"/>
      <c r="WOE91" s="3"/>
      <c r="WOF91" s="3"/>
      <c r="WOG91" s="3"/>
      <c r="WOH91" s="3"/>
      <c r="WOI91" s="3"/>
      <c r="WOJ91" s="3"/>
      <c r="WOK91" s="3"/>
      <c r="WOL91" s="3"/>
      <c r="WOM91" s="3"/>
      <c r="WON91" s="3"/>
      <c r="WOO91" s="3"/>
      <c r="WOP91" s="3"/>
      <c r="WOQ91" s="3"/>
      <c r="WOR91" s="3"/>
      <c r="WOS91" s="3"/>
      <c r="WOT91" s="3"/>
      <c r="WOU91" s="3"/>
      <c r="WOV91" s="3"/>
      <c r="WOW91" s="3"/>
      <c r="WOX91" s="3"/>
      <c r="WOY91" s="3"/>
      <c r="WOZ91" s="3"/>
      <c r="WPA91" s="3"/>
      <c r="WPB91" s="3"/>
      <c r="WPC91" s="3"/>
      <c r="WPD91" s="3"/>
      <c r="WPE91" s="3"/>
      <c r="WPF91" s="3"/>
      <c r="WPG91" s="3"/>
      <c r="WPH91" s="3"/>
      <c r="WPI91" s="3"/>
      <c r="WPJ91" s="3"/>
      <c r="WPK91" s="3"/>
      <c r="WPL91" s="3"/>
      <c r="WPM91" s="3"/>
      <c r="WPN91" s="3"/>
      <c r="WPO91" s="3"/>
      <c r="WPP91" s="3"/>
      <c r="WPQ91" s="3"/>
      <c r="WPR91" s="3"/>
      <c r="WPS91" s="3"/>
      <c r="WPT91" s="3"/>
      <c r="WPU91" s="3"/>
      <c r="WPV91" s="3"/>
      <c r="WPW91" s="3"/>
      <c r="WPX91" s="3"/>
      <c r="WPY91" s="3"/>
      <c r="WPZ91" s="3"/>
      <c r="WQA91" s="3"/>
      <c r="WQB91" s="3"/>
      <c r="WQC91" s="3"/>
      <c r="WQD91" s="3"/>
      <c r="WQE91" s="3"/>
      <c r="WQF91" s="3"/>
      <c r="WQG91" s="3"/>
      <c r="WQH91" s="3"/>
      <c r="WQI91" s="3"/>
      <c r="WQJ91" s="3"/>
      <c r="WQK91" s="3"/>
      <c r="WQL91" s="3"/>
      <c r="WQM91" s="3"/>
      <c r="WQN91" s="3"/>
      <c r="WQO91" s="3"/>
      <c r="WQP91" s="3"/>
      <c r="WQQ91" s="3"/>
      <c r="WQR91" s="3"/>
      <c r="WQS91" s="3"/>
      <c r="WQT91" s="3"/>
      <c r="WQU91" s="3"/>
      <c r="WQV91" s="3"/>
      <c r="WQW91" s="3"/>
      <c r="WQX91" s="3"/>
      <c r="WQY91" s="3"/>
      <c r="WQZ91" s="3"/>
      <c r="WRA91" s="3"/>
      <c r="WRB91" s="3"/>
      <c r="WRC91" s="3"/>
      <c r="WRD91" s="3"/>
      <c r="WRE91" s="3"/>
      <c r="WRF91" s="3"/>
      <c r="WRG91" s="3"/>
      <c r="WRH91" s="3"/>
      <c r="WRI91" s="3"/>
      <c r="WRJ91" s="3"/>
      <c r="WRK91" s="3"/>
      <c r="WRL91" s="3"/>
      <c r="WRM91" s="3"/>
      <c r="WRN91" s="3"/>
      <c r="WRO91" s="3"/>
      <c r="WRP91" s="3"/>
      <c r="WRQ91" s="3"/>
      <c r="WRR91" s="3"/>
      <c r="WRS91" s="3"/>
      <c r="WRT91" s="3"/>
      <c r="WRU91" s="3"/>
      <c r="WRV91" s="3"/>
      <c r="WRW91" s="3"/>
      <c r="WRX91" s="3"/>
      <c r="WRY91" s="3"/>
      <c r="WRZ91" s="3"/>
      <c r="WSA91" s="3"/>
      <c r="WSB91" s="3"/>
      <c r="WSC91" s="3"/>
      <c r="WSD91" s="3"/>
      <c r="WSE91" s="3"/>
      <c r="WSF91" s="3"/>
      <c r="WSG91" s="3"/>
      <c r="WSH91" s="3"/>
      <c r="WSI91" s="3"/>
      <c r="WSJ91" s="3"/>
      <c r="WSK91" s="3"/>
      <c r="WSL91" s="3"/>
      <c r="WSM91" s="3"/>
      <c r="WSN91" s="3"/>
      <c r="WSO91" s="3"/>
      <c r="WSP91" s="3"/>
      <c r="WSQ91" s="3"/>
      <c r="WSR91" s="3"/>
      <c r="WSS91" s="3"/>
      <c r="WST91" s="3"/>
      <c r="WSU91" s="3"/>
      <c r="WSV91" s="3"/>
      <c r="WSW91" s="3"/>
      <c r="WSX91" s="3"/>
      <c r="WSY91" s="3"/>
      <c r="WSZ91" s="3"/>
      <c r="WTA91" s="3"/>
      <c r="WTB91" s="3"/>
      <c r="WTC91" s="3"/>
      <c r="WTD91" s="3"/>
      <c r="WTE91" s="3"/>
      <c r="WTF91" s="3"/>
      <c r="WTG91" s="3"/>
      <c r="WTH91" s="3"/>
      <c r="WTI91" s="3"/>
      <c r="WTJ91" s="3"/>
      <c r="WTK91" s="3"/>
      <c r="WTL91" s="3"/>
      <c r="WTM91" s="3"/>
      <c r="WTN91" s="3"/>
      <c r="WTO91" s="3"/>
      <c r="WTP91" s="3"/>
      <c r="WTQ91" s="3"/>
      <c r="WTR91" s="3"/>
      <c r="WTS91" s="3"/>
      <c r="WTT91" s="3"/>
      <c r="WTU91" s="3"/>
      <c r="WTV91" s="3"/>
      <c r="WTW91" s="3"/>
      <c r="WTX91" s="3"/>
      <c r="WTY91" s="3"/>
      <c r="WTZ91" s="3"/>
      <c r="WUA91" s="3"/>
      <c r="WUB91" s="3"/>
      <c r="WUC91" s="3"/>
      <c r="WUD91" s="3"/>
      <c r="WUE91" s="3"/>
      <c r="WUF91" s="3"/>
      <c r="WUG91" s="3"/>
      <c r="WUH91" s="3"/>
      <c r="WUI91" s="3"/>
      <c r="WUJ91" s="3"/>
      <c r="WUK91" s="3"/>
      <c r="WUL91" s="3"/>
      <c r="WUM91" s="3"/>
      <c r="WUN91" s="3"/>
      <c r="WUO91" s="3"/>
      <c r="WUP91" s="3"/>
      <c r="WUQ91" s="3"/>
      <c r="WUR91" s="3"/>
      <c r="WUS91" s="3"/>
      <c r="WUT91" s="3"/>
      <c r="WUU91" s="3"/>
      <c r="WUV91" s="3"/>
      <c r="WUW91" s="3"/>
      <c r="WUX91" s="3"/>
      <c r="WUY91" s="3"/>
      <c r="WUZ91" s="3"/>
      <c r="WVA91" s="3"/>
      <c r="WVB91" s="3"/>
      <c r="WVC91" s="3"/>
      <c r="WVD91" s="3"/>
      <c r="WVE91" s="3"/>
      <c r="WVF91" s="3"/>
      <c r="WVG91" s="3"/>
      <c r="WVH91" s="3"/>
      <c r="WVI91" s="3"/>
      <c r="WVJ91" s="3"/>
      <c r="WVK91" s="3"/>
      <c r="WVL91" s="3"/>
      <c r="WVM91" s="3"/>
      <c r="WVN91" s="3"/>
      <c r="WVO91" s="3"/>
      <c r="WVP91" s="3"/>
      <c r="WVQ91" s="3"/>
      <c r="WVR91" s="3"/>
      <c r="WVS91" s="3"/>
      <c r="WVT91" s="3"/>
      <c r="WVU91" s="3"/>
      <c r="WVV91" s="3"/>
      <c r="WVW91" s="3"/>
      <c r="WVX91" s="3"/>
      <c r="WVY91" s="3"/>
      <c r="WVZ91" s="3"/>
      <c r="WWA91" s="3"/>
      <c r="WWB91" s="3"/>
      <c r="WWC91" s="3"/>
      <c r="WWD91" s="3"/>
      <c r="WWE91" s="3"/>
      <c r="WWF91" s="3"/>
      <c r="WWG91" s="3"/>
      <c r="WWH91" s="3"/>
      <c r="WWI91" s="3"/>
      <c r="WWJ91" s="3"/>
      <c r="WWK91" s="3"/>
      <c r="WWL91" s="3"/>
      <c r="WWM91" s="3"/>
      <c r="WWN91" s="3"/>
      <c r="WWO91" s="3"/>
      <c r="WWP91" s="3"/>
      <c r="WWQ91" s="3"/>
      <c r="WWR91" s="3"/>
      <c r="WWS91" s="3"/>
      <c r="WWT91" s="3"/>
      <c r="WWU91" s="3"/>
      <c r="WWV91" s="3"/>
      <c r="WWW91" s="3"/>
      <c r="WWX91" s="3"/>
      <c r="WWY91" s="3"/>
      <c r="WWZ91" s="3"/>
      <c r="WXA91" s="3"/>
      <c r="WXB91" s="3"/>
      <c r="WXC91" s="3"/>
      <c r="WXD91" s="3"/>
      <c r="WXE91" s="3"/>
      <c r="WXF91" s="3"/>
      <c r="WXG91" s="3"/>
      <c r="WXH91" s="3"/>
      <c r="WXI91" s="3"/>
      <c r="WXJ91" s="3"/>
      <c r="WXK91" s="3"/>
      <c r="WXL91" s="3"/>
      <c r="WXM91" s="3"/>
      <c r="WXN91" s="3"/>
      <c r="WXO91" s="3"/>
      <c r="WXP91" s="3"/>
      <c r="WXQ91" s="3"/>
      <c r="WXR91" s="3"/>
      <c r="WXS91" s="3"/>
      <c r="WXT91" s="3"/>
      <c r="WXU91" s="3"/>
      <c r="WXV91" s="3"/>
      <c r="WXW91" s="3"/>
      <c r="WXX91" s="3"/>
      <c r="WXY91" s="3"/>
      <c r="WXZ91" s="3"/>
      <c r="WYA91" s="3"/>
      <c r="WYB91" s="3"/>
      <c r="WYC91" s="3"/>
      <c r="WYD91" s="3"/>
      <c r="WYE91" s="3"/>
      <c r="WYF91" s="3"/>
      <c r="WYG91" s="3"/>
      <c r="WYH91" s="3"/>
      <c r="WYI91" s="3"/>
      <c r="WYJ91" s="3"/>
      <c r="WYK91" s="3"/>
      <c r="WYL91" s="3"/>
      <c r="WYM91" s="3"/>
      <c r="WYN91" s="3"/>
      <c r="WYO91" s="3"/>
      <c r="WYP91" s="3"/>
      <c r="WYQ91" s="3"/>
      <c r="WYR91" s="3"/>
      <c r="WYS91" s="3"/>
      <c r="WYT91" s="3"/>
      <c r="WYU91" s="3"/>
      <c r="WYV91" s="3"/>
      <c r="WYW91" s="3"/>
      <c r="WYX91" s="3"/>
      <c r="WYY91" s="3"/>
      <c r="WYZ91" s="3"/>
      <c r="WZA91" s="3"/>
      <c r="WZB91" s="3"/>
      <c r="WZC91" s="3"/>
      <c r="WZD91" s="3"/>
      <c r="WZE91" s="3"/>
      <c r="WZF91" s="3"/>
      <c r="WZG91" s="3"/>
      <c r="WZH91" s="3"/>
      <c r="WZI91" s="3"/>
      <c r="WZJ91" s="3"/>
      <c r="WZK91" s="3"/>
      <c r="WZL91" s="3"/>
      <c r="WZM91" s="3"/>
      <c r="WZN91" s="3"/>
      <c r="WZO91" s="3"/>
      <c r="WZP91" s="3"/>
      <c r="WZQ91" s="3"/>
      <c r="WZR91" s="3"/>
      <c r="WZS91" s="3"/>
      <c r="WZT91" s="3"/>
      <c r="WZU91" s="3"/>
      <c r="WZV91" s="3"/>
      <c r="WZW91" s="3"/>
      <c r="WZX91" s="3"/>
      <c r="WZY91" s="3"/>
      <c r="WZZ91" s="3"/>
      <c r="XAA91" s="3"/>
      <c r="XAB91" s="3"/>
      <c r="XAC91" s="3"/>
      <c r="XAD91" s="3"/>
      <c r="XAE91" s="3"/>
      <c r="XAF91" s="3"/>
      <c r="XAG91" s="3"/>
      <c r="XAH91" s="3"/>
      <c r="XAI91" s="3"/>
      <c r="XAJ91" s="3"/>
      <c r="XAK91" s="3"/>
      <c r="XAL91" s="3"/>
      <c r="XAM91" s="3"/>
      <c r="XAN91" s="3"/>
      <c r="XAO91" s="3"/>
      <c r="XAP91" s="3"/>
      <c r="XAQ91" s="3"/>
      <c r="XAR91" s="3"/>
      <c r="XAS91" s="3"/>
      <c r="XAT91" s="3"/>
      <c r="XAU91" s="3"/>
      <c r="XAV91" s="3"/>
      <c r="XAW91" s="3"/>
      <c r="XAX91" s="3"/>
      <c r="XAY91" s="3"/>
      <c r="XAZ91" s="3"/>
      <c r="XBA91" s="3"/>
      <c r="XBB91" s="3"/>
      <c r="XBC91" s="3"/>
      <c r="XBD91" s="3"/>
      <c r="XBE91" s="3"/>
      <c r="XBF91" s="3"/>
      <c r="XBG91" s="3"/>
      <c r="XBH91" s="3"/>
      <c r="XBI91" s="3"/>
      <c r="XBJ91" s="3"/>
      <c r="XBK91" s="3"/>
      <c r="XBL91" s="3"/>
      <c r="XBM91" s="3"/>
      <c r="XBN91" s="3"/>
      <c r="XBO91" s="3"/>
      <c r="XBP91" s="3"/>
      <c r="XBQ91" s="3"/>
      <c r="XBR91" s="3"/>
      <c r="XBS91" s="3"/>
      <c r="XBT91" s="3"/>
      <c r="XBU91" s="3"/>
      <c r="XBV91" s="3"/>
      <c r="XBW91" s="3"/>
      <c r="XBX91" s="3"/>
      <c r="XBY91" s="3"/>
      <c r="XBZ91" s="3"/>
      <c r="XCA91" s="3"/>
      <c r="XCB91" s="3"/>
      <c r="XCC91" s="3"/>
      <c r="XCD91" s="3"/>
      <c r="XCE91" s="3"/>
      <c r="XCF91" s="3"/>
      <c r="XCG91" s="3"/>
      <c r="XCH91" s="3"/>
      <c r="XCI91" s="3"/>
      <c r="XCJ91" s="3"/>
      <c r="XCK91" s="3"/>
      <c r="XCL91" s="3"/>
      <c r="XCM91" s="3"/>
      <c r="XCN91" s="3"/>
      <c r="XCO91" s="3"/>
      <c r="XCP91" s="3"/>
      <c r="XCQ91" s="3"/>
      <c r="XCR91" s="3"/>
      <c r="XCS91" s="3"/>
      <c r="XCT91" s="3"/>
      <c r="XCU91" s="3"/>
      <c r="XCV91" s="3"/>
      <c r="XCW91" s="3"/>
      <c r="XCX91" s="3"/>
      <c r="XCY91" s="3"/>
      <c r="XCZ91" s="3"/>
      <c r="XDA91" s="3"/>
      <c r="XDB91" s="3"/>
      <c r="XDC91" s="3"/>
      <c r="XDD91" s="3"/>
      <c r="XDE91" s="3"/>
      <c r="XDF91" s="3"/>
      <c r="XDG91" s="3"/>
      <c r="XDH91" s="3"/>
      <c r="XDI91" s="3"/>
      <c r="XDJ91" s="3"/>
      <c r="XDK91" s="3"/>
      <c r="XDL91" s="3"/>
      <c r="XDM91" s="3"/>
      <c r="XDN91" s="3"/>
      <c r="XDO91" s="3"/>
      <c r="XDP91" s="3"/>
      <c r="XDQ91" s="3"/>
      <c r="XDR91" s="3"/>
      <c r="XDS91" s="3"/>
      <c r="XDT91" s="3"/>
      <c r="XDU91" s="3"/>
      <c r="XDV91" s="3"/>
      <c r="XDW91" s="3"/>
      <c r="XDX91" s="3"/>
      <c r="XDY91" s="3"/>
      <c r="XDZ91" s="3"/>
      <c r="XEA91" s="3"/>
      <c r="XEB91" s="3"/>
      <c r="XEC91" s="3"/>
      <c r="XED91" s="3"/>
      <c r="XEE91" s="3"/>
      <c r="XEF91" s="3"/>
      <c r="XEG91" s="3"/>
      <c r="XEH91" s="3"/>
      <c r="XEI91" s="3"/>
      <c r="XEJ91" s="3"/>
      <c r="XEK91" s="3"/>
      <c r="XEL91" s="3"/>
      <c r="XEM91" s="3"/>
      <c r="XEN91" s="3"/>
      <c r="XEO91" s="3"/>
      <c r="XEP91" s="3"/>
      <c r="XEQ91" s="3"/>
      <c r="XER91" s="3"/>
      <c r="XES91" s="3"/>
      <c r="XET91" s="3"/>
      <c r="XEU91" s="3"/>
      <c r="XEV91" s="3"/>
      <c r="XEW91" s="3"/>
      <c r="XEX91" s="3"/>
      <c r="XEY91" s="3"/>
      <c r="XEZ91" s="3"/>
      <c r="XFA91" s="3"/>
      <c r="XFB91" s="3"/>
      <c r="XFC91" s="3"/>
      <c r="XFD91" s="3"/>
    </row>
    <row r="92" s="2" customFormat="1" spans="2:39">
      <c r="B92" s="2" t="s">
        <v>14</v>
      </c>
      <c r="C92" s="2" t="s">
        <v>15</v>
      </c>
      <c r="D92" s="2" t="s">
        <v>16</v>
      </c>
      <c r="E92" s="13" t="s">
        <v>17</v>
      </c>
      <c r="F92" s="1" t="s">
        <v>18</v>
      </c>
      <c r="G92" s="2" t="s">
        <v>19</v>
      </c>
      <c r="H92" s="2" t="s">
        <v>20</v>
      </c>
      <c r="I92" s="2" t="s">
        <v>21</v>
      </c>
      <c r="J92" s="2" t="s">
        <v>832</v>
      </c>
      <c r="K92" s="2" t="s">
        <v>22</v>
      </c>
      <c r="L92" s="2" t="s">
        <v>23</v>
      </c>
      <c r="M92" s="2" t="s">
        <v>24</v>
      </c>
      <c r="N92" s="2" t="s">
        <v>25</v>
      </c>
      <c r="O92" s="2" t="s">
        <v>26</v>
      </c>
      <c r="P92" s="2" t="s">
        <v>27</v>
      </c>
      <c r="Q92" s="2" t="s">
        <v>28</v>
      </c>
      <c r="R92" s="2" t="s">
        <v>29</v>
      </c>
      <c r="S92" s="2" t="s">
        <v>30</v>
      </c>
      <c r="T92" s="2" t="s">
        <v>31</v>
      </c>
      <c r="U92" s="2" t="s">
        <v>32</v>
      </c>
      <c r="V92" s="2" t="s">
        <v>33</v>
      </c>
      <c r="W92" s="2" t="s">
        <v>34</v>
      </c>
      <c r="X92" s="2" t="s">
        <v>35</v>
      </c>
      <c r="Y92" s="2" t="s">
        <v>36</v>
      </c>
      <c r="Z92" s="2" t="s">
        <v>37</v>
      </c>
      <c r="AA92" s="2" t="s">
        <v>38</v>
      </c>
      <c r="AB92" s="2" t="s">
        <v>39</v>
      </c>
      <c r="AC92" s="14" t="s">
        <v>40</v>
      </c>
      <c r="AD92" s="2" t="s">
        <v>41</v>
      </c>
      <c r="AE92" s="2" t="s">
        <v>42</v>
      </c>
      <c r="AF92" s="2" t="s">
        <v>43</v>
      </c>
      <c r="AG92" s="2" t="s">
        <v>44</v>
      </c>
      <c r="AH92" s="2" t="s">
        <v>45</v>
      </c>
      <c r="AI92" s="2" t="s">
        <v>46</v>
      </c>
      <c r="AJ92" s="2" t="s">
        <v>47</v>
      </c>
      <c r="AK92" s="2" t="s">
        <v>48</v>
      </c>
      <c r="AL92" s="2" t="s">
        <v>49</v>
      </c>
      <c r="AM92" s="2" t="s">
        <v>50</v>
      </c>
    </row>
    <row r="93" s="2" customFormat="1" spans="1:39">
      <c r="A93" s="13" t="s">
        <v>833</v>
      </c>
      <c r="B93" s="1" t="s">
        <v>670</v>
      </c>
      <c r="C93" s="1">
        <v>49.3666436537348</v>
      </c>
      <c r="D93" s="1">
        <v>0.271839605949489</v>
      </c>
      <c r="E93" s="4">
        <v>7.1195</v>
      </c>
      <c r="F93" s="1">
        <f t="shared" ref="F93:F156" si="4">2^E93</f>
        <v>139.053861655189</v>
      </c>
      <c r="G93" s="10">
        <v>7.0154e-8</v>
      </c>
      <c r="H93" s="10">
        <v>1.626e-5</v>
      </c>
      <c r="I93" s="1" t="b">
        <v>1</v>
      </c>
      <c r="J93" s="1" t="s">
        <v>670</v>
      </c>
      <c r="K93" s="1">
        <v>311</v>
      </c>
      <c r="L93" s="1">
        <v>11552320</v>
      </c>
      <c r="M93" s="1" t="s">
        <v>671</v>
      </c>
      <c r="N93" s="1">
        <v>492</v>
      </c>
      <c r="O93" s="10">
        <v>2e-47</v>
      </c>
      <c r="P93" s="1" t="s">
        <v>672</v>
      </c>
      <c r="Q93" s="1" t="s">
        <v>107</v>
      </c>
      <c r="R93" s="1" t="s">
        <v>108</v>
      </c>
      <c r="S93" s="1">
        <v>224</v>
      </c>
      <c r="T93" s="10">
        <v>5.03678e-112</v>
      </c>
      <c r="U93" s="1" t="s">
        <v>109</v>
      </c>
      <c r="V93" s="1" t="s">
        <v>55</v>
      </c>
      <c r="W93" s="1" t="s">
        <v>55</v>
      </c>
      <c r="X93" s="1" t="s">
        <v>55</v>
      </c>
      <c r="Y93" s="1" t="s">
        <v>55</v>
      </c>
      <c r="Z93" s="1" t="s">
        <v>114</v>
      </c>
      <c r="AA93" s="1">
        <v>468</v>
      </c>
      <c r="AB93" s="10">
        <v>4.5e-46</v>
      </c>
      <c r="AC93" s="12" t="s">
        <v>115</v>
      </c>
      <c r="AD93" s="1" t="s">
        <v>673</v>
      </c>
      <c r="AE93" s="1" t="s">
        <v>674</v>
      </c>
      <c r="AF93" s="1" t="s">
        <v>675</v>
      </c>
      <c r="AG93" s="1" t="s">
        <v>676</v>
      </c>
      <c r="AH93" s="1" t="s">
        <v>677</v>
      </c>
      <c r="AI93" s="1" t="s">
        <v>678</v>
      </c>
      <c r="AJ93" s="1" t="s">
        <v>679</v>
      </c>
      <c r="AK93" s="1" t="s">
        <v>680</v>
      </c>
      <c r="AL93" s="1" t="s">
        <v>55</v>
      </c>
      <c r="AM93" s="1" t="s">
        <v>55</v>
      </c>
    </row>
    <row r="94" s="2" customFormat="1" spans="1:39">
      <c r="A94" s="13"/>
      <c r="B94" s="2" t="s">
        <v>775</v>
      </c>
      <c r="C94" s="2">
        <v>16.8619420548349</v>
      </c>
      <c r="D94" s="2">
        <v>0</v>
      </c>
      <c r="E94" s="13">
        <v>6.5297</v>
      </c>
      <c r="F94" s="1">
        <f t="shared" si="4"/>
        <v>92.3922540866174</v>
      </c>
      <c r="G94" s="2">
        <v>0.00012574</v>
      </c>
      <c r="H94" s="2">
        <v>0.0089575</v>
      </c>
      <c r="I94" s="2" t="b">
        <v>1</v>
      </c>
      <c r="J94" s="2" t="s">
        <v>775</v>
      </c>
      <c r="K94" s="2">
        <v>611</v>
      </c>
      <c r="L94" s="2">
        <v>5377220</v>
      </c>
      <c r="M94" s="2" t="s">
        <v>776</v>
      </c>
      <c r="N94" s="2">
        <v>266</v>
      </c>
      <c r="O94" s="2">
        <v>6.3e-21</v>
      </c>
      <c r="P94" s="2" t="s">
        <v>777</v>
      </c>
      <c r="Q94" s="2" t="s">
        <v>778</v>
      </c>
      <c r="R94" s="2" t="s">
        <v>779</v>
      </c>
      <c r="S94" s="2">
        <v>433</v>
      </c>
      <c r="T94" s="2">
        <v>0</v>
      </c>
      <c r="U94" s="2" t="s">
        <v>780</v>
      </c>
      <c r="V94" s="2" t="s">
        <v>781</v>
      </c>
      <c r="W94" s="2" t="s">
        <v>782</v>
      </c>
      <c r="X94" s="2" t="s">
        <v>783</v>
      </c>
      <c r="Y94" s="2" t="s">
        <v>784</v>
      </c>
      <c r="Z94" s="2" t="s">
        <v>785</v>
      </c>
      <c r="AA94" s="2">
        <v>579</v>
      </c>
      <c r="AB94" s="2">
        <v>1.2e-58</v>
      </c>
      <c r="AC94" s="14" t="s">
        <v>786</v>
      </c>
      <c r="AD94" s="2" t="s">
        <v>787</v>
      </c>
      <c r="AE94" s="2" t="s">
        <v>788</v>
      </c>
      <c r="AF94" s="2" t="s">
        <v>789</v>
      </c>
      <c r="AG94" s="2" t="s">
        <v>790</v>
      </c>
      <c r="AH94" s="2" t="s">
        <v>791</v>
      </c>
      <c r="AI94" s="2" t="s">
        <v>792</v>
      </c>
      <c r="AJ94" s="2" t="s">
        <v>793</v>
      </c>
      <c r="AK94" s="2" t="s">
        <v>794</v>
      </c>
      <c r="AL94" s="2" t="s">
        <v>795</v>
      </c>
      <c r="AM94" s="2" t="s">
        <v>796</v>
      </c>
    </row>
    <row r="95" s="2" customFormat="1" spans="1:39">
      <c r="A95" s="13"/>
      <c r="B95" s="1" t="s">
        <v>775</v>
      </c>
      <c r="C95" s="1">
        <v>16.8619420548349</v>
      </c>
      <c r="D95" s="1">
        <v>0</v>
      </c>
      <c r="E95" s="4">
        <v>6.5297</v>
      </c>
      <c r="F95" s="1">
        <f t="shared" si="4"/>
        <v>92.3922540866174</v>
      </c>
      <c r="G95" s="1">
        <v>0.00012574</v>
      </c>
      <c r="H95" s="1">
        <v>0.0089575</v>
      </c>
      <c r="I95" s="1" t="b">
        <v>1</v>
      </c>
      <c r="J95" s="1" t="s">
        <v>775</v>
      </c>
      <c r="K95" s="1">
        <v>611</v>
      </c>
      <c r="L95" s="1">
        <v>5377220</v>
      </c>
      <c r="M95" s="1" t="s">
        <v>776</v>
      </c>
      <c r="N95" s="1">
        <v>266</v>
      </c>
      <c r="O95" s="10">
        <v>6.3e-21</v>
      </c>
      <c r="P95" s="1" t="s">
        <v>777</v>
      </c>
      <c r="Q95" s="1" t="s">
        <v>778</v>
      </c>
      <c r="R95" s="1" t="s">
        <v>779</v>
      </c>
      <c r="S95" s="1">
        <v>433</v>
      </c>
      <c r="T95" s="1">
        <v>0</v>
      </c>
      <c r="U95" s="1" t="s">
        <v>780</v>
      </c>
      <c r="V95" s="1" t="s">
        <v>781</v>
      </c>
      <c r="W95" s="1" t="s">
        <v>782</v>
      </c>
      <c r="X95" s="1" t="s">
        <v>783</v>
      </c>
      <c r="Y95" s="1" t="s">
        <v>784</v>
      </c>
      <c r="Z95" s="1" t="s">
        <v>785</v>
      </c>
      <c r="AA95" s="1">
        <v>579</v>
      </c>
      <c r="AB95" s="10">
        <v>1.2e-58</v>
      </c>
      <c r="AC95" s="12" t="s">
        <v>786</v>
      </c>
      <c r="AD95" s="1" t="s">
        <v>787</v>
      </c>
      <c r="AE95" s="1" t="s">
        <v>788</v>
      </c>
      <c r="AF95" s="1" t="s">
        <v>789</v>
      </c>
      <c r="AG95" s="1" t="s">
        <v>790</v>
      </c>
      <c r="AH95" s="1" t="s">
        <v>791</v>
      </c>
      <c r="AI95" s="1" t="s">
        <v>792</v>
      </c>
      <c r="AJ95" s="1" t="s">
        <v>793</v>
      </c>
      <c r="AK95" s="1" t="s">
        <v>794</v>
      </c>
      <c r="AL95" s="1" t="s">
        <v>795</v>
      </c>
      <c r="AM95" s="1" t="s">
        <v>796</v>
      </c>
    </row>
    <row r="96" s="2" customFormat="1" spans="1:39">
      <c r="A96" s="13"/>
      <c r="B96" s="1" t="s">
        <v>834</v>
      </c>
      <c r="C96" s="1">
        <v>15.760210682131</v>
      </c>
      <c r="D96" s="1">
        <v>0</v>
      </c>
      <c r="E96" s="4">
        <v>6.4284</v>
      </c>
      <c r="F96" s="1">
        <f t="shared" si="4"/>
        <v>86.1273776148752</v>
      </c>
      <c r="G96" s="10">
        <v>4.3206e-5</v>
      </c>
      <c r="H96" s="1">
        <v>0.0038399</v>
      </c>
      <c r="I96" s="1" t="b">
        <v>1</v>
      </c>
      <c r="J96" s="1" t="s">
        <v>834</v>
      </c>
      <c r="K96" s="1">
        <v>1229</v>
      </c>
      <c r="L96" s="1">
        <v>3527658</v>
      </c>
      <c r="M96" s="1" t="s">
        <v>835</v>
      </c>
      <c r="N96" s="1">
        <v>1318</v>
      </c>
      <c r="O96" s="10">
        <v>1.3e-142</v>
      </c>
      <c r="P96" s="1" t="s">
        <v>836</v>
      </c>
      <c r="Q96" s="1" t="s">
        <v>837</v>
      </c>
      <c r="R96" s="1" t="s">
        <v>838</v>
      </c>
      <c r="S96" s="1">
        <v>1161</v>
      </c>
      <c r="T96" s="1">
        <v>0</v>
      </c>
      <c r="U96" s="1" t="s">
        <v>839</v>
      </c>
      <c r="V96" s="1" t="s">
        <v>55</v>
      </c>
      <c r="W96" s="1" t="s">
        <v>55</v>
      </c>
      <c r="X96" s="1" t="s">
        <v>55</v>
      </c>
      <c r="Y96" s="1" t="s">
        <v>55</v>
      </c>
      <c r="Z96" s="1" t="s">
        <v>840</v>
      </c>
      <c r="AA96" s="1">
        <v>1486</v>
      </c>
      <c r="AB96" s="10">
        <v>1.6e-163</v>
      </c>
      <c r="AC96" s="12" t="s">
        <v>841</v>
      </c>
      <c r="AD96" s="1" t="s">
        <v>842</v>
      </c>
      <c r="AE96" s="1" t="s">
        <v>843</v>
      </c>
      <c r="AF96" s="1" t="s">
        <v>844</v>
      </c>
      <c r="AG96" s="1" t="s">
        <v>845</v>
      </c>
      <c r="AH96" s="1" t="s">
        <v>846</v>
      </c>
      <c r="AI96" s="1" t="s">
        <v>847</v>
      </c>
      <c r="AJ96" s="1" t="s">
        <v>55</v>
      </c>
      <c r="AK96" s="1" t="s">
        <v>55</v>
      </c>
      <c r="AL96" s="1" t="s">
        <v>848</v>
      </c>
      <c r="AM96" s="1" t="s">
        <v>849</v>
      </c>
    </row>
    <row r="97" s="2" customFormat="1" spans="1:39">
      <c r="A97" s="13"/>
      <c r="B97" s="1" t="s">
        <v>850</v>
      </c>
      <c r="C97" s="1">
        <v>24.2317863462973</v>
      </c>
      <c r="D97" s="1">
        <v>0.543679211898978</v>
      </c>
      <c r="E97" s="4">
        <v>5.2986</v>
      </c>
      <c r="F97" s="1">
        <f t="shared" si="4"/>
        <v>39.3584090510015</v>
      </c>
      <c r="G97" s="1">
        <v>0.00040454</v>
      </c>
      <c r="H97" s="1">
        <v>0.02258</v>
      </c>
      <c r="I97" s="1" t="b">
        <v>1</v>
      </c>
      <c r="J97" s="1" t="s">
        <v>850</v>
      </c>
      <c r="K97" s="1">
        <v>1669</v>
      </c>
      <c r="L97" s="1">
        <v>10847960</v>
      </c>
      <c r="M97" s="1" t="s">
        <v>851</v>
      </c>
      <c r="N97" s="1">
        <v>1229</v>
      </c>
      <c r="O97" s="10">
        <v>3.7e-132</v>
      </c>
      <c r="P97" s="1" t="s">
        <v>852</v>
      </c>
      <c r="Q97" s="1" t="s">
        <v>853</v>
      </c>
      <c r="R97" s="1" t="s">
        <v>854</v>
      </c>
      <c r="S97" s="1">
        <v>793</v>
      </c>
      <c r="T97" s="1">
        <v>0</v>
      </c>
      <c r="U97" s="1" t="s">
        <v>855</v>
      </c>
      <c r="V97" s="1" t="s">
        <v>55</v>
      </c>
      <c r="W97" s="1" t="s">
        <v>55</v>
      </c>
      <c r="X97" s="1" t="s">
        <v>55</v>
      </c>
      <c r="Y97" s="1" t="s">
        <v>55</v>
      </c>
      <c r="Z97" s="1" t="s">
        <v>856</v>
      </c>
      <c r="AA97" s="1">
        <v>1242</v>
      </c>
      <c r="AB97" s="10">
        <v>4.3e-135</v>
      </c>
      <c r="AC97" s="12" t="s">
        <v>857</v>
      </c>
      <c r="AD97" s="1" t="s">
        <v>858</v>
      </c>
      <c r="AE97" s="1" t="s">
        <v>859</v>
      </c>
      <c r="AF97" s="1" t="s">
        <v>860</v>
      </c>
      <c r="AG97" s="1" t="s">
        <v>861</v>
      </c>
      <c r="AH97" s="1" t="s">
        <v>862</v>
      </c>
      <c r="AI97" s="1" t="s">
        <v>863</v>
      </c>
      <c r="AJ97" s="1" t="s">
        <v>864</v>
      </c>
      <c r="AK97" s="1" t="s">
        <v>865</v>
      </c>
      <c r="AL97" s="1" t="s">
        <v>866</v>
      </c>
      <c r="AM97" s="1" t="s">
        <v>867</v>
      </c>
    </row>
    <row r="98" s="2" customFormat="1" spans="1:39">
      <c r="A98" s="13"/>
      <c r="B98" s="1" t="s">
        <v>303</v>
      </c>
      <c r="C98" s="1">
        <v>17.5291054327091</v>
      </c>
      <c r="D98" s="1">
        <v>0.543679211898978</v>
      </c>
      <c r="E98" s="4">
        <v>4.8113</v>
      </c>
      <c r="F98" s="1">
        <f t="shared" si="4"/>
        <v>28.0766713321359</v>
      </c>
      <c r="G98" s="1">
        <v>0.00047523</v>
      </c>
      <c r="H98" s="1">
        <v>0.025627</v>
      </c>
      <c r="I98" s="1" t="b">
        <v>1</v>
      </c>
      <c r="J98" s="1" t="s">
        <v>303</v>
      </c>
      <c r="K98" s="1">
        <v>2091</v>
      </c>
      <c r="L98" s="1">
        <v>4966760</v>
      </c>
      <c r="M98" s="1" t="s">
        <v>304</v>
      </c>
      <c r="N98" s="1">
        <v>2057</v>
      </c>
      <c r="O98" s="10">
        <v>4.5e-228</v>
      </c>
      <c r="P98" s="1" t="s">
        <v>305</v>
      </c>
      <c r="Q98" s="1" t="s">
        <v>306</v>
      </c>
      <c r="R98" s="1" t="s">
        <v>307</v>
      </c>
      <c r="S98" s="1">
        <v>498</v>
      </c>
      <c r="T98" s="1">
        <v>0</v>
      </c>
      <c r="U98" s="1" t="s">
        <v>308</v>
      </c>
      <c r="V98" s="1" t="s">
        <v>309</v>
      </c>
      <c r="W98" s="1" t="s">
        <v>310</v>
      </c>
      <c r="X98" s="1" t="s">
        <v>311</v>
      </c>
      <c r="Y98" s="1" t="s">
        <v>312</v>
      </c>
      <c r="Z98" s="1" t="s">
        <v>313</v>
      </c>
      <c r="AA98" s="1">
        <v>1452</v>
      </c>
      <c r="AB98" s="10">
        <v>2.4e-159</v>
      </c>
      <c r="AC98" s="12" t="s">
        <v>314</v>
      </c>
      <c r="AD98" s="1" t="s">
        <v>315</v>
      </c>
      <c r="AE98" s="1" t="s">
        <v>316</v>
      </c>
      <c r="AF98" s="1" t="s">
        <v>317</v>
      </c>
      <c r="AG98" s="1" t="s">
        <v>318</v>
      </c>
      <c r="AH98" s="1" t="s">
        <v>319</v>
      </c>
      <c r="AI98" s="1" t="s">
        <v>320</v>
      </c>
      <c r="AJ98" s="1" t="s">
        <v>55</v>
      </c>
      <c r="AK98" s="1" t="s">
        <v>55</v>
      </c>
      <c r="AL98" s="1" t="s">
        <v>321</v>
      </c>
      <c r="AM98" s="1" t="s">
        <v>322</v>
      </c>
    </row>
    <row r="99" s="2" customFormat="1" spans="1:39">
      <c r="A99" s="13"/>
      <c r="B99" s="1" t="s">
        <v>868</v>
      </c>
      <c r="C99" s="1">
        <v>23.4960590810383</v>
      </c>
      <c r="D99" s="1">
        <v>1.20261934122354</v>
      </c>
      <c r="E99" s="4">
        <v>4.2124</v>
      </c>
      <c r="F99" s="1">
        <f t="shared" si="4"/>
        <v>18.5378239628213</v>
      </c>
      <c r="G99" s="1">
        <v>0.00017596</v>
      </c>
      <c r="H99" s="1">
        <v>0.011771</v>
      </c>
      <c r="I99" s="1" t="b">
        <v>1</v>
      </c>
      <c r="J99" s="1" t="s">
        <v>868</v>
      </c>
      <c r="K99" s="1">
        <v>1242</v>
      </c>
      <c r="L99" s="1">
        <v>1699731</v>
      </c>
      <c r="M99" s="1" t="s">
        <v>869</v>
      </c>
      <c r="N99" s="1">
        <v>890</v>
      </c>
      <c r="O99" s="10">
        <v>5.6e-93</v>
      </c>
      <c r="P99" s="1" t="s">
        <v>870</v>
      </c>
      <c r="Q99" s="1" t="s">
        <v>55</v>
      </c>
      <c r="R99" s="1" t="s">
        <v>55</v>
      </c>
      <c r="S99" s="1" t="s">
        <v>55</v>
      </c>
      <c r="T99" s="1" t="s">
        <v>55</v>
      </c>
      <c r="U99" s="1" t="s">
        <v>55</v>
      </c>
      <c r="V99" s="1" t="s">
        <v>55</v>
      </c>
      <c r="W99" s="1" t="s">
        <v>55</v>
      </c>
      <c r="X99" s="1" t="s">
        <v>55</v>
      </c>
      <c r="Y99" s="1" t="s">
        <v>55</v>
      </c>
      <c r="Z99" s="1" t="s">
        <v>871</v>
      </c>
      <c r="AA99" s="1">
        <v>1413</v>
      </c>
      <c r="AB99" s="10">
        <v>4.7e-155</v>
      </c>
      <c r="AC99" s="12" t="s">
        <v>872</v>
      </c>
      <c r="AD99" s="1" t="s">
        <v>873</v>
      </c>
      <c r="AE99" s="1" t="s">
        <v>874</v>
      </c>
      <c r="AF99" s="1" t="s">
        <v>55</v>
      </c>
      <c r="AG99" s="1" t="s">
        <v>55</v>
      </c>
      <c r="AH99" s="1" t="s">
        <v>875</v>
      </c>
      <c r="AI99" s="1" t="s">
        <v>876</v>
      </c>
      <c r="AJ99" s="1" t="s">
        <v>55</v>
      </c>
      <c r="AK99" s="1" t="s">
        <v>55</v>
      </c>
      <c r="AL99" s="1" t="s">
        <v>877</v>
      </c>
      <c r="AM99" s="1" t="s">
        <v>878</v>
      </c>
    </row>
    <row r="100" s="2" customFormat="1" spans="1:39">
      <c r="A100" s="13"/>
      <c r="B100" s="1" t="s">
        <v>879</v>
      </c>
      <c r="C100" s="1">
        <v>31.8770299289864</v>
      </c>
      <c r="D100" s="1">
        <v>1.8905599619415</v>
      </c>
      <c r="E100" s="4">
        <v>4.0511</v>
      </c>
      <c r="F100" s="1">
        <f t="shared" si="4"/>
        <v>16.5768731984312</v>
      </c>
      <c r="G100" s="1">
        <v>0.00047767</v>
      </c>
      <c r="H100" s="1">
        <v>0.025729</v>
      </c>
      <c r="I100" s="1" t="b">
        <v>1</v>
      </c>
      <c r="J100" s="1" t="s">
        <v>879</v>
      </c>
      <c r="K100" s="1">
        <v>3103</v>
      </c>
      <c r="L100" s="1">
        <v>11974467</v>
      </c>
      <c r="M100" s="1" t="s">
        <v>880</v>
      </c>
      <c r="N100" s="1">
        <v>2044</v>
      </c>
      <c r="O100" s="10">
        <v>2.2e-226</v>
      </c>
      <c r="P100" s="1" t="s">
        <v>881</v>
      </c>
      <c r="Q100" s="1" t="s">
        <v>882</v>
      </c>
      <c r="R100" s="1" t="s">
        <v>883</v>
      </c>
      <c r="S100" s="1">
        <v>1676</v>
      </c>
      <c r="T100" s="1">
        <v>0</v>
      </c>
      <c r="U100" s="1" t="s">
        <v>884</v>
      </c>
      <c r="V100" s="1" t="s">
        <v>55</v>
      </c>
      <c r="W100" s="1" t="s">
        <v>55</v>
      </c>
      <c r="X100" s="1" t="s">
        <v>55</v>
      </c>
      <c r="Y100" s="1" t="s">
        <v>55</v>
      </c>
      <c r="Z100" s="1" t="s">
        <v>885</v>
      </c>
      <c r="AA100" s="1">
        <v>3449</v>
      </c>
      <c r="AB100" s="10">
        <v>0</v>
      </c>
      <c r="AC100" s="12" t="s">
        <v>886</v>
      </c>
      <c r="AD100" s="1" t="s">
        <v>887</v>
      </c>
      <c r="AE100" s="1" t="s">
        <v>888</v>
      </c>
      <c r="AF100" s="1" t="s">
        <v>889</v>
      </c>
      <c r="AG100" s="1" t="s">
        <v>890</v>
      </c>
      <c r="AH100" s="1" t="s">
        <v>891</v>
      </c>
      <c r="AI100" s="1" t="s">
        <v>892</v>
      </c>
      <c r="AJ100" s="1" t="s">
        <v>893</v>
      </c>
      <c r="AK100" s="1" t="s">
        <v>894</v>
      </c>
      <c r="AL100" s="1" t="s">
        <v>895</v>
      </c>
      <c r="AM100" s="1" t="s">
        <v>896</v>
      </c>
    </row>
    <row r="101" s="2" customFormat="1" spans="1:39">
      <c r="A101" s="13"/>
      <c r="B101" s="1" t="s">
        <v>897</v>
      </c>
      <c r="C101" s="1">
        <v>20.4978474891572</v>
      </c>
      <c r="D101" s="1">
        <v>1.27475004563303</v>
      </c>
      <c r="E101" s="4">
        <v>3.9829</v>
      </c>
      <c r="F101" s="1">
        <f t="shared" si="4"/>
        <v>15.8114744181361</v>
      </c>
      <c r="G101" s="1">
        <v>0.00018804</v>
      </c>
      <c r="H101" s="1">
        <v>0.012337</v>
      </c>
      <c r="I101" s="1" t="b">
        <v>1</v>
      </c>
      <c r="J101" s="1" t="s">
        <v>897</v>
      </c>
      <c r="K101" s="1">
        <v>1371</v>
      </c>
      <c r="L101" s="1">
        <v>10267639</v>
      </c>
      <c r="M101" s="1" t="s">
        <v>898</v>
      </c>
      <c r="N101" s="1">
        <v>1613</v>
      </c>
      <c r="O101" s="10">
        <v>9.1e-177</v>
      </c>
      <c r="P101" s="1" t="s">
        <v>899</v>
      </c>
      <c r="Q101" s="1" t="s">
        <v>900</v>
      </c>
      <c r="R101" s="1" t="s">
        <v>901</v>
      </c>
      <c r="S101" s="1">
        <v>520</v>
      </c>
      <c r="T101" s="1">
        <v>0</v>
      </c>
      <c r="U101" s="1" t="s">
        <v>902</v>
      </c>
      <c r="V101" s="1" t="s">
        <v>903</v>
      </c>
      <c r="W101" s="1" t="s">
        <v>904</v>
      </c>
      <c r="X101" s="1" t="s">
        <v>905</v>
      </c>
      <c r="Y101" s="1" t="s">
        <v>906</v>
      </c>
      <c r="Z101" s="1" t="s">
        <v>907</v>
      </c>
      <c r="AA101" s="1">
        <v>1686</v>
      </c>
      <c r="AB101" s="10">
        <v>1.1e-186</v>
      </c>
      <c r="AC101" s="12" t="s">
        <v>908</v>
      </c>
      <c r="AD101" s="1" t="s">
        <v>909</v>
      </c>
      <c r="AE101" s="1" t="s">
        <v>910</v>
      </c>
      <c r="AF101" s="1" t="s">
        <v>911</v>
      </c>
      <c r="AG101" s="1" t="s">
        <v>912</v>
      </c>
      <c r="AH101" s="1" t="s">
        <v>913</v>
      </c>
      <c r="AI101" s="1" t="s">
        <v>914</v>
      </c>
      <c r="AJ101" s="1" t="s">
        <v>893</v>
      </c>
      <c r="AK101" s="1" t="s">
        <v>894</v>
      </c>
      <c r="AL101" s="1" t="s">
        <v>915</v>
      </c>
      <c r="AM101" s="1" t="s">
        <v>916</v>
      </c>
    </row>
    <row r="102" s="2" customFormat="1" spans="1:39">
      <c r="A102" s="13"/>
      <c r="B102" s="1" t="s">
        <v>917</v>
      </c>
      <c r="C102" s="1">
        <v>21.0650105080926</v>
      </c>
      <c r="D102" s="1">
        <v>1.84924219084318</v>
      </c>
      <c r="E102" s="4">
        <v>3.5949</v>
      </c>
      <c r="F102" s="1">
        <f t="shared" si="4"/>
        <v>12.0829431296792</v>
      </c>
      <c r="G102" s="1">
        <v>0.0010456</v>
      </c>
      <c r="H102" s="1">
        <v>0.046736</v>
      </c>
      <c r="I102" s="1" t="b">
        <v>1</v>
      </c>
      <c r="J102" s="1" t="s">
        <v>917</v>
      </c>
      <c r="K102" s="1">
        <v>1436</v>
      </c>
      <c r="L102" s="1">
        <v>7347058</v>
      </c>
      <c r="M102" s="1" t="s">
        <v>918</v>
      </c>
      <c r="N102" s="1">
        <v>1001</v>
      </c>
      <c r="O102" s="10">
        <v>8.8e-106</v>
      </c>
      <c r="P102" s="1" t="s">
        <v>919</v>
      </c>
      <c r="Q102" s="1" t="s">
        <v>920</v>
      </c>
      <c r="R102" s="1" t="s">
        <v>921</v>
      </c>
      <c r="S102" s="1">
        <v>552</v>
      </c>
      <c r="T102" s="1">
        <v>0</v>
      </c>
      <c r="U102" s="1" t="s">
        <v>922</v>
      </c>
      <c r="V102" s="1" t="s">
        <v>55</v>
      </c>
      <c r="W102" s="1" t="s">
        <v>55</v>
      </c>
      <c r="X102" s="1" t="s">
        <v>55</v>
      </c>
      <c r="Y102" s="1" t="s">
        <v>55</v>
      </c>
      <c r="Z102" s="1" t="s">
        <v>923</v>
      </c>
      <c r="AA102" s="1">
        <v>1276</v>
      </c>
      <c r="AB102" s="10">
        <v>4.2e-139</v>
      </c>
      <c r="AC102" s="12" t="s">
        <v>924</v>
      </c>
      <c r="AD102" s="1" t="s">
        <v>925</v>
      </c>
      <c r="AE102" s="1" t="s">
        <v>926</v>
      </c>
      <c r="AF102" s="1" t="s">
        <v>55</v>
      </c>
      <c r="AG102" s="1" t="s">
        <v>55</v>
      </c>
      <c r="AH102" s="1" t="s">
        <v>927</v>
      </c>
      <c r="AI102" s="1" t="s">
        <v>928</v>
      </c>
      <c r="AJ102" s="1" t="s">
        <v>55</v>
      </c>
      <c r="AK102" s="1" t="s">
        <v>55</v>
      </c>
      <c r="AL102" s="1" t="s">
        <v>929</v>
      </c>
      <c r="AM102" s="1" t="s">
        <v>930</v>
      </c>
    </row>
    <row r="103" s="2" customFormat="1" spans="1:39">
      <c r="A103" s="13"/>
      <c r="B103" s="1" t="s">
        <v>931</v>
      </c>
      <c r="C103" s="1">
        <v>18.9396942632778</v>
      </c>
      <c r="D103" s="1">
        <v>1.50345943856643</v>
      </c>
      <c r="E103" s="4">
        <v>3.5861</v>
      </c>
      <c r="F103" s="1">
        <f t="shared" si="4"/>
        <v>12.0094651839589</v>
      </c>
      <c r="G103" s="1">
        <v>0.00076247</v>
      </c>
      <c r="H103" s="1">
        <v>0.036778</v>
      </c>
      <c r="I103" s="1" t="b">
        <v>1</v>
      </c>
      <c r="J103" s="1" t="s">
        <v>931</v>
      </c>
      <c r="K103" s="1">
        <v>1803</v>
      </c>
      <c r="L103" s="1">
        <v>10179500</v>
      </c>
      <c r="M103" s="1" t="s">
        <v>932</v>
      </c>
      <c r="N103" s="1">
        <v>978</v>
      </c>
      <c r="O103" s="10">
        <v>5.1e-103</v>
      </c>
      <c r="P103" s="1" t="s">
        <v>933</v>
      </c>
      <c r="Q103" s="1" t="s">
        <v>55</v>
      </c>
      <c r="R103" s="1" t="s">
        <v>55</v>
      </c>
      <c r="S103" s="1" t="s">
        <v>55</v>
      </c>
      <c r="T103" s="1" t="s">
        <v>55</v>
      </c>
      <c r="U103" s="1" t="s">
        <v>55</v>
      </c>
      <c r="V103" s="1" t="s">
        <v>55</v>
      </c>
      <c r="W103" s="1" t="s">
        <v>55</v>
      </c>
      <c r="X103" s="1" t="s">
        <v>55</v>
      </c>
      <c r="Y103" s="1" t="s">
        <v>55</v>
      </c>
      <c r="Z103" s="1" t="s">
        <v>934</v>
      </c>
      <c r="AA103" s="1">
        <v>804</v>
      </c>
      <c r="AB103" s="10">
        <v>2.8e-84</v>
      </c>
      <c r="AC103" s="12" t="s">
        <v>935</v>
      </c>
      <c r="AD103" s="1" t="s">
        <v>936</v>
      </c>
      <c r="AE103" s="1" t="s">
        <v>937</v>
      </c>
      <c r="AF103" s="1" t="s">
        <v>55</v>
      </c>
      <c r="AG103" s="1" t="s">
        <v>55</v>
      </c>
      <c r="AH103" s="1" t="s">
        <v>938</v>
      </c>
      <c r="AI103" s="1" t="s">
        <v>939</v>
      </c>
      <c r="AJ103" s="1" t="s">
        <v>55</v>
      </c>
      <c r="AK103" s="1" t="s">
        <v>55</v>
      </c>
      <c r="AL103" s="1" t="s">
        <v>940</v>
      </c>
      <c r="AM103" s="1" t="s">
        <v>941</v>
      </c>
    </row>
    <row r="104" s="2" customFormat="1" spans="1:39">
      <c r="A104" s="13"/>
      <c r="B104" s="1" t="s">
        <v>942</v>
      </c>
      <c r="C104" s="1">
        <v>22.9606568734561</v>
      </c>
      <c r="D104" s="1">
        <v>1.93369017495759</v>
      </c>
      <c r="E104" s="4">
        <v>3.5572</v>
      </c>
      <c r="F104" s="1">
        <f t="shared" si="4"/>
        <v>11.7712857004391</v>
      </c>
      <c r="G104" s="1">
        <v>0.00017386</v>
      </c>
      <c r="H104" s="1">
        <v>0.011654</v>
      </c>
      <c r="I104" s="1" t="b">
        <v>1</v>
      </c>
      <c r="J104" s="1" t="s">
        <v>942</v>
      </c>
      <c r="K104" s="1">
        <v>1279</v>
      </c>
      <c r="L104" s="1">
        <v>6555893</v>
      </c>
      <c r="M104" s="1" t="s">
        <v>943</v>
      </c>
      <c r="N104" s="1">
        <v>654</v>
      </c>
      <c r="O104" s="10">
        <v>1.4e-65</v>
      </c>
      <c r="P104" s="1" t="s">
        <v>944</v>
      </c>
      <c r="Q104" s="1" t="s">
        <v>945</v>
      </c>
      <c r="R104" s="1" t="s">
        <v>946</v>
      </c>
      <c r="S104" s="1">
        <v>422</v>
      </c>
      <c r="T104" s="1">
        <v>0</v>
      </c>
      <c r="U104" s="1" t="s">
        <v>947</v>
      </c>
      <c r="V104" s="1" t="s">
        <v>948</v>
      </c>
      <c r="W104" s="1" t="s">
        <v>949</v>
      </c>
      <c r="X104" s="1" t="s">
        <v>950</v>
      </c>
      <c r="Y104" s="1" t="s">
        <v>951</v>
      </c>
      <c r="Z104" s="1" t="s">
        <v>952</v>
      </c>
      <c r="AA104" s="1">
        <v>1115</v>
      </c>
      <c r="AB104" s="10">
        <v>1.7e-120</v>
      </c>
      <c r="AC104" s="12" t="s">
        <v>953</v>
      </c>
      <c r="AD104" s="1" t="s">
        <v>954</v>
      </c>
      <c r="AE104" s="1" t="s">
        <v>955</v>
      </c>
      <c r="AF104" s="1" t="s">
        <v>55</v>
      </c>
      <c r="AG104" s="1" t="s">
        <v>55</v>
      </c>
      <c r="AH104" s="1" t="s">
        <v>956</v>
      </c>
      <c r="AI104" s="1" t="s">
        <v>957</v>
      </c>
      <c r="AJ104" s="1" t="s">
        <v>55</v>
      </c>
      <c r="AK104" s="1" t="s">
        <v>55</v>
      </c>
      <c r="AL104" s="1" t="s">
        <v>958</v>
      </c>
      <c r="AM104" s="1" t="s">
        <v>959</v>
      </c>
    </row>
    <row r="105" s="2" customFormat="1" spans="1:39">
      <c r="A105" s="13"/>
      <c r="B105" s="1" t="s">
        <v>960</v>
      </c>
      <c r="C105" s="1">
        <v>64.3904506396235</v>
      </c>
      <c r="D105" s="1">
        <v>5.44297049289111</v>
      </c>
      <c r="E105" s="4">
        <v>3.5466</v>
      </c>
      <c r="F105" s="1">
        <f t="shared" si="4"/>
        <v>11.685114777447</v>
      </c>
      <c r="G105" s="10">
        <v>1.0842e-9</v>
      </c>
      <c r="H105" s="10">
        <v>4.1175e-7</v>
      </c>
      <c r="I105" s="1" t="b">
        <v>1</v>
      </c>
      <c r="J105" s="1" t="s">
        <v>960</v>
      </c>
      <c r="K105" s="1">
        <v>1658</v>
      </c>
      <c r="L105" s="1">
        <v>9928729</v>
      </c>
      <c r="M105" s="1" t="s">
        <v>961</v>
      </c>
      <c r="N105" s="1">
        <v>1192</v>
      </c>
      <c r="O105" s="10">
        <v>7.2e-128</v>
      </c>
      <c r="P105" s="1" t="s">
        <v>962</v>
      </c>
      <c r="Q105" s="1" t="s">
        <v>963</v>
      </c>
      <c r="R105" s="1" t="s">
        <v>964</v>
      </c>
      <c r="S105" s="1">
        <v>352</v>
      </c>
      <c r="T105" s="1">
        <v>0</v>
      </c>
      <c r="U105" s="1" t="s">
        <v>965</v>
      </c>
      <c r="V105" s="1" t="s">
        <v>966</v>
      </c>
      <c r="W105" s="1" t="s">
        <v>967</v>
      </c>
      <c r="X105" s="1" t="s">
        <v>968</v>
      </c>
      <c r="Y105" s="1" t="s">
        <v>969</v>
      </c>
      <c r="Z105" s="1" t="s">
        <v>970</v>
      </c>
      <c r="AA105" s="1">
        <v>1703</v>
      </c>
      <c r="AB105" s="10">
        <v>1.5e-188</v>
      </c>
      <c r="AC105" s="12" t="s">
        <v>971</v>
      </c>
      <c r="AD105" s="1" t="s">
        <v>972</v>
      </c>
      <c r="AE105" s="1" t="s">
        <v>973</v>
      </c>
      <c r="AF105" s="1" t="s">
        <v>974</v>
      </c>
      <c r="AG105" s="1" t="s">
        <v>975</v>
      </c>
      <c r="AH105" s="1" t="s">
        <v>976</v>
      </c>
      <c r="AI105" s="1" t="s">
        <v>977</v>
      </c>
      <c r="AJ105" s="1" t="s">
        <v>978</v>
      </c>
      <c r="AK105" s="1" t="s">
        <v>979</v>
      </c>
      <c r="AL105" s="1" t="s">
        <v>980</v>
      </c>
      <c r="AM105" s="1" t="s">
        <v>981</v>
      </c>
    </row>
    <row r="106" s="2" customFormat="1" spans="1:39">
      <c r="A106" s="13"/>
      <c r="B106" s="1" t="s">
        <v>982</v>
      </c>
      <c r="C106" s="1">
        <v>22.1032826149194</v>
      </c>
      <c r="D106" s="1">
        <v>1.81842925753201</v>
      </c>
      <c r="E106" s="4">
        <v>3.5406</v>
      </c>
      <c r="F106" s="1">
        <f t="shared" si="4"/>
        <v>11.636618666001</v>
      </c>
      <c r="G106" s="1">
        <v>0.00031117</v>
      </c>
      <c r="H106" s="1">
        <v>0.018486</v>
      </c>
      <c r="I106" s="1" t="b">
        <v>1</v>
      </c>
      <c r="J106" s="1" t="s">
        <v>982</v>
      </c>
      <c r="K106" s="1">
        <v>1411</v>
      </c>
      <c r="L106" s="1">
        <v>4380399</v>
      </c>
      <c r="M106" s="1" t="s">
        <v>983</v>
      </c>
      <c r="N106" s="1">
        <v>1452</v>
      </c>
      <c r="O106" s="10">
        <v>4.4e-158</v>
      </c>
      <c r="P106" s="1" t="s">
        <v>984</v>
      </c>
      <c r="Q106" s="1" t="s">
        <v>985</v>
      </c>
      <c r="R106" s="1" t="s">
        <v>986</v>
      </c>
      <c r="S106" s="1">
        <v>530</v>
      </c>
      <c r="T106" s="1">
        <v>0</v>
      </c>
      <c r="U106" s="1" t="s">
        <v>987</v>
      </c>
      <c r="V106" s="1" t="s">
        <v>55</v>
      </c>
      <c r="W106" s="1" t="s">
        <v>55</v>
      </c>
      <c r="X106" s="1" t="s">
        <v>55</v>
      </c>
      <c r="Y106" s="1" t="s">
        <v>55</v>
      </c>
      <c r="Z106" s="1" t="s">
        <v>988</v>
      </c>
      <c r="AA106" s="1">
        <v>1915</v>
      </c>
      <c r="AB106" s="10">
        <v>3.3e-213</v>
      </c>
      <c r="AC106" s="12" t="s">
        <v>989</v>
      </c>
      <c r="AD106" s="1" t="s">
        <v>990</v>
      </c>
      <c r="AE106" s="1" t="s">
        <v>991</v>
      </c>
      <c r="AF106" s="1" t="s">
        <v>992</v>
      </c>
      <c r="AG106" s="1" t="s">
        <v>993</v>
      </c>
      <c r="AH106" s="1" t="s">
        <v>994</v>
      </c>
      <c r="AI106" s="1" t="s">
        <v>995</v>
      </c>
      <c r="AJ106" s="1" t="s">
        <v>55</v>
      </c>
      <c r="AK106" s="1" t="s">
        <v>55</v>
      </c>
      <c r="AL106" s="1" t="s">
        <v>996</v>
      </c>
      <c r="AM106" s="1" t="s">
        <v>997</v>
      </c>
    </row>
    <row r="107" s="2" customFormat="1" spans="1:39">
      <c r="A107" s="13"/>
      <c r="B107" s="1" t="s">
        <v>998</v>
      </c>
      <c r="C107" s="1">
        <v>24.2747024124852</v>
      </c>
      <c r="D107" s="1">
        <v>2.0902688634815</v>
      </c>
      <c r="E107" s="4">
        <v>3.4746</v>
      </c>
      <c r="F107" s="1">
        <f t="shared" si="4"/>
        <v>11.1162632488201</v>
      </c>
      <c r="G107" s="1">
        <v>0.00041604</v>
      </c>
      <c r="H107" s="1">
        <v>0.023091</v>
      </c>
      <c r="I107" s="1" t="b">
        <v>1</v>
      </c>
      <c r="J107" s="1" t="s">
        <v>998</v>
      </c>
      <c r="K107" s="1">
        <v>772</v>
      </c>
      <c r="L107" s="1">
        <v>4949553</v>
      </c>
      <c r="M107" s="1" t="s">
        <v>999</v>
      </c>
      <c r="N107" s="1">
        <v>862</v>
      </c>
      <c r="O107" s="10">
        <v>6.2e-90</v>
      </c>
      <c r="P107" s="1" t="s">
        <v>1000</v>
      </c>
      <c r="Q107" s="1" t="s">
        <v>1001</v>
      </c>
      <c r="R107" s="1" t="s">
        <v>1002</v>
      </c>
      <c r="S107" s="1">
        <v>246</v>
      </c>
      <c r="T107" s="10">
        <v>7.87587e-124</v>
      </c>
      <c r="U107" s="1" t="s">
        <v>1003</v>
      </c>
      <c r="V107" s="1" t="s">
        <v>1004</v>
      </c>
      <c r="W107" s="1" t="s">
        <v>1005</v>
      </c>
      <c r="X107" s="1" t="s">
        <v>1006</v>
      </c>
      <c r="Y107" s="1" t="s">
        <v>1007</v>
      </c>
      <c r="Z107" s="1" t="s">
        <v>1008</v>
      </c>
      <c r="AA107" s="1">
        <v>828</v>
      </c>
      <c r="AB107" s="10">
        <v>2e-87</v>
      </c>
      <c r="AC107" s="12" t="s">
        <v>1009</v>
      </c>
      <c r="AD107" s="1" t="s">
        <v>1010</v>
      </c>
      <c r="AE107" s="1" t="s">
        <v>1011</v>
      </c>
      <c r="AF107" s="1" t="s">
        <v>1012</v>
      </c>
      <c r="AG107" s="1" t="s">
        <v>1013</v>
      </c>
      <c r="AH107" s="1" t="s">
        <v>1014</v>
      </c>
      <c r="AI107" s="1" t="s">
        <v>1015</v>
      </c>
      <c r="AJ107" s="1" t="s">
        <v>1016</v>
      </c>
      <c r="AK107" s="1" t="s">
        <v>1017</v>
      </c>
      <c r="AL107" s="1" t="s">
        <v>539</v>
      </c>
      <c r="AM107" s="1" t="s">
        <v>540</v>
      </c>
    </row>
    <row r="108" s="2" customFormat="1" spans="1:39">
      <c r="A108" s="13"/>
      <c r="B108" s="1" t="s">
        <v>1018</v>
      </c>
      <c r="C108" s="1">
        <v>28.8154837848866</v>
      </c>
      <c r="D108" s="1">
        <v>2.65063128706896</v>
      </c>
      <c r="E108" s="4">
        <v>3.4477</v>
      </c>
      <c r="F108" s="1">
        <f t="shared" si="4"/>
        <v>10.9109135824242</v>
      </c>
      <c r="G108" s="10">
        <v>5.9156e-5</v>
      </c>
      <c r="H108" s="1">
        <v>0.0049125</v>
      </c>
      <c r="I108" s="1" t="b">
        <v>1</v>
      </c>
      <c r="J108" s="1" t="s">
        <v>1018</v>
      </c>
      <c r="K108" s="1">
        <v>890</v>
      </c>
      <c r="L108" s="1">
        <v>2977287</v>
      </c>
      <c r="M108" s="1" t="s">
        <v>1019</v>
      </c>
      <c r="N108" s="1">
        <v>1097</v>
      </c>
      <c r="O108" s="10">
        <v>4e-117</v>
      </c>
      <c r="P108" s="1" t="s">
        <v>1020</v>
      </c>
      <c r="Q108" s="1" t="s">
        <v>1021</v>
      </c>
      <c r="R108" s="1" t="s">
        <v>1022</v>
      </c>
      <c r="S108" s="1">
        <v>456</v>
      </c>
      <c r="T108" s="1">
        <v>0</v>
      </c>
      <c r="U108" s="1" t="s">
        <v>1023</v>
      </c>
      <c r="V108" s="1" t="s">
        <v>55</v>
      </c>
      <c r="W108" s="1" t="s">
        <v>55</v>
      </c>
      <c r="X108" s="1" t="s">
        <v>55</v>
      </c>
      <c r="Y108" s="1" t="s">
        <v>55</v>
      </c>
      <c r="Z108" s="1" t="s">
        <v>1024</v>
      </c>
      <c r="AA108" s="1">
        <v>1275</v>
      </c>
      <c r="AB108" s="10">
        <v>3.4e-139</v>
      </c>
      <c r="AC108" s="12" t="s">
        <v>1025</v>
      </c>
      <c r="AD108" s="1" t="s">
        <v>1026</v>
      </c>
      <c r="AE108" s="1" t="s">
        <v>1027</v>
      </c>
      <c r="AF108" s="1" t="s">
        <v>55</v>
      </c>
      <c r="AG108" s="1" t="s">
        <v>55</v>
      </c>
      <c r="AH108" s="1" t="s">
        <v>1028</v>
      </c>
      <c r="AI108" s="1" t="s">
        <v>1029</v>
      </c>
      <c r="AJ108" s="1" t="s">
        <v>55</v>
      </c>
      <c r="AK108" s="1" t="s">
        <v>55</v>
      </c>
      <c r="AL108" s="1" t="s">
        <v>848</v>
      </c>
      <c r="AM108" s="1" t="s">
        <v>849</v>
      </c>
    </row>
    <row r="109" s="2" customFormat="1" spans="1:39">
      <c r="A109" s="13"/>
      <c r="B109" s="1" t="s">
        <v>1030</v>
      </c>
      <c r="C109" s="1">
        <v>40.303979616027</v>
      </c>
      <c r="D109" s="1">
        <v>3.96851154571808</v>
      </c>
      <c r="E109" s="4">
        <v>3.3493</v>
      </c>
      <c r="F109" s="1">
        <f t="shared" si="4"/>
        <v>10.1915388532088</v>
      </c>
      <c r="G109" s="10">
        <v>1.6513e-5</v>
      </c>
      <c r="H109" s="1">
        <v>0.0017235</v>
      </c>
      <c r="I109" s="1" t="b">
        <v>1</v>
      </c>
      <c r="J109" s="1" t="s">
        <v>1030</v>
      </c>
      <c r="K109" s="1">
        <v>1904</v>
      </c>
      <c r="L109" s="1">
        <v>1837448</v>
      </c>
      <c r="M109" s="1" t="s">
        <v>1031</v>
      </c>
      <c r="N109" s="1">
        <v>1839</v>
      </c>
      <c r="O109" s="10">
        <v>7.9e-203</v>
      </c>
      <c r="P109" s="1" t="s">
        <v>1032</v>
      </c>
      <c r="Q109" s="1" t="s">
        <v>1033</v>
      </c>
      <c r="R109" s="1" t="s">
        <v>1034</v>
      </c>
      <c r="S109" s="1">
        <v>1111</v>
      </c>
      <c r="T109" s="1">
        <v>0</v>
      </c>
      <c r="U109" s="1" t="s">
        <v>635</v>
      </c>
      <c r="V109" s="1" t="s">
        <v>55</v>
      </c>
      <c r="W109" s="1" t="s">
        <v>55</v>
      </c>
      <c r="X109" s="1" t="s">
        <v>55</v>
      </c>
      <c r="Y109" s="1" t="s">
        <v>55</v>
      </c>
      <c r="Z109" s="1" t="s">
        <v>1035</v>
      </c>
      <c r="AA109" s="1">
        <v>2684</v>
      </c>
      <c r="AB109" s="10">
        <v>3e-302</v>
      </c>
      <c r="AC109" s="12" t="s">
        <v>1036</v>
      </c>
      <c r="AD109" s="1" t="s">
        <v>1037</v>
      </c>
      <c r="AE109" s="1" t="s">
        <v>1038</v>
      </c>
      <c r="AF109" s="1" t="s">
        <v>1039</v>
      </c>
      <c r="AG109" s="1" t="s">
        <v>1040</v>
      </c>
      <c r="AH109" s="1" t="s">
        <v>1041</v>
      </c>
      <c r="AI109" s="1" t="s">
        <v>1042</v>
      </c>
      <c r="AJ109" s="1" t="s">
        <v>55</v>
      </c>
      <c r="AK109" s="1" t="s">
        <v>55</v>
      </c>
      <c r="AL109" s="1" t="s">
        <v>55</v>
      </c>
      <c r="AM109" s="1" t="s">
        <v>55</v>
      </c>
    </row>
    <row r="110" s="2" customFormat="1" spans="1:39">
      <c r="A110" s="13"/>
      <c r="B110" s="2" t="s">
        <v>1043</v>
      </c>
      <c r="C110" s="2">
        <v>37.1872663141209</v>
      </c>
      <c r="D110" s="2">
        <v>3.66585900645743</v>
      </c>
      <c r="E110" s="13">
        <v>3.2916</v>
      </c>
      <c r="F110" s="1">
        <f t="shared" si="4"/>
        <v>9.79197585061892</v>
      </c>
      <c r="G110" s="2">
        <v>1.0239e-5</v>
      </c>
      <c r="H110" s="2">
        <v>0.0011593</v>
      </c>
      <c r="I110" s="2" t="b">
        <v>1</v>
      </c>
      <c r="J110" s="2" t="s">
        <v>1043</v>
      </c>
      <c r="K110" s="2">
        <v>2335</v>
      </c>
      <c r="L110" s="2">
        <v>10847931</v>
      </c>
      <c r="M110" s="2" t="s">
        <v>1044</v>
      </c>
      <c r="N110" s="2">
        <v>1585</v>
      </c>
      <c r="O110" s="2">
        <v>2.7e-173</v>
      </c>
      <c r="P110" s="2" t="s">
        <v>1045</v>
      </c>
      <c r="Q110" s="2" t="s">
        <v>1046</v>
      </c>
      <c r="R110" s="2" t="s">
        <v>1047</v>
      </c>
      <c r="S110" s="2">
        <v>84</v>
      </c>
      <c r="T110" s="2">
        <v>2.78496e-33</v>
      </c>
      <c r="U110" s="2" t="s">
        <v>1048</v>
      </c>
      <c r="V110" s="2" t="s">
        <v>55</v>
      </c>
      <c r="W110" s="2" t="s">
        <v>55</v>
      </c>
      <c r="X110" s="2" t="s">
        <v>55</v>
      </c>
      <c r="Y110" s="2" t="s">
        <v>55</v>
      </c>
      <c r="Z110" s="2" t="s">
        <v>1049</v>
      </c>
      <c r="AA110" s="2">
        <v>1668</v>
      </c>
      <c r="AB110" s="2">
        <v>2.4e-184</v>
      </c>
      <c r="AC110" s="14" t="s">
        <v>1050</v>
      </c>
      <c r="AD110" s="2" t="s">
        <v>936</v>
      </c>
      <c r="AE110" s="2" t="s">
        <v>937</v>
      </c>
      <c r="AF110" s="2" t="s">
        <v>55</v>
      </c>
      <c r="AG110" s="2" t="s">
        <v>55</v>
      </c>
      <c r="AH110" s="2" t="s">
        <v>938</v>
      </c>
      <c r="AI110" s="2" t="s">
        <v>939</v>
      </c>
      <c r="AJ110" s="2" t="s">
        <v>55</v>
      </c>
      <c r="AK110" s="2" t="s">
        <v>55</v>
      </c>
      <c r="AL110" s="2" t="s">
        <v>1051</v>
      </c>
      <c r="AM110" s="2" t="s">
        <v>1052</v>
      </c>
    </row>
    <row r="111" s="2" customFormat="1" spans="1:39">
      <c r="A111" s="13"/>
      <c r="B111" s="1" t="s">
        <v>1043</v>
      </c>
      <c r="C111" s="1">
        <v>37.1872663141209</v>
      </c>
      <c r="D111" s="1">
        <v>3.66585900645743</v>
      </c>
      <c r="E111" s="4">
        <v>3.2916</v>
      </c>
      <c r="F111" s="1">
        <f t="shared" si="4"/>
        <v>9.79197585061892</v>
      </c>
      <c r="G111" s="10">
        <v>1.0239e-5</v>
      </c>
      <c r="H111" s="1">
        <v>0.0011593</v>
      </c>
      <c r="I111" s="1" t="b">
        <v>1</v>
      </c>
      <c r="J111" s="1" t="s">
        <v>1043</v>
      </c>
      <c r="K111" s="1">
        <v>2335</v>
      </c>
      <c r="L111" s="1">
        <v>10847931</v>
      </c>
      <c r="M111" s="1" t="s">
        <v>1044</v>
      </c>
      <c r="N111" s="1">
        <v>1585</v>
      </c>
      <c r="O111" s="10">
        <v>2.7e-173</v>
      </c>
      <c r="P111" s="1" t="s">
        <v>1045</v>
      </c>
      <c r="Q111" s="1" t="s">
        <v>1046</v>
      </c>
      <c r="R111" s="1" t="s">
        <v>1047</v>
      </c>
      <c r="S111" s="1">
        <v>84</v>
      </c>
      <c r="T111" s="10">
        <v>2.78496e-33</v>
      </c>
      <c r="U111" s="1" t="s">
        <v>1048</v>
      </c>
      <c r="V111" s="1" t="s">
        <v>55</v>
      </c>
      <c r="W111" s="1" t="s">
        <v>55</v>
      </c>
      <c r="X111" s="1" t="s">
        <v>55</v>
      </c>
      <c r="Y111" s="1" t="s">
        <v>55</v>
      </c>
      <c r="Z111" s="1" t="s">
        <v>1049</v>
      </c>
      <c r="AA111" s="1">
        <v>1668</v>
      </c>
      <c r="AB111" s="10">
        <v>2.4e-184</v>
      </c>
      <c r="AC111" s="12" t="s">
        <v>1050</v>
      </c>
      <c r="AD111" s="1" t="s">
        <v>936</v>
      </c>
      <c r="AE111" s="1" t="s">
        <v>937</v>
      </c>
      <c r="AF111" s="1" t="s">
        <v>55</v>
      </c>
      <c r="AG111" s="1" t="s">
        <v>55</v>
      </c>
      <c r="AH111" s="1" t="s">
        <v>938</v>
      </c>
      <c r="AI111" s="1" t="s">
        <v>939</v>
      </c>
      <c r="AJ111" s="1" t="s">
        <v>55</v>
      </c>
      <c r="AK111" s="1" t="s">
        <v>55</v>
      </c>
      <c r="AL111" s="1" t="s">
        <v>1051</v>
      </c>
      <c r="AM111" s="1" t="s">
        <v>1052</v>
      </c>
    </row>
    <row r="112" s="2" customFormat="1" spans="1:39">
      <c r="A112" s="13"/>
      <c r="B112" s="1" t="s">
        <v>1053</v>
      </c>
      <c r="C112" s="1">
        <v>24.3347871213114</v>
      </c>
      <c r="D112" s="1">
        <v>2.60750107405288</v>
      </c>
      <c r="E112" s="4">
        <v>3.2137</v>
      </c>
      <c r="F112" s="1">
        <f t="shared" si="4"/>
        <v>9.27726788182878</v>
      </c>
      <c r="G112" s="1">
        <v>0.0006544</v>
      </c>
      <c r="H112" s="1">
        <v>0.0326</v>
      </c>
      <c r="I112" s="1" t="b">
        <v>1</v>
      </c>
      <c r="J112" s="1" t="s">
        <v>1053</v>
      </c>
      <c r="K112" s="1">
        <v>2253</v>
      </c>
      <c r="L112" s="1">
        <v>9926183</v>
      </c>
      <c r="M112" s="1" t="s">
        <v>1054</v>
      </c>
      <c r="N112" s="1">
        <v>1472</v>
      </c>
      <c r="O112" s="10">
        <v>3.3e-160</v>
      </c>
      <c r="P112" s="1" t="s">
        <v>1055</v>
      </c>
      <c r="Q112" s="1" t="s">
        <v>1056</v>
      </c>
      <c r="R112" s="1" t="s">
        <v>1057</v>
      </c>
      <c r="S112" s="1">
        <v>1732</v>
      </c>
      <c r="T112" s="1">
        <v>0</v>
      </c>
      <c r="U112" s="1" t="s">
        <v>1058</v>
      </c>
      <c r="V112" s="1" t="s">
        <v>55</v>
      </c>
      <c r="W112" s="1" t="s">
        <v>55</v>
      </c>
      <c r="X112" s="1" t="s">
        <v>55</v>
      </c>
      <c r="Y112" s="1" t="s">
        <v>55</v>
      </c>
      <c r="Z112" s="1" t="s">
        <v>1059</v>
      </c>
      <c r="AA112" s="1">
        <v>2341</v>
      </c>
      <c r="AB112" s="10">
        <v>2.1e-262</v>
      </c>
      <c r="AC112" s="12" t="s">
        <v>1060</v>
      </c>
      <c r="AD112" s="1" t="s">
        <v>925</v>
      </c>
      <c r="AE112" s="1" t="s">
        <v>926</v>
      </c>
      <c r="AF112" s="1" t="s">
        <v>55</v>
      </c>
      <c r="AG112" s="1" t="s">
        <v>55</v>
      </c>
      <c r="AH112" s="1" t="s">
        <v>1061</v>
      </c>
      <c r="AI112" s="1" t="s">
        <v>1062</v>
      </c>
      <c r="AJ112" s="1" t="s">
        <v>55</v>
      </c>
      <c r="AK112" s="1" t="s">
        <v>55</v>
      </c>
      <c r="AL112" s="1" t="s">
        <v>1063</v>
      </c>
      <c r="AM112" s="1" t="s">
        <v>930</v>
      </c>
    </row>
    <row r="113" s="2" customFormat="1" spans="1:39">
      <c r="A113" s="13"/>
      <c r="B113" s="1" t="s">
        <v>1064</v>
      </c>
      <c r="C113" s="1">
        <v>26.9531708725028</v>
      </c>
      <c r="D113" s="1">
        <v>3.10986251485353</v>
      </c>
      <c r="E113" s="4">
        <v>3.1492</v>
      </c>
      <c r="F113" s="1">
        <f t="shared" si="4"/>
        <v>8.87163493332862</v>
      </c>
      <c r="G113" s="1">
        <v>0.00023615</v>
      </c>
      <c r="H113" s="1">
        <v>0.014823</v>
      </c>
      <c r="I113" s="1" t="b">
        <v>1</v>
      </c>
      <c r="J113" s="1" t="s">
        <v>1064</v>
      </c>
      <c r="K113" s="1">
        <v>2028</v>
      </c>
      <c r="L113" s="1">
        <v>5866677</v>
      </c>
      <c r="M113" s="1" t="s">
        <v>1065</v>
      </c>
      <c r="N113" s="1">
        <v>487</v>
      </c>
      <c r="O113" s="10">
        <v>5e-46</v>
      </c>
      <c r="P113" s="1" t="s">
        <v>1066</v>
      </c>
      <c r="Q113" s="1" t="s">
        <v>55</v>
      </c>
      <c r="R113" s="1" t="s">
        <v>55</v>
      </c>
      <c r="S113" s="1" t="s">
        <v>55</v>
      </c>
      <c r="T113" s="1" t="s">
        <v>55</v>
      </c>
      <c r="U113" s="1" t="s">
        <v>55</v>
      </c>
      <c r="V113" s="1" t="s">
        <v>55</v>
      </c>
      <c r="W113" s="1" t="s">
        <v>55</v>
      </c>
      <c r="X113" s="1" t="s">
        <v>55</v>
      </c>
      <c r="Y113" s="1" t="s">
        <v>55</v>
      </c>
      <c r="Z113" s="1" t="s">
        <v>1067</v>
      </c>
      <c r="AA113" s="1">
        <v>1174</v>
      </c>
      <c r="AB113" s="10">
        <v>4e-127</v>
      </c>
      <c r="AC113" s="12" t="s">
        <v>1068</v>
      </c>
      <c r="AD113" s="1" t="s">
        <v>1069</v>
      </c>
      <c r="AE113" s="1" t="s">
        <v>1070</v>
      </c>
      <c r="AF113" s="1" t="s">
        <v>1071</v>
      </c>
      <c r="AG113" s="1" t="s">
        <v>1072</v>
      </c>
      <c r="AH113" s="1" t="s">
        <v>1073</v>
      </c>
      <c r="AI113" s="1" t="s">
        <v>1074</v>
      </c>
      <c r="AJ113" s="1" t="s">
        <v>1075</v>
      </c>
      <c r="AK113" s="1" t="s">
        <v>1076</v>
      </c>
      <c r="AL113" s="1" t="s">
        <v>55</v>
      </c>
      <c r="AM113" s="1" t="s">
        <v>55</v>
      </c>
    </row>
    <row r="114" s="2" customFormat="1" spans="1:39">
      <c r="A114" s="13"/>
      <c r="B114" s="1" t="s">
        <v>1077</v>
      </c>
      <c r="C114" s="1">
        <v>52.9583003134214</v>
      </c>
      <c r="D114" s="1">
        <v>6.01565019618349</v>
      </c>
      <c r="E114" s="4">
        <v>3.1137</v>
      </c>
      <c r="F114" s="1">
        <f t="shared" si="4"/>
        <v>8.65599700507105</v>
      </c>
      <c r="G114" s="10">
        <v>7.8995e-7</v>
      </c>
      <c r="H114" s="1">
        <v>0.00013333</v>
      </c>
      <c r="I114" s="1" t="b">
        <v>1</v>
      </c>
      <c r="J114" s="1" t="s">
        <v>1077</v>
      </c>
      <c r="K114" s="1">
        <v>1531</v>
      </c>
      <c r="L114" s="1">
        <v>11450327</v>
      </c>
      <c r="M114" s="1" t="s">
        <v>1078</v>
      </c>
      <c r="N114" s="1">
        <v>1304</v>
      </c>
      <c r="O114" s="10">
        <v>6.9e-141</v>
      </c>
      <c r="P114" s="1" t="s">
        <v>1079</v>
      </c>
      <c r="Q114" s="1" t="s">
        <v>1080</v>
      </c>
      <c r="R114" s="1" t="s">
        <v>1081</v>
      </c>
      <c r="S114" s="1">
        <v>588</v>
      </c>
      <c r="T114" s="1">
        <v>0</v>
      </c>
      <c r="U114" s="1" t="s">
        <v>1082</v>
      </c>
      <c r="V114" s="1" t="s">
        <v>55</v>
      </c>
      <c r="W114" s="1" t="s">
        <v>55</v>
      </c>
      <c r="X114" s="1" t="s">
        <v>55</v>
      </c>
      <c r="Y114" s="1" t="s">
        <v>55</v>
      </c>
      <c r="Z114" s="1" t="s">
        <v>1083</v>
      </c>
      <c r="AA114" s="1">
        <v>1676</v>
      </c>
      <c r="AB114" s="10">
        <v>1.9e-185</v>
      </c>
      <c r="AC114" s="12" t="s">
        <v>1084</v>
      </c>
      <c r="AD114" s="1" t="s">
        <v>1085</v>
      </c>
      <c r="AE114" s="1" t="s">
        <v>1086</v>
      </c>
      <c r="AF114" s="1" t="s">
        <v>1087</v>
      </c>
      <c r="AG114" s="1" t="s">
        <v>1088</v>
      </c>
      <c r="AH114" s="1" t="s">
        <v>1089</v>
      </c>
      <c r="AI114" s="1" t="s">
        <v>1090</v>
      </c>
      <c r="AJ114" s="1" t="s">
        <v>1091</v>
      </c>
      <c r="AK114" s="1" t="s">
        <v>1092</v>
      </c>
      <c r="AL114" s="1" t="s">
        <v>1093</v>
      </c>
      <c r="AM114" s="1" t="s">
        <v>1094</v>
      </c>
    </row>
    <row r="115" s="2" customFormat="1" spans="1:39">
      <c r="A115" s="13"/>
      <c r="B115" s="1" t="s">
        <v>1095</v>
      </c>
      <c r="C115" s="1">
        <v>50.9777351183296</v>
      </c>
      <c r="D115" s="1">
        <v>5.71299765692284</v>
      </c>
      <c r="E115" s="4">
        <v>3.1089</v>
      </c>
      <c r="F115" s="1">
        <f t="shared" si="4"/>
        <v>8.62724543774509</v>
      </c>
      <c r="G115" s="10">
        <v>8.6742e-6</v>
      </c>
      <c r="H115" s="1">
        <v>0.0010041</v>
      </c>
      <c r="I115" s="1" t="b">
        <v>1</v>
      </c>
      <c r="J115" s="1" t="s">
        <v>1095</v>
      </c>
      <c r="K115" s="1">
        <v>3571</v>
      </c>
      <c r="L115" s="1">
        <v>8814921</v>
      </c>
      <c r="M115" s="1" t="s">
        <v>1096</v>
      </c>
      <c r="N115" s="1">
        <v>2914</v>
      </c>
      <c r="O115" s="10">
        <v>0</v>
      </c>
      <c r="P115" s="1" t="s">
        <v>1097</v>
      </c>
      <c r="Q115" s="1" t="s">
        <v>1098</v>
      </c>
      <c r="R115" s="1" t="s">
        <v>1099</v>
      </c>
      <c r="S115" s="1">
        <v>1077</v>
      </c>
      <c r="T115" s="1">
        <v>0</v>
      </c>
      <c r="U115" s="1" t="s">
        <v>1100</v>
      </c>
      <c r="V115" s="1" t="s">
        <v>55</v>
      </c>
      <c r="W115" s="1" t="s">
        <v>55</v>
      </c>
      <c r="X115" s="1" t="s">
        <v>55</v>
      </c>
      <c r="Y115" s="1" t="s">
        <v>55</v>
      </c>
      <c r="Z115" s="1" t="s">
        <v>1101</v>
      </c>
      <c r="AA115" s="1">
        <v>2064</v>
      </c>
      <c r="AB115" s="10">
        <v>4.4e-230</v>
      </c>
      <c r="AC115" s="12" t="s">
        <v>1102</v>
      </c>
      <c r="AD115" s="1" t="s">
        <v>936</v>
      </c>
      <c r="AE115" s="1" t="s">
        <v>937</v>
      </c>
      <c r="AF115" s="1" t="s">
        <v>55</v>
      </c>
      <c r="AG115" s="1" t="s">
        <v>55</v>
      </c>
      <c r="AH115" s="1" t="s">
        <v>1103</v>
      </c>
      <c r="AI115" s="1" t="s">
        <v>1104</v>
      </c>
      <c r="AJ115" s="1" t="s">
        <v>55</v>
      </c>
      <c r="AK115" s="1" t="s">
        <v>55</v>
      </c>
      <c r="AL115" s="1" t="s">
        <v>1105</v>
      </c>
      <c r="AM115" s="1" t="s">
        <v>1106</v>
      </c>
    </row>
    <row r="116" s="2" customFormat="1" spans="1:39">
      <c r="A116" s="13"/>
      <c r="B116" s="1" t="s">
        <v>1107</v>
      </c>
      <c r="C116" s="1">
        <v>163.588757259862</v>
      </c>
      <c r="D116" s="1">
        <v>19.0672852880706</v>
      </c>
      <c r="E116" s="4">
        <v>3.0932</v>
      </c>
      <c r="F116" s="1">
        <f t="shared" si="4"/>
        <v>8.5338692101319</v>
      </c>
      <c r="G116" s="10">
        <v>1.2061e-9</v>
      </c>
      <c r="H116" s="10">
        <v>4.5281e-7</v>
      </c>
      <c r="I116" s="1" t="b">
        <v>1</v>
      </c>
      <c r="J116" s="1" t="s">
        <v>1107</v>
      </c>
      <c r="K116" s="1">
        <v>6221</v>
      </c>
      <c r="L116" s="1">
        <v>11390109</v>
      </c>
      <c r="M116" s="1" t="s">
        <v>1108</v>
      </c>
      <c r="N116" s="1">
        <v>170</v>
      </c>
      <c r="O116" s="10">
        <v>8.7e-9</v>
      </c>
      <c r="P116" s="1" t="s">
        <v>1109</v>
      </c>
      <c r="Q116" s="1" t="s">
        <v>55</v>
      </c>
      <c r="R116" s="1" t="s">
        <v>55</v>
      </c>
      <c r="S116" s="1" t="s">
        <v>55</v>
      </c>
      <c r="T116" s="1" t="s">
        <v>55</v>
      </c>
      <c r="U116" s="1" t="s">
        <v>55</v>
      </c>
      <c r="V116" s="1" t="s">
        <v>55</v>
      </c>
      <c r="W116" s="1" t="s">
        <v>55</v>
      </c>
      <c r="X116" s="1" t="s">
        <v>55</v>
      </c>
      <c r="Y116" s="1" t="s">
        <v>55</v>
      </c>
      <c r="Z116" s="1" t="s">
        <v>1110</v>
      </c>
      <c r="AA116" s="1">
        <v>140</v>
      </c>
      <c r="AB116" s="10">
        <v>9.7e-7</v>
      </c>
      <c r="AC116" s="12" t="s">
        <v>1111</v>
      </c>
      <c r="AD116" s="1" t="s">
        <v>1112</v>
      </c>
      <c r="AE116" s="1" t="s">
        <v>1113</v>
      </c>
      <c r="AF116" s="1" t="s">
        <v>1114</v>
      </c>
      <c r="AG116" s="1" t="s">
        <v>1115</v>
      </c>
      <c r="AH116" s="1" t="s">
        <v>1116</v>
      </c>
      <c r="AI116" s="1" t="s">
        <v>1117</v>
      </c>
      <c r="AJ116" s="1" t="s">
        <v>1118</v>
      </c>
      <c r="AK116" s="1" t="s">
        <v>1119</v>
      </c>
      <c r="AL116" s="1" t="s">
        <v>55</v>
      </c>
      <c r="AM116" s="1" t="s">
        <v>55</v>
      </c>
    </row>
    <row r="117" s="2" customFormat="1" spans="1:39">
      <c r="A117" s="13"/>
      <c r="B117" s="2" t="s">
        <v>1120</v>
      </c>
      <c r="C117" s="2">
        <v>57.2870169468147</v>
      </c>
      <c r="D117" s="2">
        <v>6.71590809660638</v>
      </c>
      <c r="E117" s="13">
        <v>3.0618</v>
      </c>
      <c r="F117" s="1">
        <f t="shared" si="4"/>
        <v>8.35013776424335</v>
      </c>
      <c r="G117" s="2">
        <v>5.9473e-5</v>
      </c>
      <c r="H117" s="2">
        <v>0.0049347</v>
      </c>
      <c r="I117" s="2" t="b">
        <v>1</v>
      </c>
      <c r="J117" s="2" t="s">
        <v>1120</v>
      </c>
      <c r="K117" s="2">
        <v>3261</v>
      </c>
      <c r="L117" s="2">
        <v>5818635</v>
      </c>
      <c r="M117" s="2" t="s">
        <v>1121</v>
      </c>
      <c r="N117" s="2">
        <v>1672</v>
      </c>
      <c r="O117" s="2">
        <v>3.1e-183</v>
      </c>
      <c r="P117" s="2" t="s">
        <v>1122</v>
      </c>
      <c r="Q117" s="2" t="s">
        <v>1123</v>
      </c>
      <c r="R117" s="2" t="s">
        <v>1124</v>
      </c>
      <c r="S117" s="2">
        <v>1329</v>
      </c>
      <c r="T117" s="2">
        <v>0</v>
      </c>
      <c r="U117" s="2" t="s">
        <v>1125</v>
      </c>
      <c r="V117" s="2" t="s">
        <v>55</v>
      </c>
      <c r="W117" s="2" t="s">
        <v>55</v>
      </c>
      <c r="X117" s="2" t="s">
        <v>55</v>
      </c>
      <c r="Y117" s="2" t="s">
        <v>55</v>
      </c>
      <c r="Z117" s="2" t="s">
        <v>1126</v>
      </c>
      <c r="AA117" s="2">
        <v>1660</v>
      </c>
      <c r="AB117" s="2">
        <v>2.8e-183</v>
      </c>
      <c r="AC117" s="14" t="s">
        <v>1127</v>
      </c>
      <c r="AD117" s="2" t="s">
        <v>1128</v>
      </c>
      <c r="AE117" s="2" t="s">
        <v>1129</v>
      </c>
      <c r="AF117" s="2" t="s">
        <v>1130</v>
      </c>
      <c r="AG117" s="2" t="s">
        <v>1131</v>
      </c>
      <c r="AH117" s="2" t="s">
        <v>1132</v>
      </c>
      <c r="AI117" s="2" t="s">
        <v>1133</v>
      </c>
      <c r="AJ117" s="2" t="s">
        <v>1134</v>
      </c>
      <c r="AK117" s="2" t="s">
        <v>1135</v>
      </c>
      <c r="AL117" s="2" t="s">
        <v>1051</v>
      </c>
      <c r="AM117" s="2" t="s">
        <v>1052</v>
      </c>
    </row>
    <row r="118" s="2" customFormat="1" spans="1:39">
      <c r="A118" s="13"/>
      <c r="B118" s="1" t="s">
        <v>1120</v>
      </c>
      <c r="C118" s="1">
        <v>57.2870169468147</v>
      </c>
      <c r="D118" s="1">
        <v>6.71590809660638</v>
      </c>
      <c r="E118" s="4">
        <v>3.0618</v>
      </c>
      <c r="F118" s="1">
        <f t="shared" si="4"/>
        <v>8.35013776424335</v>
      </c>
      <c r="G118" s="10">
        <v>5.9473e-5</v>
      </c>
      <c r="H118" s="1">
        <v>0.0049347</v>
      </c>
      <c r="I118" s="1" t="b">
        <v>1</v>
      </c>
      <c r="J118" s="1" t="s">
        <v>1120</v>
      </c>
      <c r="K118" s="1">
        <v>3261</v>
      </c>
      <c r="L118" s="1">
        <v>5818635</v>
      </c>
      <c r="M118" s="1" t="s">
        <v>1121</v>
      </c>
      <c r="N118" s="1">
        <v>1672</v>
      </c>
      <c r="O118" s="10">
        <v>3.1e-183</v>
      </c>
      <c r="P118" s="1" t="s">
        <v>1122</v>
      </c>
      <c r="Q118" s="1" t="s">
        <v>1123</v>
      </c>
      <c r="R118" s="1" t="s">
        <v>1124</v>
      </c>
      <c r="S118" s="1">
        <v>1329</v>
      </c>
      <c r="T118" s="1">
        <v>0</v>
      </c>
      <c r="U118" s="1" t="s">
        <v>1125</v>
      </c>
      <c r="V118" s="1" t="s">
        <v>55</v>
      </c>
      <c r="W118" s="1" t="s">
        <v>55</v>
      </c>
      <c r="X118" s="1" t="s">
        <v>55</v>
      </c>
      <c r="Y118" s="1" t="s">
        <v>55</v>
      </c>
      <c r="Z118" s="1" t="s">
        <v>1126</v>
      </c>
      <c r="AA118" s="1">
        <v>1660</v>
      </c>
      <c r="AB118" s="10">
        <v>2.8e-183</v>
      </c>
      <c r="AC118" s="12" t="s">
        <v>1127</v>
      </c>
      <c r="AD118" s="1" t="s">
        <v>1128</v>
      </c>
      <c r="AE118" s="1" t="s">
        <v>1129</v>
      </c>
      <c r="AF118" s="1" t="s">
        <v>1130</v>
      </c>
      <c r="AG118" s="1" t="s">
        <v>1131</v>
      </c>
      <c r="AH118" s="1" t="s">
        <v>1132</v>
      </c>
      <c r="AI118" s="1" t="s">
        <v>1133</v>
      </c>
      <c r="AJ118" s="1" t="s">
        <v>1134</v>
      </c>
      <c r="AK118" s="1" t="s">
        <v>1135</v>
      </c>
      <c r="AL118" s="1" t="s">
        <v>1051</v>
      </c>
      <c r="AM118" s="1" t="s">
        <v>1052</v>
      </c>
    </row>
    <row r="119" s="2" customFormat="1" spans="1:39">
      <c r="A119" s="13"/>
      <c r="B119" s="1" t="s">
        <v>1136</v>
      </c>
      <c r="C119" s="1">
        <v>29.5557841078474</v>
      </c>
      <c r="D119" s="1">
        <v>3.56472781065452</v>
      </c>
      <c r="E119" s="4">
        <v>2.9906</v>
      </c>
      <c r="F119" s="1">
        <f t="shared" si="4"/>
        <v>7.9480447751285</v>
      </c>
      <c r="G119" s="1">
        <v>0.00029448</v>
      </c>
      <c r="H119" s="1">
        <v>0.017676</v>
      </c>
      <c r="I119" s="1" t="b">
        <v>1</v>
      </c>
      <c r="J119" s="1" t="s">
        <v>1136</v>
      </c>
      <c r="K119" s="1">
        <v>914</v>
      </c>
      <c r="L119" s="1">
        <v>10184189</v>
      </c>
      <c r="M119" s="1" t="s">
        <v>1137</v>
      </c>
      <c r="N119" s="1">
        <v>810</v>
      </c>
      <c r="O119" s="10">
        <v>7.9e-84</v>
      </c>
      <c r="P119" s="1" t="s">
        <v>1138</v>
      </c>
      <c r="Q119" s="1" t="s">
        <v>1139</v>
      </c>
      <c r="R119" s="1" t="s">
        <v>1140</v>
      </c>
      <c r="S119" s="1">
        <v>348</v>
      </c>
      <c r="T119" s="10">
        <v>1.86471e-180</v>
      </c>
      <c r="U119" s="1" t="s">
        <v>1141</v>
      </c>
      <c r="V119" s="1" t="s">
        <v>55</v>
      </c>
      <c r="W119" s="1" t="s">
        <v>55</v>
      </c>
      <c r="X119" s="1" t="s">
        <v>55</v>
      </c>
      <c r="Y119" s="1" t="s">
        <v>55</v>
      </c>
      <c r="Z119" s="1" t="s">
        <v>1142</v>
      </c>
      <c r="AA119" s="1">
        <v>1183</v>
      </c>
      <c r="AB119" s="10">
        <v>1.6e-128</v>
      </c>
      <c r="AC119" s="12" t="s">
        <v>1143</v>
      </c>
      <c r="AD119" s="1" t="s">
        <v>1037</v>
      </c>
      <c r="AE119" s="1" t="s">
        <v>1038</v>
      </c>
      <c r="AF119" s="1" t="s">
        <v>1144</v>
      </c>
      <c r="AG119" s="1" t="s">
        <v>1145</v>
      </c>
      <c r="AH119" s="1" t="s">
        <v>1041</v>
      </c>
      <c r="AI119" s="1" t="s">
        <v>1042</v>
      </c>
      <c r="AJ119" s="1" t="s">
        <v>55</v>
      </c>
      <c r="AK119" s="1" t="s">
        <v>55</v>
      </c>
      <c r="AL119" s="1" t="s">
        <v>55</v>
      </c>
      <c r="AM119" s="1" t="s">
        <v>55</v>
      </c>
    </row>
    <row r="120" s="2" customFormat="1" spans="1:39">
      <c r="A120" s="13"/>
      <c r="B120" s="1" t="s">
        <v>1146</v>
      </c>
      <c r="C120" s="1">
        <v>40.389355097079</v>
      </c>
      <c r="D120" s="1">
        <v>5.30052152598988</v>
      </c>
      <c r="E120" s="4">
        <v>2.9381</v>
      </c>
      <c r="F120" s="1">
        <f t="shared" si="4"/>
        <v>7.66401295626825</v>
      </c>
      <c r="G120" s="10">
        <v>1.7971e-5</v>
      </c>
      <c r="H120" s="1">
        <v>0.0018541</v>
      </c>
      <c r="I120" s="1" t="b">
        <v>1</v>
      </c>
      <c r="J120" s="1" t="s">
        <v>1146</v>
      </c>
      <c r="K120" s="1">
        <v>695</v>
      </c>
      <c r="L120" s="1">
        <v>5373627</v>
      </c>
      <c r="M120" s="1" t="s">
        <v>1147</v>
      </c>
      <c r="N120" s="1">
        <v>656</v>
      </c>
      <c r="O120" s="10">
        <v>4.3e-66</v>
      </c>
      <c r="P120" s="1" t="s">
        <v>1148</v>
      </c>
      <c r="Q120" s="1" t="s">
        <v>1149</v>
      </c>
      <c r="R120" s="1" t="s">
        <v>1150</v>
      </c>
      <c r="S120" s="1">
        <v>344</v>
      </c>
      <c r="T120" s="10">
        <v>2.34717e-178</v>
      </c>
      <c r="U120" s="1" t="s">
        <v>1151</v>
      </c>
      <c r="V120" s="1" t="s">
        <v>55</v>
      </c>
      <c r="W120" s="1" t="s">
        <v>55</v>
      </c>
      <c r="X120" s="1" t="s">
        <v>55</v>
      </c>
      <c r="Y120" s="1" t="s">
        <v>55</v>
      </c>
      <c r="Z120" s="1" t="s">
        <v>1152</v>
      </c>
      <c r="AA120" s="1">
        <v>749</v>
      </c>
      <c r="AB120" s="10">
        <v>2.6e-78</v>
      </c>
      <c r="AC120" s="12" t="s">
        <v>1153</v>
      </c>
      <c r="AD120" s="1" t="s">
        <v>1154</v>
      </c>
      <c r="AE120" s="1" t="s">
        <v>1155</v>
      </c>
      <c r="AF120" s="1" t="s">
        <v>1156</v>
      </c>
      <c r="AG120" s="1" t="s">
        <v>1157</v>
      </c>
      <c r="AH120" s="1" t="s">
        <v>1158</v>
      </c>
      <c r="AI120" s="1" t="s">
        <v>1159</v>
      </c>
      <c r="AJ120" s="1" t="s">
        <v>55</v>
      </c>
      <c r="AK120" s="1" t="s">
        <v>55</v>
      </c>
      <c r="AL120" s="1" t="s">
        <v>1160</v>
      </c>
      <c r="AM120" s="1" t="s">
        <v>1161</v>
      </c>
    </row>
    <row r="121" s="2" customFormat="1" spans="1:39">
      <c r="A121" s="13"/>
      <c r="B121" s="1" t="s">
        <v>1162</v>
      </c>
      <c r="C121" s="1">
        <v>32.3639718895538</v>
      </c>
      <c r="D121" s="1">
        <v>4.25448087329025</v>
      </c>
      <c r="E121" s="4">
        <v>2.9281</v>
      </c>
      <c r="F121" s="1">
        <f t="shared" si="4"/>
        <v>7.61107375180221</v>
      </c>
      <c r="G121" s="1">
        <v>0.00012677</v>
      </c>
      <c r="H121" s="1">
        <v>0.0090184</v>
      </c>
      <c r="I121" s="1" t="b">
        <v>1</v>
      </c>
      <c r="J121" s="1" t="s">
        <v>1162</v>
      </c>
      <c r="K121" s="1">
        <v>1330</v>
      </c>
      <c r="L121" s="1" t="s">
        <v>55</v>
      </c>
      <c r="M121" s="1" t="s">
        <v>55</v>
      </c>
      <c r="N121" s="1" t="s">
        <v>55</v>
      </c>
      <c r="O121" s="1" t="s">
        <v>55</v>
      </c>
      <c r="P121" s="1" t="s">
        <v>55</v>
      </c>
      <c r="Q121" s="1" t="s">
        <v>1163</v>
      </c>
      <c r="R121" s="1" t="s">
        <v>1164</v>
      </c>
      <c r="S121" s="1">
        <v>77</v>
      </c>
      <c r="T121" s="10">
        <v>1.22169e-29</v>
      </c>
      <c r="U121" s="1" t="s">
        <v>1165</v>
      </c>
      <c r="V121" s="1" t="s">
        <v>55</v>
      </c>
      <c r="W121" s="1" t="s">
        <v>55</v>
      </c>
      <c r="X121" s="1" t="s">
        <v>55</v>
      </c>
      <c r="Y121" s="1" t="s">
        <v>55</v>
      </c>
      <c r="Z121" s="1" t="s">
        <v>1166</v>
      </c>
      <c r="AA121" s="1">
        <v>372</v>
      </c>
      <c r="AB121" s="10">
        <v>2.6e-34</v>
      </c>
      <c r="AC121" s="12" t="s">
        <v>1167</v>
      </c>
      <c r="AD121" s="1" t="s">
        <v>1168</v>
      </c>
      <c r="AE121" s="1" t="s">
        <v>1169</v>
      </c>
      <c r="AF121" s="1" t="s">
        <v>1170</v>
      </c>
      <c r="AG121" s="1" t="s">
        <v>1171</v>
      </c>
      <c r="AH121" s="1" t="s">
        <v>1172</v>
      </c>
      <c r="AI121" s="1" t="s">
        <v>1173</v>
      </c>
      <c r="AJ121" s="1" t="s">
        <v>1174</v>
      </c>
      <c r="AK121" s="1" t="s">
        <v>1175</v>
      </c>
      <c r="AL121" s="1" t="s">
        <v>55</v>
      </c>
      <c r="AM121" s="1" t="s">
        <v>55</v>
      </c>
    </row>
    <row r="122" s="2" customFormat="1" spans="1:39">
      <c r="A122" s="13"/>
      <c r="B122" s="1" t="s">
        <v>1176</v>
      </c>
      <c r="C122" s="1">
        <v>24.4824138734512</v>
      </c>
      <c r="D122" s="1">
        <v>3.30957141639352</v>
      </c>
      <c r="E122" s="4">
        <v>2.8899</v>
      </c>
      <c r="F122" s="1">
        <f t="shared" si="4"/>
        <v>7.41219070340772</v>
      </c>
      <c r="G122" s="1">
        <v>0.00072514</v>
      </c>
      <c r="H122" s="1">
        <v>0.035392</v>
      </c>
      <c r="I122" s="1" t="b">
        <v>1</v>
      </c>
      <c r="J122" s="1" t="s">
        <v>1176</v>
      </c>
      <c r="K122" s="1">
        <v>433</v>
      </c>
      <c r="L122" s="1" t="s">
        <v>55</v>
      </c>
      <c r="M122" s="1" t="s">
        <v>55</v>
      </c>
      <c r="N122" s="1" t="s">
        <v>55</v>
      </c>
      <c r="O122" s="1" t="s">
        <v>55</v>
      </c>
      <c r="P122" s="1" t="s">
        <v>55</v>
      </c>
      <c r="Q122" s="1" t="s">
        <v>1177</v>
      </c>
      <c r="R122" s="1" t="s">
        <v>1178</v>
      </c>
      <c r="S122" s="1">
        <v>34</v>
      </c>
      <c r="T122" s="10">
        <v>3.01554e-6</v>
      </c>
      <c r="U122" s="1" t="s">
        <v>1179</v>
      </c>
      <c r="V122" s="1" t="s">
        <v>55</v>
      </c>
      <c r="W122" s="1" t="s">
        <v>55</v>
      </c>
      <c r="X122" s="1" t="s">
        <v>55</v>
      </c>
      <c r="Y122" s="1" t="s">
        <v>55</v>
      </c>
      <c r="Z122" s="1" t="s">
        <v>55</v>
      </c>
      <c r="AA122" s="1" t="s">
        <v>55</v>
      </c>
      <c r="AB122" s="1" t="s">
        <v>55</v>
      </c>
      <c r="AC122" s="12" t="s">
        <v>55</v>
      </c>
      <c r="AD122" s="1" t="s">
        <v>1180</v>
      </c>
      <c r="AE122" s="1" t="s">
        <v>1181</v>
      </c>
      <c r="AF122" s="1" t="s">
        <v>1182</v>
      </c>
      <c r="AG122" s="1" t="s">
        <v>1183</v>
      </c>
      <c r="AH122" s="1" t="s">
        <v>1184</v>
      </c>
      <c r="AI122" s="1" t="s">
        <v>1185</v>
      </c>
      <c r="AJ122" s="1" t="s">
        <v>1186</v>
      </c>
      <c r="AK122" s="1" t="s">
        <v>1187</v>
      </c>
      <c r="AL122" s="1" t="s">
        <v>55</v>
      </c>
      <c r="AM122" s="1" t="s">
        <v>55</v>
      </c>
    </row>
    <row r="123" s="2" customFormat="1" spans="1:39">
      <c r="A123" s="13"/>
      <c r="B123" s="1" t="s">
        <v>1188</v>
      </c>
      <c r="C123" s="1">
        <v>35.5759254222091</v>
      </c>
      <c r="D123" s="1">
        <v>4.71189965915705</v>
      </c>
      <c r="E123" s="4">
        <v>2.8881</v>
      </c>
      <c r="F123" s="1">
        <f t="shared" si="4"/>
        <v>7.4029485398102</v>
      </c>
      <c r="G123" s="10">
        <v>4.7317e-5</v>
      </c>
      <c r="H123" s="1">
        <v>0.0041091</v>
      </c>
      <c r="I123" s="1" t="b">
        <v>1</v>
      </c>
      <c r="J123" s="1" t="s">
        <v>1188</v>
      </c>
      <c r="K123" s="1">
        <v>721</v>
      </c>
      <c r="L123" s="1">
        <v>3596950</v>
      </c>
      <c r="M123" s="1" t="s">
        <v>1189</v>
      </c>
      <c r="N123" s="1">
        <v>845</v>
      </c>
      <c r="O123" s="10">
        <v>5.4e-88</v>
      </c>
      <c r="P123" s="1" t="s">
        <v>1190</v>
      </c>
      <c r="Q123" s="1" t="s">
        <v>1191</v>
      </c>
      <c r="R123" s="1" t="s">
        <v>1192</v>
      </c>
      <c r="S123" s="1">
        <v>303</v>
      </c>
      <c r="T123" s="10">
        <v>1.51034e-155</v>
      </c>
      <c r="U123" s="1" t="s">
        <v>1193</v>
      </c>
      <c r="V123" s="1" t="s">
        <v>55</v>
      </c>
      <c r="W123" s="1" t="s">
        <v>55</v>
      </c>
      <c r="X123" s="1" t="s">
        <v>55</v>
      </c>
      <c r="Y123" s="1" t="s">
        <v>55</v>
      </c>
      <c r="Z123" s="1" t="s">
        <v>1194</v>
      </c>
      <c r="AA123" s="1">
        <v>926</v>
      </c>
      <c r="AB123" s="10">
        <v>8.1e-99</v>
      </c>
      <c r="AC123" s="12" t="s">
        <v>1195</v>
      </c>
      <c r="AD123" s="1" t="s">
        <v>1196</v>
      </c>
      <c r="AE123" s="1" t="s">
        <v>1197</v>
      </c>
      <c r="AF123" s="1" t="s">
        <v>1198</v>
      </c>
      <c r="AG123" s="1" t="s">
        <v>1199</v>
      </c>
      <c r="AH123" s="1" t="s">
        <v>1200</v>
      </c>
      <c r="AI123" s="1" t="s">
        <v>1201</v>
      </c>
      <c r="AJ123" s="1" t="s">
        <v>62</v>
      </c>
      <c r="AK123" s="1" t="s">
        <v>63</v>
      </c>
      <c r="AL123" s="1" t="s">
        <v>1202</v>
      </c>
      <c r="AM123" s="1" t="s">
        <v>1203</v>
      </c>
    </row>
    <row r="124" s="2" customFormat="1" spans="1:39">
      <c r="A124" s="13"/>
      <c r="B124" s="1" t="s">
        <v>1204</v>
      </c>
      <c r="C124" s="1">
        <v>36.6694894005007</v>
      </c>
      <c r="D124" s="1">
        <v>4.86847834768096</v>
      </c>
      <c r="E124" s="4">
        <v>2.8685</v>
      </c>
      <c r="F124" s="1">
        <f t="shared" si="4"/>
        <v>7.30305451562495</v>
      </c>
      <c r="G124" s="10">
        <v>6.983e-5</v>
      </c>
      <c r="H124" s="1">
        <v>0.0056655</v>
      </c>
      <c r="I124" s="1" t="b">
        <v>1</v>
      </c>
      <c r="J124" s="1" t="s">
        <v>1204</v>
      </c>
      <c r="K124" s="1">
        <v>508</v>
      </c>
      <c r="L124" s="1">
        <v>8426528</v>
      </c>
      <c r="M124" s="1" t="s">
        <v>1205</v>
      </c>
      <c r="N124" s="1">
        <v>577</v>
      </c>
      <c r="O124" s="10">
        <v>4.6e-57</v>
      </c>
      <c r="P124" s="1" t="s">
        <v>1206</v>
      </c>
      <c r="Q124" s="1" t="s">
        <v>1207</v>
      </c>
      <c r="R124" s="1" t="s">
        <v>1208</v>
      </c>
      <c r="S124" s="1">
        <v>464</v>
      </c>
      <c r="T124" s="1">
        <v>0</v>
      </c>
      <c r="U124" s="1" t="s">
        <v>1209</v>
      </c>
      <c r="V124" s="1" t="s">
        <v>1210</v>
      </c>
      <c r="W124" s="1" t="s">
        <v>1211</v>
      </c>
      <c r="X124" s="1" t="s">
        <v>1212</v>
      </c>
      <c r="Y124" s="1" t="s">
        <v>1213</v>
      </c>
      <c r="Z124" s="1" t="s">
        <v>1214</v>
      </c>
      <c r="AA124" s="1">
        <v>535</v>
      </c>
      <c r="AB124" s="10">
        <v>1.2e-53</v>
      </c>
      <c r="AC124" s="12" t="s">
        <v>1215</v>
      </c>
      <c r="AD124" s="1" t="s">
        <v>1216</v>
      </c>
      <c r="AE124" s="1" t="s">
        <v>1217</v>
      </c>
      <c r="AF124" s="1" t="s">
        <v>1218</v>
      </c>
      <c r="AG124" s="1" t="s">
        <v>1219</v>
      </c>
      <c r="AH124" s="1" t="s">
        <v>55</v>
      </c>
      <c r="AI124" s="1" t="s">
        <v>55</v>
      </c>
      <c r="AJ124" s="1" t="s">
        <v>1220</v>
      </c>
      <c r="AK124" s="1" t="s">
        <v>1221</v>
      </c>
      <c r="AL124" s="1" t="s">
        <v>1222</v>
      </c>
      <c r="AM124" s="1" t="s">
        <v>1223</v>
      </c>
    </row>
    <row r="125" s="2" customFormat="1" spans="1:39">
      <c r="A125" s="13"/>
      <c r="B125" s="2" t="s">
        <v>1224</v>
      </c>
      <c r="C125" s="2">
        <v>41.4769509523918</v>
      </c>
      <c r="D125" s="2">
        <v>5.55641896839893</v>
      </c>
      <c r="E125" s="13">
        <v>2.8631</v>
      </c>
      <c r="F125" s="1">
        <f t="shared" si="4"/>
        <v>7.27577031489596</v>
      </c>
      <c r="G125" s="2">
        <v>4.5429e-5</v>
      </c>
      <c r="H125" s="2">
        <v>0.0039766</v>
      </c>
      <c r="I125" s="2" t="b">
        <v>1</v>
      </c>
      <c r="J125" s="2" t="s">
        <v>1224</v>
      </c>
      <c r="K125" s="2">
        <v>925</v>
      </c>
      <c r="L125" s="2">
        <v>10848135</v>
      </c>
      <c r="M125" s="2" t="s">
        <v>1225</v>
      </c>
      <c r="N125" s="2">
        <v>671</v>
      </c>
      <c r="O125" s="2">
        <v>1e-67</v>
      </c>
      <c r="P125" s="2" t="s">
        <v>1226</v>
      </c>
      <c r="Q125" s="2" t="s">
        <v>1227</v>
      </c>
      <c r="R125" s="2" t="s">
        <v>1228</v>
      </c>
      <c r="S125" s="2">
        <v>218</v>
      </c>
      <c r="T125" s="2">
        <v>3.4883e-108</v>
      </c>
      <c r="U125" s="2" t="s">
        <v>1229</v>
      </c>
      <c r="V125" s="2" t="s">
        <v>55</v>
      </c>
      <c r="W125" s="2" t="s">
        <v>55</v>
      </c>
      <c r="X125" s="2" t="s">
        <v>55</v>
      </c>
      <c r="Y125" s="2" t="s">
        <v>55</v>
      </c>
      <c r="Z125" s="2" t="s">
        <v>1230</v>
      </c>
      <c r="AA125" s="2">
        <v>690</v>
      </c>
      <c r="AB125" s="2">
        <v>2.4e-71</v>
      </c>
      <c r="AC125" s="14" t="s">
        <v>1231</v>
      </c>
      <c r="AD125" s="2" t="s">
        <v>1232</v>
      </c>
      <c r="AE125" s="2" t="s">
        <v>1233</v>
      </c>
      <c r="AF125" s="2" t="s">
        <v>1182</v>
      </c>
      <c r="AG125" s="2" t="s">
        <v>1183</v>
      </c>
      <c r="AH125" s="2" t="s">
        <v>1184</v>
      </c>
      <c r="AI125" s="2" t="s">
        <v>1185</v>
      </c>
      <c r="AJ125" s="2" t="s">
        <v>55</v>
      </c>
      <c r="AK125" s="2" t="s">
        <v>55</v>
      </c>
      <c r="AL125" s="2" t="s">
        <v>1234</v>
      </c>
      <c r="AM125" s="2" t="s">
        <v>1235</v>
      </c>
    </row>
    <row r="126" s="2" customFormat="1" spans="1:39">
      <c r="A126" s="13"/>
      <c r="B126" s="1" t="s">
        <v>1224</v>
      </c>
      <c r="C126" s="1">
        <v>41.4769509523918</v>
      </c>
      <c r="D126" s="1">
        <v>5.55641896839893</v>
      </c>
      <c r="E126" s="4">
        <v>2.8631</v>
      </c>
      <c r="F126" s="1">
        <f t="shared" si="4"/>
        <v>7.27577031489596</v>
      </c>
      <c r="G126" s="10">
        <v>4.5429e-5</v>
      </c>
      <c r="H126" s="1">
        <v>0.0039766</v>
      </c>
      <c r="I126" s="1" t="b">
        <v>1</v>
      </c>
      <c r="J126" s="1" t="s">
        <v>1224</v>
      </c>
      <c r="K126" s="1">
        <v>925</v>
      </c>
      <c r="L126" s="1">
        <v>10848135</v>
      </c>
      <c r="M126" s="1" t="s">
        <v>1225</v>
      </c>
      <c r="N126" s="1">
        <v>671</v>
      </c>
      <c r="O126" s="10">
        <v>1e-67</v>
      </c>
      <c r="P126" s="1" t="s">
        <v>1226</v>
      </c>
      <c r="Q126" s="1" t="s">
        <v>1227</v>
      </c>
      <c r="R126" s="1" t="s">
        <v>1228</v>
      </c>
      <c r="S126" s="1">
        <v>218</v>
      </c>
      <c r="T126" s="10">
        <v>3.4883e-108</v>
      </c>
      <c r="U126" s="1" t="s">
        <v>1229</v>
      </c>
      <c r="V126" s="1" t="s">
        <v>55</v>
      </c>
      <c r="W126" s="1" t="s">
        <v>55</v>
      </c>
      <c r="X126" s="1" t="s">
        <v>55</v>
      </c>
      <c r="Y126" s="1" t="s">
        <v>55</v>
      </c>
      <c r="Z126" s="1" t="s">
        <v>1230</v>
      </c>
      <c r="AA126" s="1">
        <v>690</v>
      </c>
      <c r="AB126" s="10">
        <v>2.4e-71</v>
      </c>
      <c r="AC126" s="12" t="s">
        <v>1231</v>
      </c>
      <c r="AD126" s="1" t="s">
        <v>1232</v>
      </c>
      <c r="AE126" s="1" t="s">
        <v>1233</v>
      </c>
      <c r="AF126" s="1" t="s">
        <v>1182</v>
      </c>
      <c r="AG126" s="1" t="s">
        <v>1183</v>
      </c>
      <c r="AH126" s="1" t="s">
        <v>1184</v>
      </c>
      <c r="AI126" s="1" t="s">
        <v>1185</v>
      </c>
      <c r="AJ126" s="1" t="s">
        <v>55</v>
      </c>
      <c r="AK126" s="1" t="s">
        <v>55</v>
      </c>
      <c r="AL126" s="1" t="s">
        <v>1234</v>
      </c>
      <c r="AM126" s="1" t="s">
        <v>1235</v>
      </c>
    </row>
    <row r="127" s="2" customFormat="1" spans="1:39">
      <c r="A127" s="13"/>
      <c r="B127" s="2" t="s">
        <v>1236</v>
      </c>
      <c r="C127" s="2">
        <v>112.572925498848</v>
      </c>
      <c r="D127" s="2">
        <v>15.7297847740533</v>
      </c>
      <c r="E127" s="13">
        <v>2.839</v>
      </c>
      <c r="F127" s="1">
        <f t="shared" si="4"/>
        <v>7.15523921426085</v>
      </c>
      <c r="G127" s="2">
        <v>3.8507e-12</v>
      </c>
      <c r="H127" s="2">
        <v>2.6776e-9</v>
      </c>
      <c r="I127" s="2" t="b">
        <v>1</v>
      </c>
      <c r="J127" s="2" t="s">
        <v>1236</v>
      </c>
      <c r="K127" s="2">
        <v>888</v>
      </c>
      <c r="L127" s="2">
        <v>8426528</v>
      </c>
      <c r="M127" s="2" t="s">
        <v>1205</v>
      </c>
      <c r="N127" s="2">
        <v>1007</v>
      </c>
      <c r="O127" s="2">
        <v>1.1e-106</v>
      </c>
      <c r="P127" s="2" t="s">
        <v>1206</v>
      </c>
      <c r="Q127" s="2" t="s">
        <v>1237</v>
      </c>
      <c r="R127" s="2" t="s">
        <v>1238</v>
      </c>
      <c r="S127" s="2">
        <v>457</v>
      </c>
      <c r="T127" s="2">
        <v>0</v>
      </c>
      <c r="U127" s="2" t="s">
        <v>1239</v>
      </c>
      <c r="V127" s="2" t="s">
        <v>1210</v>
      </c>
      <c r="W127" s="2" t="s">
        <v>1211</v>
      </c>
      <c r="X127" s="2" t="s">
        <v>1212</v>
      </c>
      <c r="Y127" s="2" t="s">
        <v>1213</v>
      </c>
      <c r="Z127" s="2" t="s">
        <v>1240</v>
      </c>
      <c r="AA127" s="2">
        <v>1050</v>
      </c>
      <c r="AB127" s="2">
        <v>4.2e-113</v>
      </c>
      <c r="AC127" s="14" t="s">
        <v>1241</v>
      </c>
      <c r="AD127" s="2" t="s">
        <v>55</v>
      </c>
      <c r="AE127" s="2" t="s">
        <v>55</v>
      </c>
      <c r="AF127" s="2" t="s">
        <v>55</v>
      </c>
      <c r="AG127" s="2" t="s">
        <v>55</v>
      </c>
      <c r="AH127" s="2" t="s">
        <v>55</v>
      </c>
      <c r="AI127" s="2" t="s">
        <v>55</v>
      </c>
      <c r="AJ127" s="2" t="s">
        <v>55</v>
      </c>
      <c r="AK127" s="2" t="s">
        <v>55</v>
      </c>
      <c r="AL127" s="2" t="s">
        <v>1222</v>
      </c>
      <c r="AM127" s="2" t="s">
        <v>1223</v>
      </c>
    </row>
    <row r="128" s="1" customFormat="1" spans="1:39">
      <c r="A128" s="13"/>
      <c r="B128" s="1" t="s">
        <v>1236</v>
      </c>
      <c r="C128" s="1">
        <v>112.572925498848</v>
      </c>
      <c r="D128" s="1">
        <v>15.7297847740533</v>
      </c>
      <c r="E128" s="4">
        <v>2.839</v>
      </c>
      <c r="F128" s="1">
        <f t="shared" si="4"/>
        <v>7.15523921426085</v>
      </c>
      <c r="G128" s="10">
        <v>3.8507e-12</v>
      </c>
      <c r="H128" s="10">
        <v>2.6776e-9</v>
      </c>
      <c r="I128" s="1" t="b">
        <v>1</v>
      </c>
      <c r="J128" s="1" t="s">
        <v>1236</v>
      </c>
      <c r="K128" s="1">
        <v>888</v>
      </c>
      <c r="L128" s="1">
        <v>8426528</v>
      </c>
      <c r="M128" s="1" t="s">
        <v>1205</v>
      </c>
      <c r="N128" s="1">
        <v>1007</v>
      </c>
      <c r="O128" s="10">
        <v>1.1e-106</v>
      </c>
      <c r="P128" s="1" t="s">
        <v>1206</v>
      </c>
      <c r="Q128" s="1" t="s">
        <v>1237</v>
      </c>
      <c r="R128" s="1" t="s">
        <v>1238</v>
      </c>
      <c r="S128" s="1">
        <v>457</v>
      </c>
      <c r="T128" s="1">
        <v>0</v>
      </c>
      <c r="U128" s="1" t="s">
        <v>1239</v>
      </c>
      <c r="V128" s="1" t="s">
        <v>1210</v>
      </c>
      <c r="W128" s="1" t="s">
        <v>1211</v>
      </c>
      <c r="X128" s="1" t="s">
        <v>1212</v>
      </c>
      <c r="Y128" s="1" t="s">
        <v>1213</v>
      </c>
      <c r="Z128" s="1" t="s">
        <v>1240</v>
      </c>
      <c r="AA128" s="1">
        <v>1050</v>
      </c>
      <c r="AB128" s="10">
        <v>4.2e-113</v>
      </c>
      <c r="AC128" s="12" t="s">
        <v>1241</v>
      </c>
      <c r="AD128" s="1" t="s">
        <v>55</v>
      </c>
      <c r="AE128" s="1" t="s">
        <v>55</v>
      </c>
      <c r="AF128" s="1" t="s">
        <v>55</v>
      </c>
      <c r="AG128" s="1" t="s">
        <v>55</v>
      </c>
      <c r="AH128" s="1" t="s">
        <v>55</v>
      </c>
      <c r="AI128" s="1" t="s">
        <v>55</v>
      </c>
      <c r="AJ128" s="1" t="s">
        <v>55</v>
      </c>
      <c r="AK128" s="1" t="s">
        <v>55</v>
      </c>
      <c r="AL128" s="1" t="s">
        <v>1222</v>
      </c>
      <c r="AM128" s="1" t="s">
        <v>1223</v>
      </c>
    </row>
    <row r="129" s="1" customFormat="1" spans="1:39">
      <c r="A129" s="13"/>
      <c r="B129" s="1" t="s">
        <v>1242</v>
      </c>
      <c r="C129" s="1">
        <v>87.5162972023522</v>
      </c>
      <c r="D129" s="1">
        <v>12.2759519488408</v>
      </c>
      <c r="E129" s="4">
        <v>2.8252</v>
      </c>
      <c r="F129" s="1">
        <f t="shared" si="4"/>
        <v>7.08712256852678</v>
      </c>
      <c r="G129" s="10">
        <v>1.5451e-8</v>
      </c>
      <c r="H129" s="10">
        <v>4.3096e-6</v>
      </c>
      <c r="I129" s="1" t="b">
        <v>1</v>
      </c>
      <c r="J129" s="1" t="s">
        <v>1242</v>
      </c>
      <c r="K129" s="1">
        <v>1149</v>
      </c>
      <c r="L129" s="1">
        <v>8426528</v>
      </c>
      <c r="M129" s="1" t="s">
        <v>1205</v>
      </c>
      <c r="N129" s="1">
        <v>1203</v>
      </c>
      <c r="O129" s="10">
        <v>2.7e-129</v>
      </c>
      <c r="P129" s="1" t="s">
        <v>1206</v>
      </c>
      <c r="Q129" s="1" t="s">
        <v>1207</v>
      </c>
      <c r="R129" s="1" t="s">
        <v>1208</v>
      </c>
      <c r="S129" s="1">
        <v>513</v>
      </c>
      <c r="T129" s="1">
        <v>0</v>
      </c>
      <c r="U129" s="1" t="s">
        <v>1209</v>
      </c>
      <c r="V129" s="1" t="s">
        <v>1210</v>
      </c>
      <c r="W129" s="1" t="s">
        <v>1211</v>
      </c>
      <c r="X129" s="1" t="s">
        <v>1212</v>
      </c>
      <c r="Y129" s="1" t="s">
        <v>1213</v>
      </c>
      <c r="Z129" s="1" t="s">
        <v>1243</v>
      </c>
      <c r="AA129" s="1">
        <v>1112</v>
      </c>
      <c r="AB129" s="10">
        <v>3.5e-120</v>
      </c>
      <c r="AC129" s="12" t="s">
        <v>1244</v>
      </c>
      <c r="AD129" s="1" t="s">
        <v>1245</v>
      </c>
      <c r="AE129" s="1" t="s">
        <v>1246</v>
      </c>
      <c r="AF129" s="1" t="s">
        <v>1247</v>
      </c>
      <c r="AG129" s="1" t="s">
        <v>1248</v>
      </c>
      <c r="AH129" s="1" t="s">
        <v>1249</v>
      </c>
      <c r="AI129" s="1" t="s">
        <v>1250</v>
      </c>
      <c r="AJ129" s="1" t="s">
        <v>1251</v>
      </c>
      <c r="AK129" s="1" t="s">
        <v>1252</v>
      </c>
      <c r="AL129" s="1" t="s">
        <v>1222</v>
      </c>
      <c r="AM129" s="1" t="s">
        <v>1223</v>
      </c>
    </row>
    <row r="130" s="1" customFormat="1" spans="1:39">
      <c r="A130" s="13"/>
      <c r="B130" s="1" t="s">
        <v>1253</v>
      </c>
      <c r="C130" s="1">
        <v>23.985387383527</v>
      </c>
      <c r="D130" s="1">
        <v>3.32188869609844</v>
      </c>
      <c r="E130" s="4">
        <v>2.7992</v>
      </c>
      <c r="F130" s="1">
        <f t="shared" si="4"/>
        <v>6.96054369103493</v>
      </c>
      <c r="G130" s="1">
        <v>0.0010787</v>
      </c>
      <c r="H130" s="1">
        <v>0.047807</v>
      </c>
      <c r="I130" s="1" t="b">
        <v>1</v>
      </c>
      <c r="J130" s="1" t="s">
        <v>1253</v>
      </c>
      <c r="K130" s="1">
        <v>2370</v>
      </c>
      <c r="L130" s="1">
        <v>5902320</v>
      </c>
      <c r="M130" s="1" t="s">
        <v>1254</v>
      </c>
      <c r="N130" s="1">
        <v>1985</v>
      </c>
      <c r="O130" s="10">
        <v>1.1e-219</v>
      </c>
      <c r="P130" s="1" t="s">
        <v>1255</v>
      </c>
      <c r="Q130" s="1" t="s">
        <v>1256</v>
      </c>
      <c r="R130" s="1" t="s">
        <v>1257</v>
      </c>
      <c r="S130" s="1">
        <v>540</v>
      </c>
      <c r="T130" s="1">
        <v>0</v>
      </c>
      <c r="U130" s="1" t="s">
        <v>1258</v>
      </c>
      <c r="V130" s="1" t="s">
        <v>1259</v>
      </c>
      <c r="W130" s="1" t="s">
        <v>1260</v>
      </c>
      <c r="X130" s="1" t="s">
        <v>1261</v>
      </c>
      <c r="Y130" s="1" t="s">
        <v>1262</v>
      </c>
      <c r="Z130" s="1" t="s">
        <v>1263</v>
      </c>
      <c r="AA130" s="1">
        <v>2785</v>
      </c>
      <c r="AB130" s="10">
        <v>0</v>
      </c>
      <c r="AC130" s="12" t="s">
        <v>1264</v>
      </c>
      <c r="AD130" s="1" t="s">
        <v>1265</v>
      </c>
      <c r="AE130" s="1" t="s">
        <v>1266</v>
      </c>
      <c r="AF130" s="1" t="s">
        <v>1267</v>
      </c>
      <c r="AG130" s="1" t="s">
        <v>1268</v>
      </c>
      <c r="AH130" s="1" t="s">
        <v>1269</v>
      </c>
      <c r="AI130" s="1" t="s">
        <v>1270</v>
      </c>
      <c r="AJ130" s="1" t="s">
        <v>55</v>
      </c>
      <c r="AK130" s="1" t="s">
        <v>55</v>
      </c>
      <c r="AL130" s="1" t="s">
        <v>1271</v>
      </c>
      <c r="AM130" s="1" t="s">
        <v>1272</v>
      </c>
    </row>
    <row r="131" s="1" customFormat="1" spans="1:39">
      <c r="A131" s="13"/>
      <c r="B131" s="1" t="s">
        <v>797</v>
      </c>
      <c r="C131" s="1">
        <v>28.429687821218</v>
      </c>
      <c r="D131" s="1">
        <v>4.21316310219192</v>
      </c>
      <c r="E131" s="4">
        <v>2.7979</v>
      </c>
      <c r="F131" s="1">
        <f t="shared" si="4"/>
        <v>6.95427443044235</v>
      </c>
      <c r="G131" s="1">
        <v>0.00041795</v>
      </c>
      <c r="H131" s="1">
        <v>0.023158</v>
      </c>
      <c r="I131" s="1" t="b">
        <v>1</v>
      </c>
      <c r="J131" s="1" t="s">
        <v>797</v>
      </c>
      <c r="K131" s="1">
        <v>444</v>
      </c>
      <c r="L131" s="1">
        <v>6850099</v>
      </c>
      <c r="M131" s="1" t="s">
        <v>798</v>
      </c>
      <c r="N131" s="1">
        <v>149</v>
      </c>
      <c r="O131" s="10">
        <v>1.7e-7</v>
      </c>
      <c r="P131" s="1" t="s">
        <v>799</v>
      </c>
      <c r="Q131" s="1" t="s">
        <v>800</v>
      </c>
      <c r="R131" s="1" t="s">
        <v>801</v>
      </c>
      <c r="S131" s="1">
        <v>86</v>
      </c>
      <c r="T131" s="10">
        <v>3.84181e-35</v>
      </c>
      <c r="U131" s="1" t="s">
        <v>802</v>
      </c>
      <c r="V131" s="1" t="s">
        <v>55</v>
      </c>
      <c r="W131" s="1" t="s">
        <v>55</v>
      </c>
      <c r="X131" s="1" t="s">
        <v>55</v>
      </c>
      <c r="Y131" s="1" t="s">
        <v>55</v>
      </c>
      <c r="Z131" s="1" t="s">
        <v>55</v>
      </c>
      <c r="AA131" s="1" t="s">
        <v>55</v>
      </c>
      <c r="AB131" s="1" t="s">
        <v>55</v>
      </c>
      <c r="AC131" s="12" t="s">
        <v>55</v>
      </c>
      <c r="AD131" s="1" t="s">
        <v>803</v>
      </c>
      <c r="AE131" s="1" t="s">
        <v>804</v>
      </c>
      <c r="AF131" s="1" t="s">
        <v>805</v>
      </c>
      <c r="AG131" s="1" t="s">
        <v>806</v>
      </c>
      <c r="AH131" s="1" t="s">
        <v>791</v>
      </c>
      <c r="AI131" s="1" t="s">
        <v>792</v>
      </c>
      <c r="AJ131" s="1" t="s">
        <v>807</v>
      </c>
      <c r="AK131" s="1" t="s">
        <v>808</v>
      </c>
      <c r="AL131" s="1" t="s">
        <v>55</v>
      </c>
      <c r="AM131" s="1" t="s">
        <v>55</v>
      </c>
    </row>
    <row r="132" s="1" customFormat="1" spans="1:39">
      <c r="A132" s="13"/>
      <c r="B132" s="1" t="s">
        <v>1273</v>
      </c>
      <c r="C132" s="1">
        <v>40.83440191576</v>
      </c>
      <c r="D132" s="1">
        <v>5.72712737854552</v>
      </c>
      <c r="E132" s="4">
        <v>2.7865</v>
      </c>
      <c r="F132" s="1">
        <f t="shared" si="4"/>
        <v>6.89953914387796</v>
      </c>
      <c r="G132" s="10">
        <v>5.4191e-5</v>
      </c>
      <c r="H132" s="1">
        <v>0.0045811</v>
      </c>
      <c r="I132" s="1" t="b">
        <v>1</v>
      </c>
      <c r="J132" s="1" t="s">
        <v>1273</v>
      </c>
      <c r="K132" s="1">
        <v>1655</v>
      </c>
      <c r="L132" s="1">
        <v>6132460</v>
      </c>
      <c r="M132" s="1" t="s">
        <v>1274</v>
      </c>
      <c r="N132" s="1">
        <v>1616</v>
      </c>
      <c r="O132" s="10">
        <v>4.9e-177</v>
      </c>
      <c r="P132" s="1" t="s">
        <v>1275</v>
      </c>
      <c r="Q132" s="1" t="s">
        <v>1276</v>
      </c>
      <c r="R132" s="1" t="s">
        <v>1277</v>
      </c>
      <c r="S132" s="1">
        <v>150</v>
      </c>
      <c r="T132" s="10">
        <v>4.01541e-70</v>
      </c>
      <c r="U132" s="1" t="s">
        <v>1278</v>
      </c>
      <c r="V132" s="1" t="s">
        <v>55</v>
      </c>
      <c r="W132" s="1" t="s">
        <v>55</v>
      </c>
      <c r="X132" s="1" t="s">
        <v>55</v>
      </c>
      <c r="Y132" s="1" t="s">
        <v>55</v>
      </c>
      <c r="Z132" s="1" t="s">
        <v>1279</v>
      </c>
      <c r="AA132" s="1">
        <v>1921</v>
      </c>
      <c r="AB132" s="10">
        <v>7.8e-214</v>
      </c>
      <c r="AC132" s="12" t="s">
        <v>1280</v>
      </c>
      <c r="AD132" s="1" t="s">
        <v>1281</v>
      </c>
      <c r="AE132" s="1" t="s">
        <v>1282</v>
      </c>
      <c r="AF132" s="1" t="s">
        <v>55</v>
      </c>
      <c r="AG132" s="1" t="s">
        <v>55</v>
      </c>
      <c r="AH132" s="1" t="s">
        <v>875</v>
      </c>
      <c r="AI132" s="1" t="s">
        <v>876</v>
      </c>
      <c r="AJ132" s="1" t="s">
        <v>55</v>
      </c>
      <c r="AK132" s="1" t="s">
        <v>55</v>
      </c>
      <c r="AL132" s="1" t="s">
        <v>1283</v>
      </c>
      <c r="AM132" s="1" t="s">
        <v>1284</v>
      </c>
    </row>
    <row r="133" s="1" customFormat="1" spans="1:39">
      <c r="A133" s="13"/>
      <c r="B133" s="1" t="s">
        <v>1285</v>
      </c>
      <c r="C133" s="1">
        <v>60.8859120810986</v>
      </c>
      <c r="D133" s="1">
        <v>8.99793451390652</v>
      </c>
      <c r="E133" s="4">
        <v>2.7628</v>
      </c>
      <c r="F133" s="1">
        <f t="shared" si="4"/>
        <v>6.78712225349546</v>
      </c>
      <c r="G133" s="1">
        <v>0.00030097</v>
      </c>
      <c r="H133" s="1">
        <v>0.017978</v>
      </c>
      <c r="I133" s="1" t="b">
        <v>1</v>
      </c>
      <c r="J133" s="1" t="s">
        <v>1285</v>
      </c>
      <c r="K133" s="1">
        <v>3413</v>
      </c>
      <c r="L133" s="1">
        <v>5338341</v>
      </c>
      <c r="M133" s="1" t="s">
        <v>1286</v>
      </c>
      <c r="N133" s="1">
        <v>1498</v>
      </c>
      <c r="O133" s="10">
        <v>4.9e-163</v>
      </c>
      <c r="P133" s="1" t="s">
        <v>1287</v>
      </c>
      <c r="Q133" s="1" t="s">
        <v>1288</v>
      </c>
      <c r="R133" s="1" t="s">
        <v>1289</v>
      </c>
      <c r="S133" s="1">
        <v>1187</v>
      </c>
      <c r="T133" s="1">
        <v>0</v>
      </c>
      <c r="U133" s="1" t="s">
        <v>1290</v>
      </c>
      <c r="V133" s="1" t="s">
        <v>1291</v>
      </c>
      <c r="W133" s="1" t="s">
        <v>1292</v>
      </c>
      <c r="X133" s="1" t="s">
        <v>1293</v>
      </c>
      <c r="Y133" s="1" t="s">
        <v>1294</v>
      </c>
      <c r="Z133" s="1" t="s">
        <v>1295</v>
      </c>
      <c r="AA133" s="1">
        <v>2253</v>
      </c>
      <c r="AB133" s="10">
        <v>5.1e-252</v>
      </c>
      <c r="AC133" s="12" t="s">
        <v>1296</v>
      </c>
      <c r="AD133" s="1" t="s">
        <v>925</v>
      </c>
      <c r="AE133" s="1" t="s">
        <v>926</v>
      </c>
      <c r="AF133" s="1" t="s">
        <v>55</v>
      </c>
      <c r="AG133" s="1" t="s">
        <v>55</v>
      </c>
      <c r="AH133" s="1" t="s">
        <v>1297</v>
      </c>
      <c r="AI133" s="1" t="s">
        <v>1298</v>
      </c>
      <c r="AJ133" s="1" t="s">
        <v>55</v>
      </c>
      <c r="AK133" s="1" t="s">
        <v>55</v>
      </c>
      <c r="AL133" s="1" t="s">
        <v>1063</v>
      </c>
      <c r="AM133" s="1" t="s">
        <v>930</v>
      </c>
    </row>
    <row r="134" s="1" customFormat="1" spans="1:39">
      <c r="A134" s="13"/>
      <c r="B134" s="1" t="s">
        <v>1299</v>
      </c>
      <c r="C134" s="1">
        <v>63.5990668560626</v>
      </c>
      <c r="D134" s="1">
        <v>9.15014727044686</v>
      </c>
      <c r="E134" s="4">
        <v>2.7568</v>
      </c>
      <c r="F134" s="1">
        <f t="shared" si="4"/>
        <v>6.75895402036536</v>
      </c>
      <c r="G134" s="10">
        <v>1.0101e-6</v>
      </c>
      <c r="H134" s="1">
        <v>0.0001627</v>
      </c>
      <c r="I134" s="1" t="b">
        <v>1</v>
      </c>
      <c r="J134" s="1" t="s">
        <v>1299</v>
      </c>
      <c r="K134" s="1">
        <v>972</v>
      </c>
      <c r="L134" s="1">
        <v>9761728</v>
      </c>
      <c r="M134" s="1" t="s">
        <v>1300</v>
      </c>
      <c r="N134" s="1">
        <v>931</v>
      </c>
      <c r="O134" s="10">
        <v>7.8e-98</v>
      </c>
      <c r="P134" s="1" t="s">
        <v>1301</v>
      </c>
      <c r="Q134" s="1" t="s">
        <v>1302</v>
      </c>
      <c r="R134" s="1" t="s">
        <v>1303</v>
      </c>
      <c r="S134" s="1">
        <v>493</v>
      </c>
      <c r="T134" s="1">
        <v>0</v>
      </c>
      <c r="U134" s="1" t="s">
        <v>1304</v>
      </c>
      <c r="V134" s="1" t="s">
        <v>55</v>
      </c>
      <c r="W134" s="1" t="s">
        <v>55</v>
      </c>
      <c r="X134" s="1" t="s">
        <v>55</v>
      </c>
      <c r="Y134" s="1" t="s">
        <v>55</v>
      </c>
      <c r="Z134" s="1" t="s">
        <v>1152</v>
      </c>
      <c r="AA134" s="1">
        <v>1054</v>
      </c>
      <c r="AB134" s="10">
        <v>1.6e-113</v>
      </c>
      <c r="AC134" s="12" t="s">
        <v>1153</v>
      </c>
      <c r="AD134" s="1" t="s">
        <v>1305</v>
      </c>
      <c r="AE134" s="1" t="s">
        <v>1306</v>
      </c>
      <c r="AF134" s="1" t="s">
        <v>1307</v>
      </c>
      <c r="AG134" s="1" t="s">
        <v>1308</v>
      </c>
      <c r="AH134" s="1" t="s">
        <v>1309</v>
      </c>
      <c r="AI134" s="1" t="s">
        <v>1310</v>
      </c>
      <c r="AJ134" s="1" t="s">
        <v>1311</v>
      </c>
      <c r="AK134" s="1" t="s">
        <v>1312</v>
      </c>
      <c r="AL134" s="1" t="s">
        <v>1160</v>
      </c>
      <c r="AM134" s="1" t="s">
        <v>1161</v>
      </c>
    </row>
    <row r="135" s="1" customFormat="1" spans="1:39">
      <c r="A135" s="13"/>
      <c r="B135" s="1" t="s">
        <v>1313</v>
      </c>
      <c r="C135" s="1">
        <v>54.518557744733</v>
      </c>
      <c r="D135" s="1">
        <v>8.12186122320543</v>
      </c>
      <c r="E135" s="4">
        <v>2.7423</v>
      </c>
      <c r="F135" s="1">
        <f t="shared" si="4"/>
        <v>6.69136248436474</v>
      </c>
      <c r="G135" s="10">
        <v>4.7133e-6</v>
      </c>
      <c r="H135" s="1">
        <v>0.00059178</v>
      </c>
      <c r="I135" s="1" t="b">
        <v>1</v>
      </c>
      <c r="J135" s="1" t="s">
        <v>1313</v>
      </c>
      <c r="K135" s="1">
        <v>1435</v>
      </c>
      <c r="L135" s="1">
        <v>8825206</v>
      </c>
      <c r="M135" s="1" t="s">
        <v>1314</v>
      </c>
      <c r="N135" s="1">
        <v>759</v>
      </c>
      <c r="O135" s="10">
        <v>1e-77</v>
      </c>
      <c r="P135" s="1" t="s">
        <v>1315</v>
      </c>
      <c r="Q135" s="1" t="s">
        <v>1316</v>
      </c>
      <c r="R135" s="1" t="s">
        <v>1317</v>
      </c>
      <c r="S135" s="1">
        <v>372</v>
      </c>
      <c r="T135" s="1">
        <v>0</v>
      </c>
      <c r="U135" s="1" t="s">
        <v>1318</v>
      </c>
      <c r="V135" s="1" t="s">
        <v>55</v>
      </c>
      <c r="W135" s="1" t="s">
        <v>55</v>
      </c>
      <c r="X135" s="1" t="s">
        <v>55</v>
      </c>
      <c r="Y135" s="1" t="s">
        <v>55</v>
      </c>
      <c r="Z135" s="1" t="s">
        <v>1319</v>
      </c>
      <c r="AA135" s="1">
        <v>1097</v>
      </c>
      <c r="AB135" s="10">
        <v>2.4e-118</v>
      </c>
      <c r="AC135" s="12" t="s">
        <v>1320</v>
      </c>
      <c r="AD135" s="1" t="s">
        <v>1321</v>
      </c>
      <c r="AE135" s="1" t="s">
        <v>1322</v>
      </c>
      <c r="AF135" s="1" t="s">
        <v>55</v>
      </c>
      <c r="AG135" s="1" t="s">
        <v>55</v>
      </c>
      <c r="AH135" s="1" t="s">
        <v>1323</v>
      </c>
      <c r="AI135" s="1" t="s">
        <v>1324</v>
      </c>
      <c r="AJ135" s="1" t="s">
        <v>55</v>
      </c>
      <c r="AK135" s="1" t="s">
        <v>55</v>
      </c>
      <c r="AL135" s="1" t="s">
        <v>1063</v>
      </c>
      <c r="AM135" s="1" t="s">
        <v>930</v>
      </c>
    </row>
    <row r="136" s="1" customFormat="1" spans="1:39">
      <c r="A136" s="13"/>
      <c r="B136" s="1" t="s">
        <v>1325</v>
      </c>
      <c r="C136" s="1">
        <v>80.7854498141213</v>
      </c>
      <c r="D136" s="1">
        <v>12.2926351605293</v>
      </c>
      <c r="E136" s="4">
        <v>2.7217</v>
      </c>
      <c r="F136" s="1">
        <f t="shared" si="4"/>
        <v>6.59649654335778</v>
      </c>
      <c r="G136" s="10">
        <v>6.3182e-8</v>
      </c>
      <c r="H136" s="10">
        <v>1.4889e-5</v>
      </c>
      <c r="I136" s="1" t="b">
        <v>1</v>
      </c>
      <c r="J136" s="1" t="s">
        <v>1325</v>
      </c>
      <c r="K136" s="1">
        <v>1833</v>
      </c>
      <c r="L136" s="1">
        <v>4380399</v>
      </c>
      <c r="M136" s="1" t="s">
        <v>983</v>
      </c>
      <c r="N136" s="1">
        <v>1737</v>
      </c>
      <c r="O136" s="10">
        <v>5.1e-191</v>
      </c>
      <c r="P136" s="1" t="s">
        <v>984</v>
      </c>
      <c r="Q136" s="1" t="s">
        <v>1326</v>
      </c>
      <c r="R136" s="1" t="s">
        <v>1327</v>
      </c>
      <c r="S136" s="1">
        <v>434</v>
      </c>
      <c r="T136" s="1">
        <v>0</v>
      </c>
      <c r="U136" s="1" t="s">
        <v>1328</v>
      </c>
      <c r="V136" s="1" t="s">
        <v>55</v>
      </c>
      <c r="W136" s="1" t="s">
        <v>55</v>
      </c>
      <c r="X136" s="1" t="s">
        <v>55</v>
      </c>
      <c r="Y136" s="1" t="s">
        <v>55</v>
      </c>
      <c r="Z136" s="1" t="s">
        <v>1329</v>
      </c>
      <c r="AA136" s="1">
        <v>2177</v>
      </c>
      <c r="AB136" s="10">
        <v>1.8e-243</v>
      </c>
      <c r="AC136" s="12" t="s">
        <v>1330</v>
      </c>
      <c r="AD136" s="1" t="s">
        <v>1331</v>
      </c>
      <c r="AE136" s="1" t="s">
        <v>1332</v>
      </c>
      <c r="AF136" s="1" t="s">
        <v>1333</v>
      </c>
      <c r="AG136" s="1" t="s">
        <v>1334</v>
      </c>
      <c r="AH136" s="1" t="s">
        <v>1335</v>
      </c>
      <c r="AI136" s="1" t="s">
        <v>1336</v>
      </c>
      <c r="AJ136" s="1" t="s">
        <v>55</v>
      </c>
      <c r="AK136" s="1" t="s">
        <v>55</v>
      </c>
      <c r="AL136" s="1" t="s">
        <v>1337</v>
      </c>
      <c r="AM136" s="1" t="s">
        <v>1338</v>
      </c>
    </row>
    <row r="137" s="1" customFormat="1" spans="1:39">
      <c r="A137" s="13"/>
      <c r="B137" s="1" t="s">
        <v>1339</v>
      </c>
      <c r="C137" s="1">
        <v>38.241433650453</v>
      </c>
      <c r="D137" s="1">
        <v>5.80107052487277</v>
      </c>
      <c r="E137" s="4">
        <v>2.7165</v>
      </c>
      <c r="F137" s="1">
        <f t="shared" si="4"/>
        <v>6.57276315744968</v>
      </c>
      <c r="G137" s="1">
        <v>0.00031446</v>
      </c>
      <c r="H137" s="1">
        <v>0.018637</v>
      </c>
      <c r="I137" s="1" t="b">
        <v>1</v>
      </c>
      <c r="J137" s="1" t="s">
        <v>1339</v>
      </c>
      <c r="K137" s="1">
        <v>1463</v>
      </c>
      <c r="L137" s="1">
        <v>10370372</v>
      </c>
      <c r="M137" s="1" t="s">
        <v>1340</v>
      </c>
      <c r="N137" s="1">
        <v>1479</v>
      </c>
      <c r="O137" s="10">
        <v>3.3e-161</v>
      </c>
      <c r="P137" s="1" t="s">
        <v>1341</v>
      </c>
      <c r="Q137" s="1" t="s">
        <v>1342</v>
      </c>
      <c r="R137" s="1" t="s">
        <v>1343</v>
      </c>
      <c r="S137" s="1">
        <v>546</v>
      </c>
      <c r="T137" s="1">
        <v>0</v>
      </c>
      <c r="U137" s="1" t="s">
        <v>1344</v>
      </c>
      <c r="V137" s="1" t="s">
        <v>55</v>
      </c>
      <c r="W137" s="1" t="s">
        <v>55</v>
      </c>
      <c r="X137" s="1" t="s">
        <v>55</v>
      </c>
      <c r="Y137" s="1" t="s">
        <v>55</v>
      </c>
      <c r="Z137" s="1" t="s">
        <v>1345</v>
      </c>
      <c r="AA137" s="1">
        <v>1874</v>
      </c>
      <c r="AB137" s="10">
        <v>1.9e-208</v>
      </c>
      <c r="AC137" s="12" t="s">
        <v>1346</v>
      </c>
      <c r="AD137" s="1" t="s">
        <v>1347</v>
      </c>
      <c r="AE137" s="1" t="s">
        <v>1348</v>
      </c>
      <c r="AF137" s="1" t="s">
        <v>1349</v>
      </c>
      <c r="AG137" s="1" t="s">
        <v>1350</v>
      </c>
      <c r="AH137" s="1" t="s">
        <v>1351</v>
      </c>
      <c r="AI137" s="1" t="s">
        <v>1352</v>
      </c>
      <c r="AJ137" s="1" t="s">
        <v>1353</v>
      </c>
      <c r="AK137" s="1" t="s">
        <v>1354</v>
      </c>
      <c r="AL137" s="1" t="s">
        <v>1355</v>
      </c>
      <c r="AM137" s="1" t="s">
        <v>1356</v>
      </c>
    </row>
    <row r="138" s="1" customFormat="1" spans="1:39">
      <c r="A138" s="13"/>
      <c r="B138" s="1" t="s">
        <v>1357</v>
      </c>
      <c r="C138" s="1">
        <v>37.7659914380384</v>
      </c>
      <c r="D138" s="1">
        <v>5.65755016420183</v>
      </c>
      <c r="E138" s="4">
        <v>2.7154</v>
      </c>
      <c r="F138" s="1">
        <f t="shared" si="4"/>
        <v>6.56775358601986</v>
      </c>
      <c r="G138" s="1">
        <v>0.00025443</v>
      </c>
      <c r="H138" s="1">
        <v>0.015731</v>
      </c>
      <c r="I138" s="1" t="b">
        <v>1</v>
      </c>
      <c r="J138" s="1" t="s">
        <v>1357</v>
      </c>
      <c r="K138" s="1">
        <v>1887</v>
      </c>
      <c r="L138" s="1">
        <v>5866409</v>
      </c>
      <c r="M138" s="1" t="s">
        <v>1358</v>
      </c>
      <c r="N138" s="1">
        <v>1843</v>
      </c>
      <c r="O138" s="10">
        <v>2.7e-203</v>
      </c>
      <c r="P138" s="1" t="s">
        <v>1359</v>
      </c>
      <c r="Q138" s="1" t="s">
        <v>1360</v>
      </c>
      <c r="R138" s="1" t="s">
        <v>1361</v>
      </c>
      <c r="S138" s="1">
        <v>454</v>
      </c>
      <c r="T138" s="1">
        <v>0</v>
      </c>
      <c r="U138" s="1" t="s">
        <v>1362</v>
      </c>
      <c r="V138" s="1" t="s">
        <v>55</v>
      </c>
      <c r="W138" s="1" t="s">
        <v>55</v>
      </c>
      <c r="X138" s="1" t="s">
        <v>55</v>
      </c>
      <c r="Y138" s="1" t="s">
        <v>55</v>
      </c>
      <c r="Z138" s="1" t="s">
        <v>1363</v>
      </c>
      <c r="AA138" s="1">
        <v>1910</v>
      </c>
      <c r="AB138" s="10">
        <v>1.7e-212</v>
      </c>
      <c r="AC138" s="12" t="s">
        <v>1364</v>
      </c>
      <c r="AD138" s="1" t="s">
        <v>1037</v>
      </c>
      <c r="AE138" s="1" t="s">
        <v>1038</v>
      </c>
      <c r="AF138" s="1" t="s">
        <v>1365</v>
      </c>
      <c r="AG138" s="1" t="s">
        <v>1366</v>
      </c>
      <c r="AH138" s="1" t="s">
        <v>1041</v>
      </c>
      <c r="AI138" s="1" t="s">
        <v>1042</v>
      </c>
      <c r="AJ138" s="1" t="s">
        <v>55</v>
      </c>
      <c r="AK138" s="1" t="s">
        <v>55</v>
      </c>
      <c r="AL138" s="1" t="s">
        <v>55</v>
      </c>
      <c r="AM138" s="1" t="s">
        <v>55</v>
      </c>
    </row>
    <row r="139" s="1" customFormat="1" spans="1:39">
      <c r="A139" s="13"/>
      <c r="B139" s="1" t="s">
        <v>1367</v>
      </c>
      <c r="C139" s="1">
        <v>50.801974600719</v>
      </c>
      <c r="D139" s="1">
        <v>7.8076324523879</v>
      </c>
      <c r="E139" s="4">
        <v>2.6968</v>
      </c>
      <c r="F139" s="1">
        <f t="shared" si="4"/>
        <v>6.48362207590573</v>
      </c>
      <c r="G139" s="1">
        <v>0.00074313</v>
      </c>
      <c r="H139" s="1">
        <v>0.036101</v>
      </c>
      <c r="I139" s="1" t="b">
        <v>1</v>
      </c>
      <c r="J139" s="1" t="s">
        <v>1367</v>
      </c>
      <c r="K139" s="1">
        <v>2668</v>
      </c>
      <c r="L139" s="1">
        <v>5159229</v>
      </c>
      <c r="M139" s="1" t="s">
        <v>1368</v>
      </c>
      <c r="N139" s="1">
        <v>370</v>
      </c>
      <c r="O139" s="10">
        <v>2.4e-32</v>
      </c>
      <c r="P139" s="1" t="s">
        <v>1369</v>
      </c>
      <c r="Q139" s="1" t="s">
        <v>1370</v>
      </c>
      <c r="R139" s="1" t="s">
        <v>1371</v>
      </c>
      <c r="S139" s="1">
        <v>1373</v>
      </c>
      <c r="T139" s="1">
        <v>0</v>
      </c>
      <c r="U139" s="1" t="s">
        <v>1372</v>
      </c>
      <c r="V139" s="1" t="s">
        <v>55</v>
      </c>
      <c r="W139" s="1" t="s">
        <v>55</v>
      </c>
      <c r="X139" s="1" t="s">
        <v>55</v>
      </c>
      <c r="Y139" s="1" t="s">
        <v>55</v>
      </c>
      <c r="Z139" s="1" t="s">
        <v>1373</v>
      </c>
      <c r="AA139" s="1">
        <v>386</v>
      </c>
      <c r="AB139" s="10">
        <v>1.2e-35</v>
      </c>
      <c r="AC139" s="12" t="s">
        <v>1374</v>
      </c>
      <c r="AD139" s="1" t="s">
        <v>1375</v>
      </c>
      <c r="AE139" s="1" t="s">
        <v>1376</v>
      </c>
      <c r="AF139" s="1" t="s">
        <v>55</v>
      </c>
      <c r="AG139" s="1" t="s">
        <v>55</v>
      </c>
      <c r="AH139" s="1" t="s">
        <v>1377</v>
      </c>
      <c r="AI139" s="1" t="s">
        <v>1378</v>
      </c>
      <c r="AJ139" s="1" t="s">
        <v>55</v>
      </c>
      <c r="AK139" s="1" t="s">
        <v>55</v>
      </c>
      <c r="AL139" s="1" t="s">
        <v>1379</v>
      </c>
      <c r="AM139" s="1" t="s">
        <v>1380</v>
      </c>
    </row>
    <row r="140" s="1" customFormat="1" spans="1:39">
      <c r="A140" s="13"/>
      <c r="B140" s="1" t="s">
        <v>1381</v>
      </c>
      <c r="C140" s="1">
        <v>28.6225546246377</v>
      </c>
      <c r="D140" s="1">
        <v>4.3106694141593</v>
      </c>
      <c r="E140" s="4">
        <v>2.6941</v>
      </c>
      <c r="F140" s="1">
        <f t="shared" si="4"/>
        <v>6.47149934150027</v>
      </c>
      <c r="G140" s="1">
        <v>0.001141</v>
      </c>
      <c r="H140" s="1">
        <v>0.049803</v>
      </c>
      <c r="I140" s="1" t="b">
        <v>1</v>
      </c>
      <c r="J140" s="1" t="s">
        <v>1381</v>
      </c>
      <c r="K140" s="1">
        <v>1375</v>
      </c>
      <c r="L140" s="1">
        <v>1027009</v>
      </c>
      <c r="M140" s="1" t="s">
        <v>1382</v>
      </c>
      <c r="N140" s="1">
        <v>1154</v>
      </c>
      <c r="O140" s="10">
        <v>1.5e-123</v>
      </c>
      <c r="P140" s="1" t="s">
        <v>1383</v>
      </c>
      <c r="Q140" s="1" t="s">
        <v>1384</v>
      </c>
      <c r="R140" s="1" t="s">
        <v>1385</v>
      </c>
      <c r="S140" s="1">
        <v>648</v>
      </c>
      <c r="T140" s="1">
        <v>0</v>
      </c>
      <c r="U140" s="1" t="s">
        <v>1151</v>
      </c>
      <c r="V140" s="1" t="s">
        <v>55</v>
      </c>
      <c r="W140" s="1" t="s">
        <v>55</v>
      </c>
      <c r="X140" s="1" t="s">
        <v>55</v>
      </c>
      <c r="Y140" s="1" t="s">
        <v>55</v>
      </c>
      <c r="Z140" s="1" t="s">
        <v>1386</v>
      </c>
      <c r="AA140" s="1">
        <v>1448</v>
      </c>
      <c r="AB140" s="10">
        <v>4.6e-159</v>
      </c>
      <c r="AC140" s="12" t="s">
        <v>1387</v>
      </c>
      <c r="AD140" s="1" t="s">
        <v>1388</v>
      </c>
      <c r="AE140" s="1" t="s">
        <v>1389</v>
      </c>
      <c r="AF140" s="1" t="s">
        <v>1390</v>
      </c>
      <c r="AG140" s="1" t="s">
        <v>1391</v>
      </c>
      <c r="AH140" s="1" t="s">
        <v>1392</v>
      </c>
      <c r="AI140" s="1" t="s">
        <v>1393</v>
      </c>
      <c r="AJ140" s="1" t="s">
        <v>55</v>
      </c>
      <c r="AK140" s="1" t="s">
        <v>55</v>
      </c>
      <c r="AL140" s="1" t="s">
        <v>1394</v>
      </c>
      <c r="AM140" s="1" t="s">
        <v>1395</v>
      </c>
    </row>
    <row r="141" s="1" customFormat="1" spans="1:39">
      <c r="A141" s="13"/>
      <c r="B141" s="1" t="s">
        <v>1396</v>
      </c>
      <c r="C141" s="1">
        <v>50.276801789671</v>
      </c>
      <c r="D141" s="1">
        <v>7.67568832327383</v>
      </c>
      <c r="E141" s="4">
        <v>2.6827</v>
      </c>
      <c r="F141" s="1">
        <f t="shared" si="4"/>
        <v>6.42056385218341</v>
      </c>
      <c r="G141" s="1">
        <v>0.00042028</v>
      </c>
      <c r="H141" s="1">
        <v>0.023274</v>
      </c>
      <c r="I141" s="1" t="b">
        <v>1</v>
      </c>
      <c r="J141" s="1" t="s">
        <v>1396</v>
      </c>
      <c r="K141" s="1">
        <v>1273</v>
      </c>
      <c r="L141" s="1">
        <v>10193928</v>
      </c>
      <c r="M141" s="1" t="s">
        <v>569</v>
      </c>
      <c r="N141" s="1">
        <v>699</v>
      </c>
      <c r="O141" s="10">
        <v>8.1e-71</v>
      </c>
      <c r="P141" s="1" t="s">
        <v>570</v>
      </c>
      <c r="Q141" s="1" t="s">
        <v>1397</v>
      </c>
      <c r="R141" s="1" t="s">
        <v>1398</v>
      </c>
      <c r="S141" s="1">
        <v>137</v>
      </c>
      <c r="T141" s="10">
        <v>5.17125e-63</v>
      </c>
      <c r="U141" s="1" t="s">
        <v>1399</v>
      </c>
      <c r="V141" s="1" t="s">
        <v>55</v>
      </c>
      <c r="W141" s="1" t="s">
        <v>55</v>
      </c>
      <c r="X141" s="1" t="s">
        <v>55</v>
      </c>
      <c r="Y141" s="1" t="s">
        <v>55</v>
      </c>
      <c r="Z141" s="1" t="s">
        <v>1400</v>
      </c>
      <c r="AA141" s="1">
        <v>842</v>
      </c>
      <c r="AB141" s="10">
        <v>7.9e-89</v>
      </c>
      <c r="AC141" s="12" t="s">
        <v>1401</v>
      </c>
      <c r="AD141" s="1" t="s">
        <v>1402</v>
      </c>
      <c r="AE141" s="1" t="s">
        <v>1403</v>
      </c>
      <c r="AF141" s="1" t="s">
        <v>1404</v>
      </c>
      <c r="AG141" s="1" t="s">
        <v>1405</v>
      </c>
      <c r="AH141" s="1" t="s">
        <v>1406</v>
      </c>
      <c r="AI141" s="1" t="s">
        <v>1407</v>
      </c>
      <c r="AJ141" s="1" t="s">
        <v>1408</v>
      </c>
      <c r="AK141" s="1" t="s">
        <v>1409</v>
      </c>
      <c r="AL141" s="1" t="s">
        <v>582</v>
      </c>
      <c r="AM141" s="1" t="s">
        <v>583</v>
      </c>
    </row>
    <row r="142" s="1" customFormat="1" spans="1:39">
      <c r="A142" s="13"/>
      <c r="B142" s="1" t="s">
        <v>1410</v>
      </c>
      <c r="C142" s="1">
        <v>34.8495111893225</v>
      </c>
      <c r="D142" s="1">
        <v>5.32770957546553</v>
      </c>
      <c r="E142" s="4">
        <v>2.6819</v>
      </c>
      <c r="F142" s="1">
        <f t="shared" si="4"/>
        <v>6.41700452254495</v>
      </c>
      <c r="G142" s="1">
        <v>0.00021521</v>
      </c>
      <c r="H142" s="1">
        <v>0.013747</v>
      </c>
      <c r="I142" s="1" t="b">
        <v>1</v>
      </c>
      <c r="J142" s="1" t="s">
        <v>1410</v>
      </c>
      <c r="K142" s="1">
        <v>1080</v>
      </c>
      <c r="L142" s="1">
        <v>2977287</v>
      </c>
      <c r="M142" s="1" t="s">
        <v>1019</v>
      </c>
      <c r="N142" s="1">
        <v>1113</v>
      </c>
      <c r="O142" s="10">
        <v>6.8e-119</v>
      </c>
      <c r="P142" s="1" t="s">
        <v>1020</v>
      </c>
      <c r="Q142" s="1" t="s">
        <v>1411</v>
      </c>
      <c r="R142" s="1" t="s">
        <v>1412</v>
      </c>
      <c r="S142" s="1">
        <v>724</v>
      </c>
      <c r="T142" s="1">
        <v>0</v>
      </c>
      <c r="U142" s="1" t="s">
        <v>1413</v>
      </c>
      <c r="V142" s="1" t="s">
        <v>55</v>
      </c>
      <c r="W142" s="1" t="s">
        <v>55</v>
      </c>
      <c r="X142" s="1" t="s">
        <v>55</v>
      </c>
      <c r="Y142" s="1" t="s">
        <v>55</v>
      </c>
      <c r="Z142" s="1" t="s">
        <v>1414</v>
      </c>
      <c r="AA142" s="1">
        <v>1377</v>
      </c>
      <c r="AB142" s="10">
        <v>6.1e-151</v>
      </c>
      <c r="AC142" s="12" t="s">
        <v>1415</v>
      </c>
      <c r="AD142" s="1" t="s">
        <v>1416</v>
      </c>
      <c r="AE142" s="1" t="s">
        <v>1417</v>
      </c>
      <c r="AF142" s="1" t="s">
        <v>844</v>
      </c>
      <c r="AG142" s="1" t="s">
        <v>845</v>
      </c>
      <c r="AH142" s="1" t="s">
        <v>1418</v>
      </c>
      <c r="AI142" s="1" t="s">
        <v>1419</v>
      </c>
      <c r="AJ142" s="1" t="s">
        <v>55</v>
      </c>
      <c r="AK142" s="1" t="s">
        <v>55</v>
      </c>
      <c r="AL142" s="1" t="s">
        <v>848</v>
      </c>
      <c r="AM142" s="1" t="s">
        <v>849</v>
      </c>
    </row>
    <row r="143" s="1" customFormat="1" spans="1:39">
      <c r="A143" s="13"/>
      <c r="B143" s="1" t="s">
        <v>1420</v>
      </c>
      <c r="C143" s="1">
        <v>35.7610316813639</v>
      </c>
      <c r="D143" s="1">
        <v>5.63036211472618</v>
      </c>
      <c r="E143" s="4">
        <v>2.6727</v>
      </c>
      <c r="F143" s="1">
        <f t="shared" si="4"/>
        <v>6.37621377807765</v>
      </c>
      <c r="G143" s="10">
        <v>7.2475e-5</v>
      </c>
      <c r="H143" s="1">
        <v>0.0058313</v>
      </c>
      <c r="I143" s="1" t="b">
        <v>1</v>
      </c>
      <c r="J143" s="1" t="s">
        <v>1420</v>
      </c>
      <c r="K143" s="1">
        <v>2328</v>
      </c>
      <c r="L143" s="1">
        <v>11198840</v>
      </c>
      <c r="M143" s="1" t="s">
        <v>1421</v>
      </c>
      <c r="N143" s="1">
        <v>162</v>
      </c>
      <c r="O143" s="10">
        <v>2.8e-8</v>
      </c>
      <c r="P143" s="1" t="s">
        <v>1422</v>
      </c>
      <c r="Q143" s="1" t="s">
        <v>55</v>
      </c>
      <c r="R143" s="1" t="s">
        <v>55</v>
      </c>
      <c r="S143" s="1" t="s">
        <v>55</v>
      </c>
      <c r="T143" s="1" t="s">
        <v>55</v>
      </c>
      <c r="U143" s="1" t="s">
        <v>55</v>
      </c>
      <c r="V143" s="1" t="s">
        <v>55</v>
      </c>
      <c r="W143" s="1" t="s">
        <v>55</v>
      </c>
      <c r="X143" s="1" t="s">
        <v>55</v>
      </c>
      <c r="Y143" s="1" t="s">
        <v>55</v>
      </c>
      <c r="Z143" s="1" t="s">
        <v>1423</v>
      </c>
      <c r="AA143" s="1">
        <v>660</v>
      </c>
      <c r="AB143" s="10">
        <v>1.8e-67</v>
      </c>
      <c r="AC143" s="12" t="s">
        <v>1424</v>
      </c>
      <c r="AD143" s="1" t="s">
        <v>1425</v>
      </c>
      <c r="AE143" s="1" t="s">
        <v>1426</v>
      </c>
      <c r="AF143" s="1" t="s">
        <v>55</v>
      </c>
      <c r="AG143" s="1" t="s">
        <v>55</v>
      </c>
      <c r="AH143" s="1" t="s">
        <v>1427</v>
      </c>
      <c r="AI143" s="1" t="s">
        <v>1428</v>
      </c>
      <c r="AJ143" s="1" t="s">
        <v>55</v>
      </c>
      <c r="AK143" s="1" t="s">
        <v>55</v>
      </c>
      <c r="AL143" s="1" t="s">
        <v>55</v>
      </c>
      <c r="AM143" s="1" t="s">
        <v>55</v>
      </c>
    </row>
    <row r="144" s="1" customFormat="1" spans="1:39">
      <c r="A144" s="13"/>
      <c r="B144" s="1" t="s">
        <v>1429</v>
      </c>
      <c r="C144" s="1">
        <v>80.2695900354457</v>
      </c>
      <c r="D144" s="1">
        <v>12.6039800956594</v>
      </c>
      <c r="E144" s="4">
        <v>2.651</v>
      </c>
      <c r="F144" s="1">
        <f t="shared" si="4"/>
        <v>6.28102494938858</v>
      </c>
      <c r="G144" s="10">
        <v>1.1199e-6</v>
      </c>
      <c r="H144" s="1">
        <v>0.00017692</v>
      </c>
      <c r="I144" s="1" t="b">
        <v>1</v>
      </c>
      <c r="J144" s="1" t="s">
        <v>1429</v>
      </c>
      <c r="K144" s="1">
        <v>524</v>
      </c>
      <c r="L144" s="1">
        <v>3404702</v>
      </c>
      <c r="M144" s="1" t="s">
        <v>1430</v>
      </c>
      <c r="N144" s="1">
        <v>547</v>
      </c>
      <c r="O144" s="10">
        <v>1.4e-53</v>
      </c>
      <c r="P144" s="1" t="s">
        <v>1431</v>
      </c>
      <c r="Q144" s="1" t="s">
        <v>1432</v>
      </c>
      <c r="R144" s="1" t="s">
        <v>1433</v>
      </c>
      <c r="S144" s="1">
        <v>277</v>
      </c>
      <c r="T144" s="10">
        <v>3.05938e-141</v>
      </c>
      <c r="U144" s="1" t="s">
        <v>1434</v>
      </c>
      <c r="V144" s="1" t="s">
        <v>55</v>
      </c>
      <c r="W144" s="1" t="s">
        <v>55</v>
      </c>
      <c r="X144" s="1" t="s">
        <v>55</v>
      </c>
      <c r="Y144" s="1" t="s">
        <v>55</v>
      </c>
      <c r="Z144" s="1" t="s">
        <v>1435</v>
      </c>
      <c r="AA144" s="1">
        <v>554</v>
      </c>
      <c r="AB144" s="10">
        <v>8e-56</v>
      </c>
      <c r="AC144" s="12" t="s">
        <v>1436</v>
      </c>
      <c r="AD144" s="1" t="s">
        <v>55</v>
      </c>
      <c r="AE144" s="1" t="s">
        <v>55</v>
      </c>
      <c r="AF144" s="1" t="s">
        <v>55</v>
      </c>
      <c r="AG144" s="1" t="s">
        <v>55</v>
      </c>
      <c r="AH144" s="1" t="s">
        <v>55</v>
      </c>
      <c r="AI144" s="1" t="s">
        <v>55</v>
      </c>
      <c r="AJ144" s="1" t="s">
        <v>55</v>
      </c>
      <c r="AK144" s="1" t="s">
        <v>55</v>
      </c>
      <c r="AL144" s="1" t="s">
        <v>1222</v>
      </c>
      <c r="AM144" s="1" t="s">
        <v>1223</v>
      </c>
    </row>
    <row r="145" s="1" customFormat="1" spans="1:39">
      <c r="A145" s="13"/>
      <c r="B145" s="1" t="s">
        <v>1437</v>
      </c>
      <c r="C145" s="1">
        <v>150.81711013806</v>
      </c>
      <c r="D145" s="1">
        <v>24.2949350615029</v>
      </c>
      <c r="E145" s="4">
        <v>2.6279</v>
      </c>
      <c r="F145" s="1">
        <f t="shared" si="4"/>
        <v>6.1812559303225</v>
      </c>
      <c r="G145" s="10">
        <v>5.9614e-12</v>
      </c>
      <c r="H145" s="10">
        <v>3.9504e-9</v>
      </c>
      <c r="I145" s="1" t="b">
        <v>1</v>
      </c>
      <c r="J145" s="1" t="s">
        <v>1437</v>
      </c>
      <c r="K145" s="1">
        <v>608</v>
      </c>
      <c r="L145" s="1">
        <v>10546045</v>
      </c>
      <c r="M145" s="1" t="s">
        <v>1438</v>
      </c>
      <c r="N145" s="1">
        <v>451</v>
      </c>
      <c r="O145" s="10">
        <v>2.2e-42</v>
      </c>
      <c r="P145" s="1" t="s">
        <v>1439</v>
      </c>
      <c r="Q145" s="1" t="s">
        <v>1440</v>
      </c>
      <c r="R145" s="1" t="s">
        <v>1441</v>
      </c>
      <c r="S145" s="1">
        <v>272</v>
      </c>
      <c r="T145" s="10">
        <v>2.15692e-138</v>
      </c>
      <c r="U145" s="1" t="s">
        <v>1442</v>
      </c>
      <c r="V145" s="1" t="s">
        <v>55</v>
      </c>
      <c r="W145" s="1" t="s">
        <v>55</v>
      </c>
      <c r="X145" s="1" t="s">
        <v>55</v>
      </c>
      <c r="Y145" s="1" t="s">
        <v>55</v>
      </c>
      <c r="Z145" s="1" t="s">
        <v>1443</v>
      </c>
      <c r="AA145" s="1">
        <v>607</v>
      </c>
      <c r="AB145" s="10">
        <v>6.7e-62</v>
      </c>
      <c r="AC145" s="12" t="s">
        <v>1444</v>
      </c>
      <c r="AD145" s="1" t="s">
        <v>1445</v>
      </c>
      <c r="AE145" s="1" t="s">
        <v>1446</v>
      </c>
      <c r="AF145" s="1" t="s">
        <v>1447</v>
      </c>
      <c r="AG145" s="1" t="s">
        <v>1448</v>
      </c>
      <c r="AH145" s="1" t="s">
        <v>1449</v>
      </c>
      <c r="AI145" s="1" t="s">
        <v>1450</v>
      </c>
      <c r="AJ145" s="1" t="s">
        <v>1451</v>
      </c>
      <c r="AK145" s="1" t="s">
        <v>1452</v>
      </c>
      <c r="AL145" s="1" t="s">
        <v>1453</v>
      </c>
      <c r="AM145" s="1" t="s">
        <v>1454</v>
      </c>
    </row>
    <row r="146" s="1" customFormat="1" spans="1:39">
      <c r="A146" s="13"/>
      <c r="B146" s="1" t="s">
        <v>1455</v>
      </c>
      <c r="C146" s="1">
        <v>129.193353432761</v>
      </c>
      <c r="D146" s="1">
        <v>20.7831012535036</v>
      </c>
      <c r="E146" s="4">
        <v>2.6242</v>
      </c>
      <c r="F146" s="1">
        <f t="shared" si="4"/>
        <v>6.1654235168116</v>
      </c>
      <c r="G146" s="10">
        <v>1.2612e-11</v>
      </c>
      <c r="H146" s="10">
        <v>7.9316e-9</v>
      </c>
      <c r="I146" s="1" t="b">
        <v>1</v>
      </c>
      <c r="J146" s="1" t="s">
        <v>1455</v>
      </c>
      <c r="K146" s="1">
        <v>6830</v>
      </c>
      <c r="L146" s="1">
        <v>10189964</v>
      </c>
      <c r="M146" s="1" t="s">
        <v>1456</v>
      </c>
      <c r="N146" s="1">
        <v>5307</v>
      </c>
      <c r="O146" s="10">
        <v>0</v>
      </c>
      <c r="P146" s="1" t="s">
        <v>1457</v>
      </c>
      <c r="Q146" s="1" t="s">
        <v>1458</v>
      </c>
      <c r="R146" s="1" t="s">
        <v>1459</v>
      </c>
      <c r="S146" s="1">
        <v>1922</v>
      </c>
      <c r="T146" s="1">
        <v>0</v>
      </c>
      <c r="U146" s="1" t="s">
        <v>1460</v>
      </c>
      <c r="V146" s="1" t="s">
        <v>55</v>
      </c>
      <c r="W146" s="1" t="s">
        <v>55</v>
      </c>
      <c r="X146" s="1" t="s">
        <v>55</v>
      </c>
      <c r="Y146" s="1" t="s">
        <v>55</v>
      </c>
      <c r="Z146" s="1" t="s">
        <v>1461</v>
      </c>
      <c r="AA146" s="1">
        <v>7871</v>
      </c>
      <c r="AB146" s="10">
        <v>0</v>
      </c>
      <c r="AC146" s="12" t="s">
        <v>1462</v>
      </c>
      <c r="AD146" s="1" t="s">
        <v>1463</v>
      </c>
      <c r="AE146" s="1" t="s">
        <v>1464</v>
      </c>
      <c r="AF146" s="1" t="s">
        <v>1465</v>
      </c>
      <c r="AG146" s="1" t="s">
        <v>1466</v>
      </c>
      <c r="AH146" s="1" t="s">
        <v>1467</v>
      </c>
      <c r="AI146" s="1" t="s">
        <v>1468</v>
      </c>
      <c r="AJ146" s="1" t="s">
        <v>55</v>
      </c>
      <c r="AK146" s="1" t="s">
        <v>55</v>
      </c>
      <c r="AL146" s="1" t="s">
        <v>1469</v>
      </c>
      <c r="AM146" s="1" t="s">
        <v>1470</v>
      </c>
    </row>
    <row r="147" s="1" customFormat="1" spans="1:39">
      <c r="A147" s="13"/>
      <c r="B147" s="2" t="s">
        <v>1471</v>
      </c>
      <c r="C147" s="2">
        <v>45.3001292081304</v>
      </c>
      <c r="D147" s="2">
        <v>7.63799543601103</v>
      </c>
      <c r="E147" s="13">
        <v>2.5991</v>
      </c>
      <c r="F147" s="1">
        <f t="shared" si="4"/>
        <v>6.05908523273729</v>
      </c>
      <c r="G147" s="2">
        <v>4.8711e-5</v>
      </c>
      <c r="H147" s="2">
        <v>0.0042042</v>
      </c>
      <c r="I147" s="2" t="b">
        <v>1</v>
      </c>
      <c r="J147" s="2" t="s">
        <v>1471</v>
      </c>
      <c r="K147" s="2">
        <v>874</v>
      </c>
      <c r="L147" s="2">
        <v>1609265</v>
      </c>
      <c r="M147" s="2" t="s">
        <v>1472</v>
      </c>
      <c r="N147" s="2">
        <v>558</v>
      </c>
      <c r="O147" s="2">
        <v>1.3e-54</v>
      </c>
      <c r="P147" s="2" t="s">
        <v>1473</v>
      </c>
      <c r="Q147" s="2" t="s">
        <v>1474</v>
      </c>
      <c r="R147" s="2" t="s">
        <v>1475</v>
      </c>
      <c r="S147" s="2">
        <v>235</v>
      </c>
      <c r="T147" s="2">
        <v>1.16785e-117</v>
      </c>
      <c r="U147" s="2" t="s">
        <v>1476</v>
      </c>
      <c r="V147" s="2" t="s">
        <v>1477</v>
      </c>
      <c r="W147" s="2" t="s">
        <v>1478</v>
      </c>
      <c r="X147" s="2" t="s">
        <v>1479</v>
      </c>
      <c r="Y147" s="2" t="s">
        <v>1480</v>
      </c>
      <c r="Z147" s="2" t="s">
        <v>1481</v>
      </c>
      <c r="AA147" s="2">
        <v>725</v>
      </c>
      <c r="AB147" s="2">
        <v>2e-75</v>
      </c>
      <c r="AC147" s="14" t="s">
        <v>1482</v>
      </c>
      <c r="AD147" s="2" t="s">
        <v>925</v>
      </c>
      <c r="AE147" s="2" t="s">
        <v>926</v>
      </c>
      <c r="AF147" s="2" t="s">
        <v>55</v>
      </c>
      <c r="AG147" s="2" t="s">
        <v>55</v>
      </c>
      <c r="AH147" s="2" t="s">
        <v>1028</v>
      </c>
      <c r="AI147" s="2" t="s">
        <v>1029</v>
      </c>
      <c r="AJ147" s="2" t="s">
        <v>55</v>
      </c>
      <c r="AK147" s="2" t="s">
        <v>55</v>
      </c>
      <c r="AL147" s="2" t="s">
        <v>929</v>
      </c>
      <c r="AM147" s="2" t="s">
        <v>930</v>
      </c>
    </row>
    <row r="148" s="1" customFormat="1" spans="1:39">
      <c r="A148" s="13"/>
      <c r="B148" s="1" t="s">
        <v>1471</v>
      </c>
      <c r="C148" s="1">
        <v>45.3001292081304</v>
      </c>
      <c r="D148" s="1">
        <v>7.63799543601103</v>
      </c>
      <c r="E148" s="4">
        <v>2.5991</v>
      </c>
      <c r="F148" s="1">
        <f t="shared" si="4"/>
        <v>6.05908523273729</v>
      </c>
      <c r="G148" s="10">
        <v>4.8711e-5</v>
      </c>
      <c r="H148" s="1">
        <v>0.0042042</v>
      </c>
      <c r="I148" s="1" t="b">
        <v>1</v>
      </c>
      <c r="J148" s="1" t="s">
        <v>1471</v>
      </c>
      <c r="K148" s="1">
        <v>874</v>
      </c>
      <c r="L148" s="1">
        <v>1609265</v>
      </c>
      <c r="M148" s="1" t="s">
        <v>1472</v>
      </c>
      <c r="N148" s="1">
        <v>558</v>
      </c>
      <c r="O148" s="10">
        <v>1.3e-54</v>
      </c>
      <c r="P148" s="1" t="s">
        <v>1473</v>
      </c>
      <c r="Q148" s="1" t="s">
        <v>1474</v>
      </c>
      <c r="R148" s="1" t="s">
        <v>1475</v>
      </c>
      <c r="S148" s="1">
        <v>235</v>
      </c>
      <c r="T148" s="10">
        <v>1.16785e-117</v>
      </c>
      <c r="U148" s="1" t="s">
        <v>1476</v>
      </c>
      <c r="V148" s="1" t="s">
        <v>1477</v>
      </c>
      <c r="W148" s="1" t="s">
        <v>1478</v>
      </c>
      <c r="X148" s="1" t="s">
        <v>1479</v>
      </c>
      <c r="Y148" s="1" t="s">
        <v>1480</v>
      </c>
      <c r="Z148" s="1" t="s">
        <v>1481</v>
      </c>
      <c r="AA148" s="1">
        <v>725</v>
      </c>
      <c r="AB148" s="10">
        <v>2e-75</v>
      </c>
      <c r="AC148" s="12" t="s">
        <v>1482</v>
      </c>
      <c r="AD148" s="1" t="s">
        <v>925</v>
      </c>
      <c r="AE148" s="1" t="s">
        <v>926</v>
      </c>
      <c r="AF148" s="1" t="s">
        <v>55</v>
      </c>
      <c r="AG148" s="1" t="s">
        <v>55</v>
      </c>
      <c r="AH148" s="1" t="s">
        <v>1028</v>
      </c>
      <c r="AI148" s="1" t="s">
        <v>1029</v>
      </c>
      <c r="AJ148" s="1" t="s">
        <v>55</v>
      </c>
      <c r="AK148" s="1" t="s">
        <v>55</v>
      </c>
      <c r="AL148" s="1" t="s">
        <v>929</v>
      </c>
      <c r="AM148" s="1" t="s">
        <v>930</v>
      </c>
    </row>
    <row r="149" s="1" customFormat="1" spans="1:39">
      <c r="A149" s="13"/>
      <c r="B149" s="1" t="s">
        <v>1483</v>
      </c>
      <c r="C149" s="1">
        <v>48.9166496363765</v>
      </c>
      <c r="D149" s="1">
        <v>8.33899438458196</v>
      </c>
      <c r="E149" s="4">
        <v>2.5591</v>
      </c>
      <c r="F149" s="1">
        <f t="shared" si="4"/>
        <v>5.89339922841465</v>
      </c>
      <c r="G149" s="10">
        <v>3.8612e-5</v>
      </c>
      <c r="H149" s="1">
        <v>0.0035171</v>
      </c>
      <c r="I149" s="1" t="b">
        <v>1</v>
      </c>
      <c r="J149" s="1" t="s">
        <v>1483</v>
      </c>
      <c r="K149" s="1">
        <v>1846</v>
      </c>
      <c r="L149" s="1">
        <v>10370889</v>
      </c>
      <c r="M149" s="1" t="s">
        <v>1484</v>
      </c>
      <c r="N149" s="1">
        <v>1237</v>
      </c>
      <c r="O149" s="10">
        <v>4.9e-133</v>
      </c>
      <c r="P149" s="1" t="s">
        <v>1485</v>
      </c>
      <c r="Q149" s="1" t="s">
        <v>1486</v>
      </c>
      <c r="R149" s="1" t="s">
        <v>1487</v>
      </c>
      <c r="S149" s="1">
        <v>355</v>
      </c>
      <c r="T149" s="1">
        <v>0</v>
      </c>
      <c r="U149" s="1" t="s">
        <v>1488</v>
      </c>
      <c r="V149" s="1" t="s">
        <v>55</v>
      </c>
      <c r="W149" s="1" t="s">
        <v>55</v>
      </c>
      <c r="X149" s="1" t="s">
        <v>55</v>
      </c>
      <c r="Y149" s="1" t="s">
        <v>55</v>
      </c>
      <c r="Z149" s="1" t="s">
        <v>1489</v>
      </c>
      <c r="AA149" s="1">
        <v>1353</v>
      </c>
      <c r="AB149" s="10">
        <v>6.4e-148</v>
      </c>
      <c r="AC149" s="12" t="s">
        <v>1490</v>
      </c>
      <c r="AD149" s="1" t="s">
        <v>1491</v>
      </c>
      <c r="AE149" s="1" t="s">
        <v>1492</v>
      </c>
      <c r="AF149" s="1" t="s">
        <v>1493</v>
      </c>
      <c r="AG149" s="1" t="s">
        <v>1494</v>
      </c>
      <c r="AH149" s="1" t="s">
        <v>1495</v>
      </c>
      <c r="AI149" s="1" t="s">
        <v>1496</v>
      </c>
      <c r="AJ149" s="1" t="s">
        <v>55</v>
      </c>
      <c r="AK149" s="1" t="s">
        <v>55</v>
      </c>
      <c r="AL149" s="1" t="s">
        <v>1497</v>
      </c>
      <c r="AM149" s="1" t="s">
        <v>1498</v>
      </c>
    </row>
    <row r="150" s="1" customFormat="1" spans="1:39">
      <c r="A150" s="13"/>
      <c r="B150" s="2" t="s">
        <v>1499</v>
      </c>
      <c r="C150" s="2">
        <v>69.2283699420773</v>
      </c>
      <c r="D150" s="2">
        <v>12.0780554892186</v>
      </c>
      <c r="E150" s="13">
        <v>2.5314</v>
      </c>
      <c r="F150" s="1">
        <f t="shared" si="4"/>
        <v>5.78132429295569</v>
      </c>
      <c r="G150" s="2">
        <v>8.424e-7</v>
      </c>
      <c r="H150" s="2">
        <v>0.00014026</v>
      </c>
      <c r="I150" s="2" t="b">
        <v>1</v>
      </c>
      <c r="J150" s="2" t="s">
        <v>1499</v>
      </c>
      <c r="K150" s="2">
        <v>1438</v>
      </c>
      <c r="L150" s="2">
        <v>9902393</v>
      </c>
      <c r="M150" s="2" t="s">
        <v>1500</v>
      </c>
      <c r="N150" s="2">
        <v>1239</v>
      </c>
      <c r="O150" s="2">
        <v>2.2e-133</v>
      </c>
      <c r="P150" s="2" t="s">
        <v>1501</v>
      </c>
      <c r="Q150" s="2" t="s">
        <v>1474</v>
      </c>
      <c r="R150" s="2" t="s">
        <v>1475</v>
      </c>
      <c r="S150" s="2">
        <v>579</v>
      </c>
      <c r="T150" s="2">
        <v>0</v>
      </c>
      <c r="U150" s="2" t="s">
        <v>1476</v>
      </c>
      <c r="V150" s="2" t="s">
        <v>55</v>
      </c>
      <c r="W150" s="2" t="s">
        <v>55</v>
      </c>
      <c r="X150" s="2" t="s">
        <v>55</v>
      </c>
      <c r="Y150" s="2" t="s">
        <v>55</v>
      </c>
      <c r="Z150" s="2" t="s">
        <v>1502</v>
      </c>
      <c r="AA150" s="2">
        <v>1587</v>
      </c>
      <c r="AB150" s="2">
        <v>3.6e-175</v>
      </c>
      <c r="AC150" s="14" t="s">
        <v>1503</v>
      </c>
      <c r="AD150" s="2" t="s">
        <v>1504</v>
      </c>
      <c r="AE150" s="2" t="s">
        <v>1505</v>
      </c>
      <c r="AF150" s="2" t="s">
        <v>1506</v>
      </c>
      <c r="AG150" s="2" t="s">
        <v>1507</v>
      </c>
      <c r="AH150" s="2" t="s">
        <v>1508</v>
      </c>
      <c r="AI150" s="2" t="s">
        <v>1509</v>
      </c>
      <c r="AJ150" s="2" t="s">
        <v>1510</v>
      </c>
      <c r="AK150" s="2" t="s">
        <v>1511</v>
      </c>
      <c r="AL150" s="2" t="s">
        <v>929</v>
      </c>
      <c r="AM150" s="2" t="s">
        <v>930</v>
      </c>
    </row>
    <row r="151" s="1" customFormat="1" spans="1:39">
      <c r="A151" s="13"/>
      <c r="B151" s="1" t="s">
        <v>1499</v>
      </c>
      <c r="C151" s="1">
        <v>69.2283699420773</v>
      </c>
      <c r="D151" s="1">
        <v>12.0780554892186</v>
      </c>
      <c r="E151" s="4">
        <v>2.5314</v>
      </c>
      <c r="F151" s="1">
        <f t="shared" si="4"/>
        <v>5.78132429295569</v>
      </c>
      <c r="G151" s="10">
        <v>8.424e-7</v>
      </c>
      <c r="H151" s="1">
        <v>0.00014026</v>
      </c>
      <c r="I151" s="1" t="b">
        <v>1</v>
      </c>
      <c r="J151" s="1" t="s">
        <v>1499</v>
      </c>
      <c r="K151" s="1">
        <v>1438</v>
      </c>
      <c r="L151" s="1">
        <v>9902393</v>
      </c>
      <c r="M151" s="1" t="s">
        <v>1500</v>
      </c>
      <c r="N151" s="1">
        <v>1239</v>
      </c>
      <c r="O151" s="10">
        <v>2.2e-133</v>
      </c>
      <c r="P151" s="1" t="s">
        <v>1501</v>
      </c>
      <c r="Q151" s="1" t="s">
        <v>1474</v>
      </c>
      <c r="R151" s="1" t="s">
        <v>1475</v>
      </c>
      <c r="S151" s="1">
        <v>579</v>
      </c>
      <c r="T151" s="1">
        <v>0</v>
      </c>
      <c r="U151" s="1" t="s">
        <v>1476</v>
      </c>
      <c r="V151" s="1" t="s">
        <v>55</v>
      </c>
      <c r="W151" s="1" t="s">
        <v>55</v>
      </c>
      <c r="X151" s="1" t="s">
        <v>55</v>
      </c>
      <c r="Y151" s="1" t="s">
        <v>55</v>
      </c>
      <c r="Z151" s="1" t="s">
        <v>1502</v>
      </c>
      <c r="AA151" s="1">
        <v>1587</v>
      </c>
      <c r="AB151" s="10">
        <v>3.6e-175</v>
      </c>
      <c r="AC151" s="12" t="s">
        <v>1503</v>
      </c>
      <c r="AD151" s="1" t="s">
        <v>1504</v>
      </c>
      <c r="AE151" s="1" t="s">
        <v>1505</v>
      </c>
      <c r="AF151" s="1" t="s">
        <v>1506</v>
      </c>
      <c r="AG151" s="1" t="s">
        <v>1507</v>
      </c>
      <c r="AH151" s="1" t="s">
        <v>1508</v>
      </c>
      <c r="AI151" s="1" t="s">
        <v>1509</v>
      </c>
      <c r="AJ151" s="1" t="s">
        <v>1510</v>
      </c>
      <c r="AK151" s="1" t="s">
        <v>1511</v>
      </c>
      <c r="AL151" s="1" t="s">
        <v>929</v>
      </c>
      <c r="AM151" s="1" t="s">
        <v>930</v>
      </c>
    </row>
    <row r="152" s="1" customFormat="1" spans="1:39">
      <c r="A152" s="13"/>
      <c r="B152" s="1" t="s">
        <v>1512</v>
      </c>
      <c r="C152" s="1">
        <v>75.268460535493</v>
      </c>
      <c r="D152" s="1">
        <v>13.1882360305086</v>
      </c>
      <c r="E152" s="4">
        <v>2.483</v>
      </c>
      <c r="F152" s="1">
        <f t="shared" si="4"/>
        <v>5.59058788740426</v>
      </c>
      <c r="G152" s="10">
        <v>3.4965e-6</v>
      </c>
      <c r="H152" s="1">
        <v>0.00046341</v>
      </c>
      <c r="I152" s="1" t="b">
        <v>1</v>
      </c>
      <c r="J152" s="1" t="s">
        <v>1512</v>
      </c>
      <c r="K152" s="1">
        <v>623</v>
      </c>
      <c r="L152" s="1" t="s">
        <v>55</v>
      </c>
      <c r="M152" s="1" t="s">
        <v>55</v>
      </c>
      <c r="N152" s="1" t="s">
        <v>55</v>
      </c>
      <c r="O152" s="1" t="s">
        <v>55</v>
      </c>
      <c r="P152" s="1" t="s">
        <v>55</v>
      </c>
      <c r="Q152" s="1" t="s">
        <v>1513</v>
      </c>
      <c r="R152" s="1" t="s">
        <v>1514</v>
      </c>
      <c r="S152" s="1">
        <v>61</v>
      </c>
      <c r="T152" s="10">
        <v>4.35804e-21</v>
      </c>
      <c r="U152" s="1" t="s">
        <v>1460</v>
      </c>
      <c r="V152" s="1" t="s">
        <v>55</v>
      </c>
      <c r="W152" s="1" t="s">
        <v>55</v>
      </c>
      <c r="X152" s="1" t="s">
        <v>55</v>
      </c>
      <c r="Y152" s="1" t="s">
        <v>55</v>
      </c>
      <c r="Z152" s="1" t="s">
        <v>1515</v>
      </c>
      <c r="AA152" s="1">
        <v>145</v>
      </c>
      <c r="AB152" s="10">
        <v>2.6e-8</v>
      </c>
      <c r="AC152" s="12" t="s">
        <v>1516</v>
      </c>
      <c r="AD152" s="1" t="s">
        <v>1517</v>
      </c>
      <c r="AE152" s="1" t="s">
        <v>1518</v>
      </c>
      <c r="AF152" s="1" t="s">
        <v>1519</v>
      </c>
      <c r="AG152" s="1" t="s">
        <v>1520</v>
      </c>
      <c r="AH152" s="1" t="s">
        <v>1521</v>
      </c>
      <c r="AI152" s="1" t="s">
        <v>1522</v>
      </c>
      <c r="AJ152" s="1" t="s">
        <v>1523</v>
      </c>
      <c r="AK152" s="1" t="s">
        <v>1524</v>
      </c>
      <c r="AL152" s="1" t="s">
        <v>55</v>
      </c>
      <c r="AM152" s="1" t="s">
        <v>55</v>
      </c>
    </row>
    <row r="153" s="1" customFormat="1" spans="1:39">
      <c r="A153" s="13"/>
      <c r="B153" s="2" t="s">
        <v>1525</v>
      </c>
      <c r="C153" s="2">
        <v>48.5493751773129</v>
      </c>
      <c r="D153" s="2">
        <v>8.82648505561189</v>
      </c>
      <c r="E153" s="13">
        <v>2.4737</v>
      </c>
      <c r="F153" s="1">
        <f t="shared" si="4"/>
        <v>5.55466536276756</v>
      </c>
      <c r="G153" s="2">
        <v>8.6411e-5</v>
      </c>
      <c r="H153" s="2">
        <v>0.0066818</v>
      </c>
      <c r="I153" s="2" t="b">
        <v>1</v>
      </c>
      <c r="J153" s="2" t="s">
        <v>1525</v>
      </c>
      <c r="K153" s="2">
        <v>625</v>
      </c>
      <c r="L153" s="2">
        <v>2604378</v>
      </c>
      <c r="M153" s="2" t="s">
        <v>1526</v>
      </c>
      <c r="N153" s="2">
        <v>185</v>
      </c>
      <c r="O153" s="2">
        <v>1.6e-11</v>
      </c>
      <c r="P153" s="2" t="s">
        <v>1527</v>
      </c>
      <c r="Q153" s="2" t="s">
        <v>1528</v>
      </c>
      <c r="R153" s="2" t="s">
        <v>1529</v>
      </c>
      <c r="S153" s="2">
        <v>218</v>
      </c>
      <c r="T153" s="2">
        <v>2.3171e-108</v>
      </c>
      <c r="U153" s="2" t="s">
        <v>1530</v>
      </c>
      <c r="V153" s="2" t="s">
        <v>55</v>
      </c>
      <c r="W153" s="2" t="s">
        <v>55</v>
      </c>
      <c r="X153" s="2" t="s">
        <v>55</v>
      </c>
      <c r="Y153" s="2" t="s">
        <v>55</v>
      </c>
      <c r="Z153" s="2" t="s">
        <v>1531</v>
      </c>
      <c r="AA153" s="2">
        <v>625</v>
      </c>
      <c r="AB153" s="2">
        <v>5.6e-64</v>
      </c>
      <c r="AC153" s="14" t="s">
        <v>1532</v>
      </c>
      <c r="AD153" s="2" t="s">
        <v>1533</v>
      </c>
      <c r="AE153" s="2" t="s">
        <v>1534</v>
      </c>
      <c r="AF153" s="2" t="s">
        <v>1535</v>
      </c>
      <c r="AG153" s="2" t="s">
        <v>1536</v>
      </c>
      <c r="AH153" s="2" t="s">
        <v>55</v>
      </c>
      <c r="AI153" s="2" t="s">
        <v>55</v>
      </c>
      <c r="AJ153" s="2" t="s">
        <v>62</v>
      </c>
      <c r="AK153" s="2" t="s">
        <v>63</v>
      </c>
      <c r="AL153" s="2" t="s">
        <v>1537</v>
      </c>
      <c r="AM153" s="2" t="s">
        <v>1538</v>
      </c>
    </row>
    <row r="154" s="1" customFormat="1" spans="1:39">
      <c r="A154" s="13"/>
      <c r="B154" s="1" t="s">
        <v>1539</v>
      </c>
      <c r="C154" s="1">
        <v>101.311995341727</v>
      </c>
      <c r="D154" s="1">
        <v>18.3532280116467</v>
      </c>
      <c r="E154" s="4">
        <v>2.4737</v>
      </c>
      <c r="F154" s="1">
        <f t="shared" si="4"/>
        <v>5.55466536276756</v>
      </c>
      <c r="G154" s="10">
        <v>2.7737e-9</v>
      </c>
      <c r="H154" s="10">
        <v>9.2524e-7</v>
      </c>
      <c r="I154" s="1" t="b">
        <v>1</v>
      </c>
      <c r="J154" s="1" t="s">
        <v>1539</v>
      </c>
      <c r="K154" s="1">
        <v>2450</v>
      </c>
      <c r="L154" s="1">
        <v>6054810</v>
      </c>
      <c r="M154" s="1" t="s">
        <v>1540</v>
      </c>
      <c r="N154" s="1">
        <v>2004</v>
      </c>
      <c r="O154" s="10">
        <v>7.4e-222</v>
      </c>
      <c r="P154" s="1" t="s">
        <v>1541</v>
      </c>
      <c r="Q154" s="1" t="s">
        <v>1542</v>
      </c>
      <c r="R154" s="1" t="s">
        <v>1543</v>
      </c>
      <c r="S154" s="1">
        <v>574</v>
      </c>
      <c r="T154" s="1">
        <v>0</v>
      </c>
      <c r="U154" s="1" t="s">
        <v>1544</v>
      </c>
      <c r="V154" s="1" t="s">
        <v>1545</v>
      </c>
      <c r="W154" s="1" t="s">
        <v>1546</v>
      </c>
      <c r="X154" s="1" t="s">
        <v>1547</v>
      </c>
      <c r="Y154" s="1" t="s">
        <v>1548</v>
      </c>
      <c r="Z154" s="1" t="s">
        <v>1549</v>
      </c>
      <c r="AA154" s="1">
        <v>2523</v>
      </c>
      <c r="AB154" s="10">
        <v>1.8e-283</v>
      </c>
      <c r="AC154" s="12" t="s">
        <v>1550</v>
      </c>
      <c r="AD154" s="1" t="s">
        <v>1551</v>
      </c>
      <c r="AE154" s="1" t="s">
        <v>1552</v>
      </c>
      <c r="AF154" s="1" t="s">
        <v>1553</v>
      </c>
      <c r="AG154" s="1" t="s">
        <v>1554</v>
      </c>
      <c r="AH154" s="1" t="s">
        <v>1555</v>
      </c>
      <c r="AI154" s="1" t="s">
        <v>1556</v>
      </c>
      <c r="AJ154" s="1" t="s">
        <v>55</v>
      </c>
      <c r="AK154" s="1" t="s">
        <v>55</v>
      </c>
      <c r="AL154" s="1" t="s">
        <v>1557</v>
      </c>
      <c r="AM154" s="1" t="s">
        <v>1558</v>
      </c>
    </row>
    <row r="155" s="1" customFormat="1" spans="1:39">
      <c r="A155" s="13"/>
      <c r="B155" s="1" t="s">
        <v>1525</v>
      </c>
      <c r="C155" s="1">
        <v>48.5493751773129</v>
      </c>
      <c r="D155" s="1">
        <v>8.82648505561189</v>
      </c>
      <c r="E155" s="4">
        <v>2.4737</v>
      </c>
      <c r="F155" s="1">
        <f t="shared" si="4"/>
        <v>5.55466536276756</v>
      </c>
      <c r="G155" s="10">
        <v>8.6411e-5</v>
      </c>
      <c r="H155" s="1">
        <v>0.0066818</v>
      </c>
      <c r="I155" s="1" t="b">
        <v>1</v>
      </c>
      <c r="J155" s="1" t="s">
        <v>1525</v>
      </c>
      <c r="K155" s="1">
        <v>625</v>
      </c>
      <c r="L155" s="1">
        <v>2604378</v>
      </c>
      <c r="M155" s="1" t="s">
        <v>1526</v>
      </c>
      <c r="N155" s="1">
        <v>185</v>
      </c>
      <c r="O155" s="10">
        <v>1.6e-11</v>
      </c>
      <c r="P155" s="1" t="s">
        <v>1527</v>
      </c>
      <c r="Q155" s="1" t="s">
        <v>1528</v>
      </c>
      <c r="R155" s="1" t="s">
        <v>1529</v>
      </c>
      <c r="S155" s="1">
        <v>218</v>
      </c>
      <c r="T155" s="10">
        <v>2.3171e-108</v>
      </c>
      <c r="U155" s="1" t="s">
        <v>1530</v>
      </c>
      <c r="V155" s="1" t="s">
        <v>55</v>
      </c>
      <c r="W155" s="1" t="s">
        <v>55</v>
      </c>
      <c r="X155" s="1" t="s">
        <v>55</v>
      </c>
      <c r="Y155" s="1" t="s">
        <v>55</v>
      </c>
      <c r="Z155" s="1" t="s">
        <v>1531</v>
      </c>
      <c r="AA155" s="1">
        <v>625</v>
      </c>
      <c r="AB155" s="10">
        <v>5.6e-64</v>
      </c>
      <c r="AC155" s="12" t="s">
        <v>1532</v>
      </c>
      <c r="AD155" s="1" t="s">
        <v>1533</v>
      </c>
      <c r="AE155" s="1" t="s">
        <v>1534</v>
      </c>
      <c r="AF155" s="1" t="s">
        <v>1535</v>
      </c>
      <c r="AG155" s="1" t="s">
        <v>1536</v>
      </c>
      <c r="AH155" s="1" t="s">
        <v>55</v>
      </c>
      <c r="AI155" s="1" t="s">
        <v>55</v>
      </c>
      <c r="AJ155" s="1" t="s">
        <v>62</v>
      </c>
      <c r="AK155" s="1" t="s">
        <v>63</v>
      </c>
      <c r="AL155" s="1" t="s">
        <v>1537</v>
      </c>
      <c r="AM155" s="1" t="s">
        <v>1538</v>
      </c>
    </row>
    <row r="156" s="1" customFormat="1" spans="1:39">
      <c r="A156" s="13"/>
      <c r="B156" s="1" t="s">
        <v>1559</v>
      </c>
      <c r="C156" s="1">
        <v>205.496960945347</v>
      </c>
      <c r="D156" s="1">
        <v>36.7811007496709</v>
      </c>
      <c r="E156" s="4">
        <v>2.4694</v>
      </c>
      <c r="F156" s="1">
        <f t="shared" si="4"/>
        <v>5.53813414818868</v>
      </c>
      <c r="G156" s="10">
        <v>4.3355e-12</v>
      </c>
      <c r="H156" s="10">
        <v>2.9522e-9</v>
      </c>
      <c r="I156" s="1" t="b">
        <v>1</v>
      </c>
      <c r="J156" s="1" t="s">
        <v>1559</v>
      </c>
      <c r="K156" s="1">
        <v>897</v>
      </c>
      <c r="L156" s="1">
        <v>10502433</v>
      </c>
      <c r="M156" s="1" t="s">
        <v>1560</v>
      </c>
      <c r="N156" s="1">
        <v>140</v>
      </c>
      <c r="O156" s="10">
        <v>3.8e-6</v>
      </c>
      <c r="P156" s="1" t="s">
        <v>1561</v>
      </c>
      <c r="Q156" s="1" t="s">
        <v>1562</v>
      </c>
      <c r="R156" s="1" t="s">
        <v>1563</v>
      </c>
      <c r="S156" s="1">
        <v>214</v>
      </c>
      <c r="T156" s="10">
        <v>5.65351e-106</v>
      </c>
      <c r="U156" s="1" t="s">
        <v>1564</v>
      </c>
      <c r="V156" s="1" t="s">
        <v>55</v>
      </c>
      <c r="W156" s="1" t="s">
        <v>55</v>
      </c>
      <c r="X156" s="1" t="s">
        <v>55</v>
      </c>
      <c r="Y156" s="1" t="s">
        <v>55</v>
      </c>
      <c r="Z156" s="1" t="s">
        <v>1565</v>
      </c>
      <c r="AA156" s="1">
        <v>300</v>
      </c>
      <c r="AB156" s="10">
        <v>3.9e-26</v>
      </c>
      <c r="AC156" s="12" t="s">
        <v>1566</v>
      </c>
      <c r="AD156" s="1" t="s">
        <v>1567</v>
      </c>
      <c r="AE156" s="1" t="s">
        <v>1568</v>
      </c>
      <c r="AF156" s="1" t="s">
        <v>1569</v>
      </c>
      <c r="AG156" s="1" t="s">
        <v>1570</v>
      </c>
      <c r="AH156" s="1" t="s">
        <v>1184</v>
      </c>
      <c r="AI156" s="1" t="s">
        <v>1185</v>
      </c>
      <c r="AJ156" s="1" t="s">
        <v>1571</v>
      </c>
      <c r="AK156" s="1" t="s">
        <v>1572</v>
      </c>
      <c r="AL156" s="1" t="s">
        <v>1573</v>
      </c>
      <c r="AM156" s="1" t="s">
        <v>1574</v>
      </c>
    </row>
    <row r="157" s="1" customFormat="1" spans="1:39">
      <c r="A157" s="13"/>
      <c r="B157" s="1" t="s">
        <v>1575</v>
      </c>
      <c r="C157" s="1">
        <v>74.6758493215014</v>
      </c>
      <c r="D157" s="1">
        <v>13.3633103726388</v>
      </c>
      <c r="E157" s="4">
        <v>2.4665</v>
      </c>
      <c r="F157" s="1">
        <f t="shared" ref="F157:F220" si="5">2^E157</f>
        <v>5.52701297741112</v>
      </c>
      <c r="G157" s="10">
        <v>4.2764e-7</v>
      </c>
      <c r="H157" s="10">
        <v>7.8193e-5</v>
      </c>
      <c r="I157" s="1" t="b">
        <v>1</v>
      </c>
      <c r="J157" s="1" t="s">
        <v>1575</v>
      </c>
      <c r="K157" s="1">
        <v>1694</v>
      </c>
      <c r="L157" s="1">
        <v>2252991</v>
      </c>
      <c r="M157" s="1" t="s">
        <v>1576</v>
      </c>
      <c r="N157" s="1">
        <v>202</v>
      </c>
      <c r="O157" s="10">
        <v>4.6e-13</v>
      </c>
      <c r="P157" s="1" t="s">
        <v>1577</v>
      </c>
      <c r="Q157" s="1" t="s">
        <v>55</v>
      </c>
      <c r="R157" s="1" t="s">
        <v>55</v>
      </c>
      <c r="S157" s="1" t="s">
        <v>55</v>
      </c>
      <c r="T157" s="1" t="s">
        <v>55</v>
      </c>
      <c r="U157" s="1" t="s">
        <v>55</v>
      </c>
      <c r="V157" s="1" t="s">
        <v>55</v>
      </c>
      <c r="W157" s="1" t="s">
        <v>55</v>
      </c>
      <c r="X157" s="1" t="s">
        <v>55</v>
      </c>
      <c r="Y157" s="1" t="s">
        <v>55</v>
      </c>
      <c r="Z157" s="1" t="s">
        <v>1578</v>
      </c>
      <c r="AA157" s="1">
        <v>419</v>
      </c>
      <c r="AB157" s="10">
        <v>1.2e-39</v>
      </c>
      <c r="AC157" s="12" t="s">
        <v>1579</v>
      </c>
      <c r="AD157" s="1" t="s">
        <v>1580</v>
      </c>
      <c r="AE157" s="1" t="s">
        <v>1581</v>
      </c>
      <c r="AF157" s="1" t="s">
        <v>1582</v>
      </c>
      <c r="AG157" s="1" t="s">
        <v>1583</v>
      </c>
      <c r="AH157" s="1" t="s">
        <v>1584</v>
      </c>
      <c r="AI157" s="1" t="s">
        <v>1585</v>
      </c>
      <c r="AJ157" s="1" t="s">
        <v>1586</v>
      </c>
      <c r="AK157" s="1" t="s">
        <v>1587</v>
      </c>
      <c r="AL157" s="1" t="s">
        <v>1588</v>
      </c>
      <c r="AM157" s="1" t="s">
        <v>1589</v>
      </c>
    </row>
    <row r="158" s="1" customFormat="1" spans="1:39">
      <c r="A158" s="13"/>
      <c r="B158" s="2" t="s">
        <v>1590</v>
      </c>
      <c r="C158" s="2">
        <v>40.6207223318152</v>
      </c>
      <c r="D158" s="2">
        <v>7.26139975042312</v>
      </c>
      <c r="E158" s="13">
        <v>2.4625</v>
      </c>
      <c r="F158" s="1">
        <f t="shared" si="5"/>
        <v>5.51171006770282</v>
      </c>
      <c r="G158" s="2">
        <v>8.0331e-5</v>
      </c>
      <c r="H158" s="2">
        <v>0.006305</v>
      </c>
      <c r="I158" s="2" t="b">
        <v>1</v>
      </c>
      <c r="J158" s="2" t="s">
        <v>1590</v>
      </c>
      <c r="K158" s="2">
        <v>1315</v>
      </c>
      <c r="L158" s="2">
        <v>6415878</v>
      </c>
      <c r="M158" s="2" t="s">
        <v>1591</v>
      </c>
      <c r="N158" s="2">
        <v>1505</v>
      </c>
      <c r="O158" s="2">
        <v>2.9e-164</v>
      </c>
      <c r="P158" s="2" t="s">
        <v>1592</v>
      </c>
      <c r="Q158" s="2" t="s">
        <v>1593</v>
      </c>
      <c r="R158" s="2" t="s">
        <v>1594</v>
      </c>
      <c r="S158" s="2">
        <v>707</v>
      </c>
      <c r="T158" s="2">
        <v>0</v>
      </c>
      <c r="U158" s="2" t="s">
        <v>1595</v>
      </c>
      <c r="V158" s="2" t="s">
        <v>55</v>
      </c>
      <c r="W158" s="2" t="s">
        <v>55</v>
      </c>
      <c r="X158" s="2" t="s">
        <v>55</v>
      </c>
      <c r="Y158" s="2" t="s">
        <v>55</v>
      </c>
      <c r="Z158" s="2" t="s">
        <v>1596</v>
      </c>
      <c r="AA158" s="2">
        <v>1545</v>
      </c>
      <c r="AB158" s="2">
        <v>2.5e-170</v>
      </c>
      <c r="AC158" s="14" t="s">
        <v>1597</v>
      </c>
      <c r="AD158" s="2" t="s">
        <v>1598</v>
      </c>
      <c r="AE158" s="2" t="s">
        <v>1599</v>
      </c>
      <c r="AF158" s="2" t="s">
        <v>1600</v>
      </c>
      <c r="AG158" s="2" t="s">
        <v>1601</v>
      </c>
      <c r="AH158" s="2" t="s">
        <v>1602</v>
      </c>
      <c r="AI158" s="2" t="s">
        <v>1603</v>
      </c>
      <c r="AJ158" s="2" t="s">
        <v>55</v>
      </c>
      <c r="AK158" s="2" t="s">
        <v>55</v>
      </c>
      <c r="AL158" s="2" t="s">
        <v>1160</v>
      </c>
      <c r="AM158" s="2" t="s">
        <v>1161</v>
      </c>
    </row>
    <row r="159" s="1" customFormat="1" spans="1:39">
      <c r="A159" s="13"/>
      <c r="B159" s="1" t="s">
        <v>1590</v>
      </c>
      <c r="C159" s="1">
        <v>40.6207223318152</v>
      </c>
      <c r="D159" s="1">
        <v>7.26139975042312</v>
      </c>
      <c r="E159" s="4">
        <v>2.4625</v>
      </c>
      <c r="F159" s="1">
        <f t="shared" si="5"/>
        <v>5.51171006770282</v>
      </c>
      <c r="G159" s="10">
        <v>8.0331e-5</v>
      </c>
      <c r="H159" s="1">
        <v>0.006305</v>
      </c>
      <c r="I159" s="1" t="b">
        <v>1</v>
      </c>
      <c r="J159" s="1" t="s">
        <v>1590</v>
      </c>
      <c r="K159" s="1">
        <v>1315</v>
      </c>
      <c r="L159" s="1">
        <v>6415878</v>
      </c>
      <c r="M159" s="1" t="s">
        <v>1591</v>
      </c>
      <c r="N159" s="1">
        <v>1505</v>
      </c>
      <c r="O159" s="10">
        <v>2.9e-164</v>
      </c>
      <c r="P159" s="1" t="s">
        <v>1592</v>
      </c>
      <c r="Q159" s="1" t="s">
        <v>1593</v>
      </c>
      <c r="R159" s="1" t="s">
        <v>1594</v>
      </c>
      <c r="S159" s="1">
        <v>707</v>
      </c>
      <c r="T159" s="1">
        <v>0</v>
      </c>
      <c r="U159" s="1" t="s">
        <v>1595</v>
      </c>
      <c r="V159" s="1" t="s">
        <v>55</v>
      </c>
      <c r="W159" s="1" t="s">
        <v>55</v>
      </c>
      <c r="X159" s="1" t="s">
        <v>55</v>
      </c>
      <c r="Y159" s="1" t="s">
        <v>55</v>
      </c>
      <c r="Z159" s="1" t="s">
        <v>1596</v>
      </c>
      <c r="AA159" s="1">
        <v>1545</v>
      </c>
      <c r="AB159" s="10">
        <v>2.5e-170</v>
      </c>
      <c r="AC159" s="12" t="s">
        <v>1597</v>
      </c>
      <c r="AD159" s="1" t="s">
        <v>1598</v>
      </c>
      <c r="AE159" s="1" t="s">
        <v>1599</v>
      </c>
      <c r="AF159" s="1" t="s">
        <v>1600</v>
      </c>
      <c r="AG159" s="1" t="s">
        <v>1601</v>
      </c>
      <c r="AH159" s="1" t="s">
        <v>1602</v>
      </c>
      <c r="AI159" s="1" t="s">
        <v>1603</v>
      </c>
      <c r="AJ159" s="1" t="s">
        <v>55</v>
      </c>
      <c r="AK159" s="1" t="s">
        <v>55</v>
      </c>
      <c r="AL159" s="1" t="s">
        <v>1160</v>
      </c>
      <c r="AM159" s="1" t="s">
        <v>1161</v>
      </c>
    </row>
    <row r="160" s="1" customFormat="1" spans="1:39">
      <c r="A160" s="13"/>
      <c r="B160" s="1" t="s">
        <v>1604</v>
      </c>
      <c r="C160" s="1">
        <v>51.2150408283872</v>
      </c>
      <c r="D160" s="1">
        <v>9.18096020375803</v>
      </c>
      <c r="E160" s="4">
        <v>2.4599</v>
      </c>
      <c r="F160" s="1">
        <f t="shared" si="5"/>
        <v>5.50178590460314</v>
      </c>
      <c r="G160" s="10">
        <v>2.8521e-5</v>
      </c>
      <c r="H160" s="1">
        <v>0.0027421</v>
      </c>
      <c r="I160" s="1" t="b">
        <v>1</v>
      </c>
      <c r="J160" s="1" t="s">
        <v>1604</v>
      </c>
      <c r="K160" s="1">
        <v>1961</v>
      </c>
      <c r="L160" s="1">
        <v>11339889</v>
      </c>
      <c r="M160" s="1" t="s">
        <v>1605</v>
      </c>
      <c r="N160" s="1">
        <v>551</v>
      </c>
      <c r="O160" s="10">
        <v>1.8e-53</v>
      </c>
      <c r="P160" s="1" t="s">
        <v>1606</v>
      </c>
      <c r="Q160" s="1" t="s">
        <v>1607</v>
      </c>
      <c r="R160" s="1" t="s">
        <v>1608</v>
      </c>
      <c r="S160" s="1">
        <v>57</v>
      </c>
      <c r="T160" s="10">
        <v>2.38389e-18</v>
      </c>
      <c r="U160" s="1" t="s">
        <v>1609</v>
      </c>
      <c r="V160" s="1" t="s">
        <v>1610</v>
      </c>
      <c r="W160" s="1" t="s">
        <v>1611</v>
      </c>
      <c r="X160" s="1" t="s">
        <v>1612</v>
      </c>
      <c r="Y160" s="1" t="s">
        <v>1613</v>
      </c>
      <c r="Z160" s="1" t="s">
        <v>1614</v>
      </c>
      <c r="AA160" s="1">
        <v>1038</v>
      </c>
      <c r="AB160" s="10">
        <v>2.3e-111</v>
      </c>
      <c r="AC160" s="12" t="s">
        <v>1615</v>
      </c>
      <c r="AD160" s="1" t="s">
        <v>1616</v>
      </c>
      <c r="AE160" s="1" t="s">
        <v>1617</v>
      </c>
      <c r="AF160" s="1" t="s">
        <v>1618</v>
      </c>
      <c r="AG160" s="1" t="s">
        <v>1619</v>
      </c>
      <c r="AH160" s="1" t="s">
        <v>1620</v>
      </c>
      <c r="AI160" s="1" t="s">
        <v>1621</v>
      </c>
      <c r="AJ160" s="1" t="s">
        <v>1622</v>
      </c>
      <c r="AK160" s="1" t="s">
        <v>1623</v>
      </c>
      <c r="AL160" s="1" t="s">
        <v>55</v>
      </c>
      <c r="AM160" s="1" t="s">
        <v>55</v>
      </c>
    </row>
    <row r="161" s="1" customFormat="1" spans="1:39">
      <c r="A161" s="13"/>
      <c r="B161" s="2" t="s">
        <v>1624</v>
      </c>
      <c r="C161" s="2">
        <v>34.3061613669876</v>
      </c>
      <c r="D161" s="2">
        <v>6.11422790192059</v>
      </c>
      <c r="E161" s="13">
        <v>2.4538</v>
      </c>
      <c r="F161" s="1">
        <f t="shared" si="5"/>
        <v>5.47857237581674</v>
      </c>
      <c r="G161" s="2">
        <v>0.001146</v>
      </c>
      <c r="H161" s="2">
        <v>0.049955</v>
      </c>
      <c r="I161" s="2" t="b">
        <v>1</v>
      </c>
      <c r="J161" s="2" t="s">
        <v>1624</v>
      </c>
      <c r="K161" s="2">
        <v>629</v>
      </c>
      <c r="L161" s="2">
        <v>118782</v>
      </c>
      <c r="M161" s="2" t="s">
        <v>1625</v>
      </c>
      <c r="N161" s="2">
        <v>224</v>
      </c>
      <c r="O161" s="2">
        <v>4.8e-16</v>
      </c>
      <c r="P161" s="2" t="s">
        <v>1626</v>
      </c>
      <c r="Q161" s="2" t="s">
        <v>1627</v>
      </c>
      <c r="R161" s="2" t="s">
        <v>1628</v>
      </c>
      <c r="S161" s="2">
        <v>168</v>
      </c>
      <c r="T161" s="2">
        <v>1.45452e-80</v>
      </c>
      <c r="U161" s="2" t="s">
        <v>1629</v>
      </c>
      <c r="V161" s="2" t="s">
        <v>55</v>
      </c>
      <c r="W161" s="2" t="s">
        <v>55</v>
      </c>
      <c r="X161" s="2" t="s">
        <v>55</v>
      </c>
      <c r="Y161" s="2" t="s">
        <v>55</v>
      </c>
      <c r="Z161" s="2" t="s">
        <v>1565</v>
      </c>
      <c r="AA161" s="2">
        <v>363</v>
      </c>
      <c r="AB161" s="2">
        <v>1.4e-33</v>
      </c>
      <c r="AC161" s="14" t="s">
        <v>1566</v>
      </c>
      <c r="AD161" s="2" t="s">
        <v>1567</v>
      </c>
      <c r="AE161" s="2" t="s">
        <v>1568</v>
      </c>
      <c r="AF161" s="2" t="s">
        <v>1569</v>
      </c>
      <c r="AG161" s="2" t="s">
        <v>1570</v>
      </c>
      <c r="AH161" s="2" t="s">
        <v>1184</v>
      </c>
      <c r="AI161" s="2" t="s">
        <v>1185</v>
      </c>
      <c r="AJ161" s="2" t="s">
        <v>1571</v>
      </c>
      <c r="AK161" s="2" t="s">
        <v>1572</v>
      </c>
      <c r="AL161" s="2" t="s">
        <v>1573</v>
      </c>
      <c r="AM161" s="2" t="s">
        <v>1574</v>
      </c>
    </row>
    <row r="162" s="1" customFormat="1" spans="1:39">
      <c r="A162" s="13"/>
      <c r="B162" s="1" t="s">
        <v>1624</v>
      </c>
      <c r="C162" s="1">
        <v>34.3061613669876</v>
      </c>
      <c r="D162" s="1">
        <v>6.11422790192059</v>
      </c>
      <c r="E162" s="4">
        <v>2.4538</v>
      </c>
      <c r="F162" s="1">
        <f t="shared" si="5"/>
        <v>5.47857237581674</v>
      </c>
      <c r="G162" s="1">
        <v>0.001146</v>
      </c>
      <c r="H162" s="1">
        <v>0.049955</v>
      </c>
      <c r="I162" s="1" t="b">
        <v>1</v>
      </c>
      <c r="J162" s="1" t="s">
        <v>1624</v>
      </c>
      <c r="K162" s="1">
        <v>629</v>
      </c>
      <c r="L162" s="1">
        <v>118782</v>
      </c>
      <c r="M162" s="1" t="s">
        <v>1625</v>
      </c>
      <c r="N162" s="1">
        <v>224</v>
      </c>
      <c r="O162" s="10">
        <v>4.8e-16</v>
      </c>
      <c r="P162" s="1" t="s">
        <v>1626</v>
      </c>
      <c r="Q162" s="1" t="s">
        <v>1627</v>
      </c>
      <c r="R162" s="1" t="s">
        <v>1628</v>
      </c>
      <c r="S162" s="1">
        <v>168</v>
      </c>
      <c r="T162" s="10">
        <v>1.45452e-80</v>
      </c>
      <c r="U162" s="1" t="s">
        <v>1629</v>
      </c>
      <c r="V162" s="1" t="s">
        <v>55</v>
      </c>
      <c r="W162" s="1" t="s">
        <v>55</v>
      </c>
      <c r="X162" s="1" t="s">
        <v>55</v>
      </c>
      <c r="Y162" s="1" t="s">
        <v>55</v>
      </c>
      <c r="Z162" s="1" t="s">
        <v>1565</v>
      </c>
      <c r="AA162" s="1">
        <v>363</v>
      </c>
      <c r="AB162" s="10">
        <v>1.4e-33</v>
      </c>
      <c r="AC162" s="12" t="s">
        <v>1566</v>
      </c>
      <c r="AD162" s="1" t="s">
        <v>1567</v>
      </c>
      <c r="AE162" s="1" t="s">
        <v>1568</v>
      </c>
      <c r="AF162" s="1" t="s">
        <v>1569</v>
      </c>
      <c r="AG162" s="1" t="s">
        <v>1570</v>
      </c>
      <c r="AH162" s="1" t="s">
        <v>1184</v>
      </c>
      <c r="AI162" s="1" t="s">
        <v>1185</v>
      </c>
      <c r="AJ162" s="1" t="s">
        <v>1571</v>
      </c>
      <c r="AK162" s="1" t="s">
        <v>1572</v>
      </c>
      <c r="AL162" s="1" t="s">
        <v>1573</v>
      </c>
      <c r="AM162" s="1" t="s">
        <v>1574</v>
      </c>
    </row>
    <row r="163" s="1" customFormat="1" spans="1:39">
      <c r="A163" s="13"/>
      <c r="B163" s="1" t="s">
        <v>1630</v>
      </c>
      <c r="C163" s="1">
        <v>49.6874404190718</v>
      </c>
      <c r="D163" s="1">
        <v>9.17045536597087</v>
      </c>
      <c r="E163" s="4">
        <v>2.4529</v>
      </c>
      <c r="F163" s="1">
        <f t="shared" si="5"/>
        <v>5.47515573033851</v>
      </c>
      <c r="G163" s="10">
        <v>5.469e-5</v>
      </c>
      <c r="H163" s="1">
        <v>0.0046036</v>
      </c>
      <c r="I163" s="1" t="b">
        <v>1</v>
      </c>
      <c r="J163" s="1" t="s">
        <v>1630</v>
      </c>
      <c r="K163" s="1">
        <v>4182</v>
      </c>
      <c r="L163" s="1">
        <v>5868905</v>
      </c>
      <c r="M163" s="1" t="s">
        <v>1631</v>
      </c>
      <c r="N163" s="1">
        <v>1253</v>
      </c>
      <c r="O163" s="10">
        <v>1.5e-134</v>
      </c>
      <c r="P163" s="1" t="s">
        <v>1632</v>
      </c>
      <c r="Q163" s="1" t="s">
        <v>55</v>
      </c>
      <c r="R163" s="1" t="s">
        <v>55</v>
      </c>
      <c r="S163" s="1" t="s">
        <v>55</v>
      </c>
      <c r="T163" s="1" t="s">
        <v>55</v>
      </c>
      <c r="U163" s="1" t="s">
        <v>55</v>
      </c>
      <c r="V163" s="1" t="s">
        <v>55</v>
      </c>
      <c r="W163" s="1" t="s">
        <v>55</v>
      </c>
      <c r="X163" s="1" t="s">
        <v>55</v>
      </c>
      <c r="Y163" s="1" t="s">
        <v>55</v>
      </c>
      <c r="Z163" s="1" t="s">
        <v>1633</v>
      </c>
      <c r="AA163" s="1">
        <v>1778</v>
      </c>
      <c r="AB163" s="10">
        <v>7.5e-197</v>
      </c>
      <c r="AC163" s="12" t="s">
        <v>1634</v>
      </c>
      <c r="AD163" s="1" t="s">
        <v>1635</v>
      </c>
      <c r="AE163" s="1" t="s">
        <v>1636</v>
      </c>
      <c r="AF163" s="1" t="s">
        <v>1637</v>
      </c>
      <c r="AG163" s="1" t="s">
        <v>1638</v>
      </c>
      <c r="AH163" s="1" t="s">
        <v>1639</v>
      </c>
      <c r="AI163" s="1" t="s">
        <v>1640</v>
      </c>
      <c r="AJ163" s="1" t="s">
        <v>1641</v>
      </c>
      <c r="AK163" s="1" t="s">
        <v>1642</v>
      </c>
      <c r="AL163" s="1" t="s">
        <v>55</v>
      </c>
      <c r="AM163" s="1" t="s">
        <v>55</v>
      </c>
    </row>
    <row r="164" s="1" customFormat="1" spans="1:39">
      <c r="A164" s="13"/>
      <c r="B164" s="1" t="s">
        <v>1643</v>
      </c>
      <c r="C164" s="1">
        <v>300.819712282594</v>
      </c>
      <c r="D164" s="1">
        <v>54.8465469918276</v>
      </c>
      <c r="E164" s="4">
        <v>2.447</v>
      </c>
      <c r="F164" s="1">
        <f t="shared" si="5"/>
        <v>5.45281042913003</v>
      </c>
      <c r="G164" s="10">
        <v>1.4665e-16</v>
      </c>
      <c r="H164" s="10">
        <v>2.2276e-13</v>
      </c>
      <c r="I164" s="1" t="b">
        <v>1</v>
      </c>
      <c r="J164" s="1" t="s">
        <v>1643</v>
      </c>
      <c r="K164" s="1">
        <v>1698</v>
      </c>
      <c r="L164" s="1">
        <v>7929821</v>
      </c>
      <c r="M164" s="1" t="s">
        <v>1644</v>
      </c>
      <c r="N164" s="1">
        <v>1436</v>
      </c>
      <c r="O164" s="10">
        <v>3.8e-156</v>
      </c>
      <c r="P164" s="1" t="s">
        <v>1645</v>
      </c>
      <c r="Q164" s="1" t="s">
        <v>1646</v>
      </c>
      <c r="R164" s="1" t="s">
        <v>1647</v>
      </c>
      <c r="S164" s="1">
        <v>497</v>
      </c>
      <c r="T164" s="1">
        <v>0</v>
      </c>
      <c r="U164" s="1" t="s">
        <v>1648</v>
      </c>
      <c r="V164" s="1" t="s">
        <v>55</v>
      </c>
      <c r="W164" s="1" t="s">
        <v>55</v>
      </c>
      <c r="X164" s="1" t="s">
        <v>55</v>
      </c>
      <c r="Y164" s="1" t="s">
        <v>55</v>
      </c>
      <c r="Z164" s="1" t="s">
        <v>1649</v>
      </c>
      <c r="AA164" s="1">
        <v>2159</v>
      </c>
      <c r="AB164" s="10">
        <v>2e-241</v>
      </c>
      <c r="AC164" s="12" t="s">
        <v>1650</v>
      </c>
      <c r="AD164" s="1" t="s">
        <v>925</v>
      </c>
      <c r="AE164" s="1" t="s">
        <v>926</v>
      </c>
      <c r="AF164" s="1" t="s">
        <v>55</v>
      </c>
      <c r="AG164" s="1" t="s">
        <v>55</v>
      </c>
      <c r="AH164" s="1" t="s">
        <v>1269</v>
      </c>
      <c r="AI164" s="1" t="s">
        <v>1270</v>
      </c>
      <c r="AJ164" s="1" t="s">
        <v>55</v>
      </c>
      <c r="AK164" s="1" t="s">
        <v>55</v>
      </c>
      <c r="AL164" s="1" t="s">
        <v>929</v>
      </c>
      <c r="AM164" s="1" t="s">
        <v>930</v>
      </c>
    </row>
    <row r="165" s="1" customFormat="1" spans="1:39">
      <c r="A165" s="13"/>
      <c r="B165" s="2" t="s">
        <v>1651</v>
      </c>
      <c r="C165" s="2">
        <v>133.337672947155</v>
      </c>
      <c r="D165" s="2">
        <v>25.1380117425464</v>
      </c>
      <c r="E165" s="13">
        <v>2.4315</v>
      </c>
      <c r="F165" s="1">
        <f t="shared" si="5"/>
        <v>5.39454020817562</v>
      </c>
      <c r="G165" s="2">
        <v>1.6564e-7</v>
      </c>
      <c r="H165" s="2">
        <v>3.3722e-5</v>
      </c>
      <c r="I165" s="2" t="b">
        <v>1</v>
      </c>
      <c r="J165" s="2" t="s">
        <v>1651</v>
      </c>
      <c r="K165" s="2">
        <v>1860</v>
      </c>
      <c r="L165" s="2">
        <v>5372746</v>
      </c>
      <c r="M165" s="2" t="s">
        <v>1652</v>
      </c>
      <c r="N165" s="2">
        <v>1535</v>
      </c>
      <c r="O165" s="2">
        <v>1.4e-167</v>
      </c>
      <c r="P165" s="2" t="s">
        <v>1653</v>
      </c>
      <c r="Q165" s="2" t="s">
        <v>1654</v>
      </c>
      <c r="R165" s="2" t="s">
        <v>1655</v>
      </c>
      <c r="S165" s="2">
        <v>927</v>
      </c>
      <c r="T165" s="2">
        <v>0</v>
      </c>
      <c r="U165" s="2" t="s">
        <v>1656</v>
      </c>
      <c r="V165" s="2" t="s">
        <v>1657</v>
      </c>
      <c r="W165" s="2" t="s">
        <v>1658</v>
      </c>
      <c r="X165" s="2" t="s">
        <v>1659</v>
      </c>
      <c r="Y165" s="2" t="s">
        <v>1660</v>
      </c>
      <c r="Z165" s="2" t="s">
        <v>1661</v>
      </c>
      <c r="AA165" s="2">
        <v>1832</v>
      </c>
      <c r="AB165" s="2">
        <v>1.8e-203</v>
      </c>
      <c r="AC165" s="14" t="s">
        <v>1662</v>
      </c>
      <c r="AD165" s="2" t="s">
        <v>1663</v>
      </c>
      <c r="AE165" s="2" t="s">
        <v>1664</v>
      </c>
      <c r="AF165" s="2" t="s">
        <v>844</v>
      </c>
      <c r="AG165" s="2" t="s">
        <v>845</v>
      </c>
      <c r="AH165" s="2" t="s">
        <v>846</v>
      </c>
      <c r="AI165" s="2" t="s">
        <v>847</v>
      </c>
      <c r="AJ165" s="2" t="s">
        <v>55</v>
      </c>
      <c r="AK165" s="2" t="s">
        <v>55</v>
      </c>
      <c r="AL165" s="2" t="s">
        <v>848</v>
      </c>
      <c r="AM165" s="2" t="s">
        <v>849</v>
      </c>
    </row>
    <row r="166" s="1" customFormat="1" spans="1:39">
      <c r="A166" s="13"/>
      <c r="B166" s="1" t="s">
        <v>1651</v>
      </c>
      <c r="C166" s="1">
        <v>133.337672947155</v>
      </c>
      <c r="D166" s="1">
        <v>25.1380117425464</v>
      </c>
      <c r="E166" s="4">
        <v>2.4315</v>
      </c>
      <c r="F166" s="1">
        <f t="shared" si="5"/>
        <v>5.39454020817562</v>
      </c>
      <c r="G166" s="10">
        <v>1.6564e-7</v>
      </c>
      <c r="H166" s="10">
        <v>3.3722e-5</v>
      </c>
      <c r="I166" s="1" t="b">
        <v>1</v>
      </c>
      <c r="J166" s="1" t="s">
        <v>1651</v>
      </c>
      <c r="K166" s="1">
        <v>1860</v>
      </c>
      <c r="L166" s="1">
        <v>5372746</v>
      </c>
      <c r="M166" s="1" t="s">
        <v>1652</v>
      </c>
      <c r="N166" s="1">
        <v>1535</v>
      </c>
      <c r="O166" s="10">
        <v>1.4e-167</v>
      </c>
      <c r="P166" s="1" t="s">
        <v>1653</v>
      </c>
      <c r="Q166" s="1" t="s">
        <v>1654</v>
      </c>
      <c r="R166" s="1" t="s">
        <v>1655</v>
      </c>
      <c r="S166" s="1">
        <v>927</v>
      </c>
      <c r="T166" s="1">
        <v>0</v>
      </c>
      <c r="U166" s="1" t="s">
        <v>1656</v>
      </c>
      <c r="V166" s="1" t="s">
        <v>1657</v>
      </c>
      <c r="W166" s="1" t="s">
        <v>1658</v>
      </c>
      <c r="X166" s="1" t="s">
        <v>1659</v>
      </c>
      <c r="Y166" s="1" t="s">
        <v>1660</v>
      </c>
      <c r="Z166" s="1" t="s">
        <v>1661</v>
      </c>
      <c r="AA166" s="1">
        <v>1832</v>
      </c>
      <c r="AB166" s="10">
        <v>1.8e-203</v>
      </c>
      <c r="AC166" s="12" t="s">
        <v>1662</v>
      </c>
      <c r="AD166" s="1" t="s">
        <v>1663</v>
      </c>
      <c r="AE166" s="1" t="s">
        <v>1664</v>
      </c>
      <c r="AF166" s="1" t="s">
        <v>844</v>
      </c>
      <c r="AG166" s="1" t="s">
        <v>845</v>
      </c>
      <c r="AH166" s="1" t="s">
        <v>846</v>
      </c>
      <c r="AI166" s="1" t="s">
        <v>847</v>
      </c>
      <c r="AJ166" s="1" t="s">
        <v>55</v>
      </c>
      <c r="AK166" s="1" t="s">
        <v>55</v>
      </c>
      <c r="AL166" s="1" t="s">
        <v>848</v>
      </c>
      <c r="AM166" s="1" t="s">
        <v>849</v>
      </c>
    </row>
    <row r="167" s="1" customFormat="1" spans="1:39">
      <c r="A167" s="13"/>
      <c r="B167" s="2" t="s">
        <v>1665</v>
      </c>
      <c r="C167" s="2">
        <v>65.675279132051</v>
      </c>
      <c r="D167" s="2">
        <v>12.0860068369399</v>
      </c>
      <c r="E167" s="13">
        <v>2.4246</v>
      </c>
      <c r="F167" s="1">
        <f t="shared" si="5"/>
        <v>5.36880125696374</v>
      </c>
      <c r="G167" s="2">
        <v>0.00031719</v>
      </c>
      <c r="H167" s="2">
        <v>0.018754</v>
      </c>
      <c r="I167" s="2" t="b">
        <v>1</v>
      </c>
      <c r="J167" s="2" t="s">
        <v>1665</v>
      </c>
      <c r="K167" s="2">
        <v>2461</v>
      </c>
      <c r="L167" s="2">
        <v>269154</v>
      </c>
      <c r="M167" s="2" t="s">
        <v>1666</v>
      </c>
      <c r="N167" s="2">
        <v>1770</v>
      </c>
      <c r="O167" s="2">
        <v>1e-194</v>
      </c>
      <c r="P167" s="2" t="s">
        <v>1667</v>
      </c>
      <c r="Q167" s="2" t="s">
        <v>1668</v>
      </c>
      <c r="R167" s="2" t="s">
        <v>1669</v>
      </c>
      <c r="S167" s="2">
        <v>1348</v>
      </c>
      <c r="T167" s="2">
        <v>0</v>
      </c>
      <c r="U167" s="2" t="s">
        <v>1670</v>
      </c>
      <c r="V167" s="2" t="s">
        <v>1671</v>
      </c>
      <c r="W167" s="2" t="s">
        <v>1672</v>
      </c>
      <c r="X167" s="2" t="s">
        <v>1673</v>
      </c>
      <c r="Y167" s="2" t="s">
        <v>1674</v>
      </c>
      <c r="Z167" s="2" t="s">
        <v>1675</v>
      </c>
      <c r="AA167" s="2">
        <v>2190</v>
      </c>
      <c r="AB167" s="2">
        <v>7.5e-245</v>
      </c>
      <c r="AC167" s="14" t="s">
        <v>1676</v>
      </c>
      <c r="AD167" s="2" t="s">
        <v>1677</v>
      </c>
      <c r="AE167" s="2" t="s">
        <v>1678</v>
      </c>
      <c r="AF167" s="2" t="s">
        <v>1679</v>
      </c>
      <c r="AG167" s="2" t="s">
        <v>1680</v>
      </c>
      <c r="AH167" s="2" t="s">
        <v>1681</v>
      </c>
      <c r="AI167" s="2" t="s">
        <v>1682</v>
      </c>
      <c r="AJ167" s="2" t="s">
        <v>1683</v>
      </c>
      <c r="AK167" s="2" t="s">
        <v>1684</v>
      </c>
      <c r="AL167" s="2" t="s">
        <v>1685</v>
      </c>
      <c r="AM167" s="2" t="s">
        <v>1686</v>
      </c>
    </row>
    <row r="168" s="1" customFormat="1" spans="1:39">
      <c r="A168" s="13"/>
      <c r="B168" s="1" t="s">
        <v>1665</v>
      </c>
      <c r="C168" s="1">
        <v>65.675279132051</v>
      </c>
      <c r="D168" s="1">
        <v>12.0860068369399</v>
      </c>
      <c r="E168" s="4">
        <v>2.4246</v>
      </c>
      <c r="F168" s="1">
        <f t="shared" si="5"/>
        <v>5.36880125696374</v>
      </c>
      <c r="G168" s="1">
        <v>0.00031719</v>
      </c>
      <c r="H168" s="1">
        <v>0.018754</v>
      </c>
      <c r="I168" s="1" t="b">
        <v>1</v>
      </c>
      <c r="J168" s="1" t="s">
        <v>1665</v>
      </c>
      <c r="K168" s="1">
        <v>2461</v>
      </c>
      <c r="L168" s="1">
        <v>269154</v>
      </c>
      <c r="M168" s="1" t="s">
        <v>1666</v>
      </c>
      <c r="N168" s="1">
        <v>1770</v>
      </c>
      <c r="O168" s="10">
        <v>1e-194</v>
      </c>
      <c r="P168" s="1" t="s">
        <v>1667</v>
      </c>
      <c r="Q168" s="1" t="s">
        <v>1668</v>
      </c>
      <c r="R168" s="1" t="s">
        <v>1669</v>
      </c>
      <c r="S168" s="1">
        <v>1348</v>
      </c>
      <c r="T168" s="1">
        <v>0</v>
      </c>
      <c r="U168" s="1" t="s">
        <v>1670</v>
      </c>
      <c r="V168" s="1" t="s">
        <v>1671</v>
      </c>
      <c r="W168" s="1" t="s">
        <v>1672</v>
      </c>
      <c r="X168" s="1" t="s">
        <v>1673</v>
      </c>
      <c r="Y168" s="1" t="s">
        <v>1674</v>
      </c>
      <c r="Z168" s="1" t="s">
        <v>1675</v>
      </c>
      <c r="AA168" s="1">
        <v>2190</v>
      </c>
      <c r="AB168" s="10">
        <v>7.5e-245</v>
      </c>
      <c r="AC168" s="12" t="s">
        <v>1676</v>
      </c>
      <c r="AD168" s="1" t="s">
        <v>1677</v>
      </c>
      <c r="AE168" s="1" t="s">
        <v>1678</v>
      </c>
      <c r="AF168" s="1" t="s">
        <v>1679</v>
      </c>
      <c r="AG168" s="1" t="s">
        <v>1680</v>
      </c>
      <c r="AH168" s="1" t="s">
        <v>1681</v>
      </c>
      <c r="AI168" s="1" t="s">
        <v>1682</v>
      </c>
      <c r="AJ168" s="1" t="s">
        <v>1683</v>
      </c>
      <c r="AK168" s="1" t="s">
        <v>1684</v>
      </c>
      <c r="AL168" s="1" t="s">
        <v>1685</v>
      </c>
      <c r="AM168" s="1" t="s">
        <v>1686</v>
      </c>
    </row>
    <row r="169" s="1" customFormat="1" spans="1:39">
      <c r="A169" s="13"/>
      <c r="B169" s="1" t="s">
        <v>1687</v>
      </c>
      <c r="C169" s="1">
        <v>57.1840363253195</v>
      </c>
      <c r="D169" s="1">
        <v>10.7029152959307</v>
      </c>
      <c r="E169" s="4">
        <v>2.4226</v>
      </c>
      <c r="F169" s="1">
        <f t="shared" si="5"/>
        <v>5.36136367458563</v>
      </c>
      <c r="G169" s="10">
        <v>7.3573e-5</v>
      </c>
      <c r="H169" s="1">
        <v>0.0058821</v>
      </c>
      <c r="I169" s="1" t="b">
        <v>1</v>
      </c>
      <c r="J169" s="1" t="s">
        <v>1687</v>
      </c>
      <c r="K169" s="1">
        <v>567</v>
      </c>
      <c r="L169" s="1">
        <v>11964373</v>
      </c>
      <c r="M169" s="1" t="s">
        <v>1688</v>
      </c>
      <c r="N169" s="1">
        <v>155</v>
      </c>
      <c r="O169" s="10">
        <v>4.3e-8</v>
      </c>
      <c r="P169" s="1" t="s">
        <v>1689</v>
      </c>
      <c r="Q169" s="1" t="s">
        <v>55</v>
      </c>
      <c r="R169" s="1" t="s">
        <v>55</v>
      </c>
      <c r="S169" s="1" t="s">
        <v>55</v>
      </c>
      <c r="T169" s="1" t="s">
        <v>55</v>
      </c>
      <c r="U169" s="1" t="s">
        <v>55</v>
      </c>
      <c r="V169" s="1" t="s">
        <v>55</v>
      </c>
      <c r="W169" s="1" t="s">
        <v>55</v>
      </c>
      <c r="X169" s="1" t="s">
        <v>55</v>
      </c>
      <c r="Y169" s="1" t="s">
        <v>55</v>
      </c>
      <c r="Z169" s="1" t="s">
        <v>94</v>
      </c>
      <c r="AA169" s="1">
        <v>159</v>
      </c>
      <c r="AB169" s="10">
        <v>5.5e-10</v>
      </c>
      <c r="AC169" s="12" t="s">
        <v>95</v>
      </c>
      <c r="AD169" s="1" t="s">
        <v>1690</v>
      </c>
      <c r="AE169" s="1" t="s">
        <v>1691</v>
      </c>
      <c r="AF169" s="1" t="s">
        <v>1692</v>
      </c>
      <c r="AG169" s="1" t="s">
        <v>1693</v>
      </c>
      <c r="AH169" s="1" t="s">
        <v>1694</v>
      </c>
      <c r="AI169" s="1" t="s">
        <v>1695</v>
      </c>
      <c r="AJ169" s="1" t="s">
        <v>1696</v>
      </c>
      <c r="AK169" s="1" t="s">
        <v>1697</v>
      </c>
      <c r="AL169" s="1" t="s">
        <v>55</v>
      </c>
      <c r="AM169" s="1" t="s">
        <v>55</v>
      </c>
    </row>
    <row r="170" s="1" customFormat="1" spans="1:39">
      <c r="A170" s="13"/>
      <c r="B170" s="2" t="s">
        <v>1698</v>
      </c>
      <c r="C170" s="2">
        <v>27.8666084994887</v>
      </c>
      <c r="D170" s="2">
        <v>5.25739131297379</v>
      </c>
      <c r="E170" s="13">
        <v>2.4083</v>
      </c>
      <c r="F170" s="1">
        <f t="shared" si="5"/>
        <v>5.30848431590611</v>
      </c>
      <c r="G170" s="2">
        <v>0.0011082</v>
      </c>
      <c r="H170" s="2">
        <v>0.048716</v>
      </c>
      <c r="I170" s="2" t="b">
        <v>1</v>
      </c>
      <c r="J170" s="2" t="s">
        <v>1698</v>
      </c>
      <c r="K170" s="2">
        <v>3401</v>
      </c>
      <c r="L170" s="2">
        <v>5447504</v>
      </c>
      <c r="M170" s="2" t="s">
        <v>1699</v>
      </c>
      <c r="N170" s="2">
        <v>2036</v>
      </c>
      <c r="O170" s="2">
        <v>2e-225</v>
      </c>
      <c r="P170" s="2" t="s">
        <v>1700</v>
      </c>
      <c r="Q170" s="2" t="s">
        <v>1701</v>
      </c>
      <c r="R170" s="2" t="s">
        <v>1702</v>
      </c>
      <c r="S170" s="2">
        <v>186</v>
      </c>
      <c r="T170" s="2">
        <v>8.10545e-90</v>
      </c>
      <c r="U170" s="2" t="s">
        <v>1703</v>
      </c>
      <c r="V170" s="2" t="s">
        <v>55</v>
      </c>
      <c r="W170" s="2" t="s">
        <v>55</v>
      </c>
      <c r="X170" s="2" t="s">
        <v>55</v>
      </c>
      <c r="Y170" s="2" t="s">
        <v>55</v>
      </c>
      <c r="Z170" s="2" t="s">
        <v>1704</v>
      </c>
      <c r="AA170" s="2">
        <v>2642</v>
      </c>
      <c r="AB170" s="2">
        <v>4e-297</v>
      </c>
      <c r="AC170" s="14" t="s">
        <v>1705</v>
      </c>
      <c r="AD170" s="2" t="s">
        <v>936</v>
      </c>
      <c r="AE170" s="2" t="s">
        <v>937</v>
      </c>
      <c r="AF170" s="2" t="s">
        <v>55</v>
      </c>
      <c r="AG170" s="2" t="s">
        <v>55</v>
      </c>
      <c r="AH170" s="2" t="s">
        <v>1103</v>
      </c>
      <c r="AI170" s="2" t="s">
        <v>1104</v>
      </c>
      <c r="AJ170" s="2" t="s">
        <v>55</v>
      </c>
      <c r="AK170" s="2" t="s">
        <v>55</v>
      </c>
      <c r="AL170" s="2" t="s">
        <v>1051</v>
      </c>
      <c r="AM170" s="2" t="s">
        <v>1052</v>
      </c>
    </row>
    <row r="171" s="1" customFormat="1" spans="1:39">
      <c r="A171" s="13"/>
      <c r="B171" s="1" t="s">
        <v>1698</v>
      </c>
      <c r="C171" s="1">
        <v>27.8666084994887</v>
      </c>
      <c r="D171" s="1">
        <v>5.25739131297379</v>
      </c>
      <c r="E171" s="4">
        <v>2.4083</v>
      </c>
      <c r="F171" s="1">
        <f t="shared" si="5"/>
        <v>5.30848431590611</v>
      </c>
      <c r="G171" s="1">
        <v>0.0011082</v>
      </c>
      <c r="H171" s="1">
        <v>0.048716</v>
      </c>
      <c r="I171" s="1" t="b">
        <v>1</v>
      </c>
      <c r="J171" s="1" t="s">
        <v>1698</v>
      </c>
      <c r="K171" s="1">
        <v>3401</v>
      </c>
      <c r="L171" s="1">
        <v>5447504</v>
      </c>
      <c r="M171" s="1" t="s">
        <v>1699</v>
      </c>
      <c r="N171" s="1">
        <v>2036</v>
      </c>
      <c r="O171" s="10">
        <v>2e-225</v>
      </c>
      <c r="P171" s="1" t="s">
        <v>1700</v>
      </c>
      <c r="Q171" s="1" t="s">
        <v>1701</v>
      </c>
      <c r="R171" s="1" t="s">
        <v>1702</v>
      </c>
      <c r="S171" s="1">
        <v>186</v>
      </c>
      <c r="T171" s="10">
        <v>8.10545e-90</v>
      </c>
      <c r="U171" s="1" t="s">
        <v>1703</v>
      </c>
      <c r="V171" s="1" t="s">
        <v>55</v>
      </c>
      <c r="W171" s="1" t="s">
        <v>55</v>
      </c>
      <c r="X171" s="1" t="s">
        <v>55</v>
      </c>
      <c r="Y171" s="1" t="s">
        <v>55</v>
      </c>
      <c r="Z171" s="1" t="s">
        <v>1704</v>
      </c>
      <c r="AA171" s="1">
        <v>2642</v>
      </c>
      <c r="AB171" s="10">
        <v>4e-297</v>
      </c>
      <c r="AC171" s="12" t="s">
        <v>1705</v>
      </c>
      <c r="AD171" s="1" t="s">
        <v>936</v>
      </c>
      <c r="AE171" s="1" t="s">
        <v>937</v>
      </c>
      <c r="AF171" s="1" t="s">
        <v>55</v>
      </c>
      <c r="AG171" s="1" t="s">
        <v>55</v>
      </c>
      <c r="AH171" s="1" t="s">
        <v>1103</v>
      </c>
      <c r="AI171" s="1" t="s">
        <v>1104</v>
      </c>
      <c r="AJ171" s="1" t="s">
        <v>55</v>
      </c>
      <c r="AK171" s="1" t="s">
        <v>55</v>
      </c>
      <c r="AL171" s="1" t="s">
        <v>1051</v>
      </c>
      <c r="AM171" s="1" t="s">
        <v>1052</v>
      </c>
    </row>
    <row r="172" s="1" customFormat="1" spans="1:39">
      <c r="A172" s="13"/>
      <c r="B172" s="1" t="s">
        <v>1706</v>
      </c>
      <c r="C172" s="1">
        <v>40.8629128837209</v>
      </c>
      <c r="D172" s="1">
        <v>7.63437055217551</v>
      </c>
      <c r="E172" s="4">
        <v>2.403</v>
      </c>
      <c r="F172" s="1">
        <f t="shared" si="5"/>
        <v>5.2890184205703</v>
      </c>
      <c r="G172" s="1">
        <v>0.00020637</v>
      </c>
      <c r="H172" s="1">
        <v>0.013292</v>
      </c>
      <c r="I172" s="1" t="b">
        <v>1</v>
      </c>
      <c r="J172" s="1" t="s">
        <v>1706</v>
      </c>
      <c r="K172" s="1">
        <v>3327</v>
      </c>
      <c r="L172" s="1">
        <v>10266512</v>
      </c>
      <c r="M172" s="1" t="s">
        <v>1707</v>
      </c>
      <c r="N172" s="1">
        <v>2334</v>
      </c>
      <c r="O172" s="10">
        <v>5.5e-260</v>
      </c>
      <c r="P172" s="1" t="s">
        <v>1708</v>
      </c>
      <c r="Q172" s="1" t="s">
        <v>1709</v>
      </c>
      <c r="R172" s="1" t="s">
        <v>1710</v>
      </c>
      <c r="S172" s="1">
        <v>730</v>
      </c>
      <c r="T172" s="1">
        <v>0</v>
      </c>
      <c r="U172" s="1" t="s">
        <v>1711</v>
      </c>
      <c r="V172" s="1" t="s">
        <v>55</v>
      </c>
      <c r="W172" s="1" t="s">
        <v>55</v>
      </c>
      <c r="X172" s="1" t="s">
        <v>55</v>
      </c>
      <c r="Y172" s="1" t="s">
        <v>55</v>
      </c>
      <c r="Z172" s="1" t="s">
        <v>1712</v>
      </c>
      <c r="AA172" s="1">
        <v>3669</v>
      </c>
      <c r="AB172" s="10">
        <v>0</v>
      </c>
      <c r="AC172" s="12" t="s">
        <v>1713</v>
      </c>
      <c r="AD172" s="1" t="s">
        <v>1714</v>
      </c>
      <c r="AE172" s="1" t="s">
        <v>1715</v>
      </c>
      <c r="AF172" s="1" t="s">
        <v>1716</v>
      </c>
      <c r="AG172" s="1" t="s">
        <v>1717</v>
      </c>
      <c r="AH172" s="1" t="s">
        <v>1718</v>
      </c>
      <c r="AI172" s="1" t="s">
        <v>1719</v>
      </c>
      <c r="AJ172" s="1" t="s">
        <v>55</v>
      </c>
      <c r="AK172" s="1" t="s">
        <v>55</v>
      </c>
      <c r="AL172" s="1" t="s">
        <v>1720</v>
      </c>
      <c r="AM172" s="1" t="s">
        <v>1721</v>
      </c>
    </row>
    <row r="173" s="1" customFormat="1" spans="1:39">
      <c r="A173" s="13"/>
      <c r="B173" s="1" t="s">
        <v>1722</v>
      </c>
      <c r="C173" s="1">
        <v>228.474254897635</v>
      </c>
      <c r="D173" s="1">
        <v>44.0689869695193</v>
      </c>
      <c r="E173" s="4">
        <v>2.3763</v>
      </c>
      <c r="F173" s="1">
        <f t="shared" si="5"/>
        <v>5.19203460875585</v>
      </c>
      <c r="G173" s="10">
        <v>3.4606e-11</v>
      </c>
      <c r="H173" s="10">
        <v>1.8983e-8</v>
      </c>
      <c r="I173" s="1" t="b">
        <v>1</v>
      </c>
      <c r="J173" s="1" t="s">
        <v>1722</v>
      </c>
      <c r="K173" s="1">
        <v>646</v>
      </c>
      <c r="L173" s="1">
        <v>428961</v>
      </c>
      <c r="M173" s="1" t="s">
        <v>1723</v>
      </c>
      <c r="N173" s="1">
        <v>247</v>
      </c>
      <c r="O173" s="10">
        <v>1.1e-18</v>
      </c>
      <c r="P173" s="1" t="s">
        <v>1724</v>
      </c>
      <c r="Q173" s="1" t="s">
        <v>1725</v>
      </c>
      <c r="R173" s="1" t="s">
        <v>1726</v>
      </c>
      <c r="S173" s="1">
        <v>171</v>
      </c>
      <c r="T173" s="10">
        <v>3.21561e-82</v>
      </c>
      <c r="U173" s="1" t="s">
        <v>1727</v>
      </c>
      <c r="V173" s="1" t="s">
        <v>55</v>
      </c>
      <c r="W173" s="1" t="s">
        <v>55</v>
      </c>
      <c r="X173" s="1" t="s">
        <v>55</v>
      </c>
      <c r="Y173" s="1" t="s">
        <v>55</v>
      </c>
      <c r="Z173" s="1" t="s">
        <v>1728</v>
      </c>
      <c r="AA173" s="1">
        <v>376</v>
      </c>
      <c r="AB173" s="10">
        <v>4.3e-35</v>
      </c>
      <c r="AC173" s="12" t="s">
        <v>1729</v>
      </c>
      <c r="AD173" s="1" t="s">
        <v>1730</v>
      </c>
      <c r="AE173" s="1" t="s">
        <v>1731</v>
      </c>
      <c r="AF173" s="1" t="s">
        <v>1732</v>
      </c>
      <c r="AG173" s="1" t="s">
        <v>1733</v>
      </c>
      <c r="AH173" s="1" t="s">
        <v>1734</v>
      </c>
      <c r="AI173" s="1" t="s">
        <v>1735</v>
      </c>
      <c r="AJ173" s="1" t="s">
        <v>1736</v>
      </c>
      <c r="AK173" s="1" t="s">
        <v>1737</v>
      </c>
      <c r="AL173" s="1" t="s">
        <v>1738</v>
      </c>
      <c r="AM173" s="1" t="s">
        <v>1739</v>
      </c>
    </row>
    <row r="174" s="1" customFormat="1" spans="1:39">
      <c r="A174" s="13"/>
      <c r="B174" s="2" t="s">
        <v>1740</v>
      </c>
      <c r="C174" s="2">
        <v>39.0536629237109</v>
      </c>
      <c r="D174" s="2">
        <v>7.53323935637261</v>
      </c>
      <c r="E174" s="13">
        <v>2.3506</v>
      </c>
      <c r="F174" s="1">
        <f t="shared" si="5"/>
        <v>5.10036324969472</v>
      </c>
      <c r="G174" s="2">
        <v>0.00021477</v>
      </c>
      <c r="H174" s="2">
        <v>0.013743</v>
      </c>
      <c r="I174" s="2" t="b">
        <v>1</v>
      </c>
      <c r="J174" s="2" t="s">
        <v>1740</v>
      </c>
      <c r="K174" s="2">
        <v>1342</v>
      </c>
      <c r="L174" s="2">
        <v>1823320</v>
      </c>
      <c r="M174" s="2" t="s">
        <v>1741</v>
      </c>
      <c r="N174" s="2">
        <v>1399</v>
      </c>
      <c r="O174" s="2">
        <v>5.8e-152</v>
      </c>
      <c r="P174" s="2" t="s">
        <v>1742</v>
      </c>
      <c r="Q174" s="2" t="s">
        <v>1743</v>
      </c>
      <c r="R174" s="2" t="s">
        <v>1744</v>
      </c>
      <c r="S174" s="2">
        <v>637</v>
      </c>
      <c r="T174" s="2">
        <v>0</v>
      </c>
      <c r="U174" s="2" t="s">
        <v>1745</v>
      </c>
      <c r="V174" s="2" t="s">
        <v>55</v>
      </c>
      <c r="W174" s="2" t="s">
        <v>55</v>
      </c>
      <c r="X174" s="2" t="s">
        <v>55</v>
      </c>
      <c r="Y174" s="2" t="s">
        <v>55</v>
      </c>
      <c r="Z174" s="2" t="s">
        <v>1746</v>
      </c>
      <c r="AA174" s="2">
        <v>1959</v>
      </c>
      <c r="AB174" s="2">
        <v>2.5e-218</v>
      </c>
      <c r="AC174" s="14" t="s">
        <v>1747</v>
      </c>
      <c r="AD174" s="2" t="s">
        <v>1748</v>
      </c>
      <c r="AE174" s="2" t="s">
        <v>1749</v>
      </c>
      <c r="AF174" s="2" t="s">
        <v>55</v>
      </c>
      <c r="AG174" s="2" t="s">
        <v>55</v>
      </c>
      <c r="AH174" s="2" t="s">
        <v>1061</v>
      </c>
      <c r="AI174" s="2" t="s">
        <v>1062</v>
      </c>
      <c r="AJ174" s="2" t="s">
        <v>55</v>
      </c>
      <c r="AK174" s="2" t="s">
        <v>55</v>
      </c>
      <c r="AL174" s="2" t="s">
        <v>1750</v>
      </c>
      <c r="AM174" s="2" t="s">
        <v>930</v>
      </c>
    </row>
    <row r="175" s="1" customFormat="1" spans="1:39">
      <c r="A175" s="13"/>
      <c r="B175" s="1" t="s">
        <v>1740</v>
      </c>
      <c r="C175" s="1">
        <v>39.0536629237109</v>
      </c>
      <c r="D175" s="1">
        <v>7.53323935637261</v>
      </c>
      <c r="E175" s="4">
        <v>2.3506</v>
      </c>
      <c r="F175" s="1">
        <f t="shared" si="5"/>
        <v>5.10036324969472</v>
      </c>
      <c r="G175" s="1">
        <v>0.00021477</v>
      </c>
      <c r="H175" s="1">
        <v>0.013743</v>
      </c>
      <c r="I175" s="1" t="b">
        <v>1</v>
      </c>
      <c r="J175" s="1" t="s">
        <v>1740</v>
      </c>
      <c r="K175" s="1">
        <v>1342</v>
      </c>
      <c r="L175" s="1">
        <v>1823320</v>
      </c>
      <c r="M175" s="1" t="s">
        <v>1741</v>
      </c>
      <c r="N175" s="1">
        <v>1399</v>
      </c>
      <c r="O175" s="10">
        <v>5.8e-152</v>
      </c>
      <c r="P175" s="1" t="s">
        <v>1742</v>
      </c>
      <c r="Q175" s="1" t="s">
        <v>1743</v>
      </c>
      <c r="R175" s="1" t="s">
        <v>1744</v>
      </c>
      <c r="S175" s="1">
        <v>637</v>
      </c>
      <c r="T175" s="1">
        <v>0</v>
      </c>
      <c r="U175" s="1" t="s">
        <v>1745</v>
      </c>
      <c r="V175" s="1" t="s">
        <v>55</v>
      </c>
      <c r="W175" s="1" t="s">
        <v>55</v>
      </c>
      <c r="X175" s="1" t="s">
        <v>55</v>
      </c>
      <c r="Y175" s="1" t="s">
        <v>55</v>
      </c>
      <c r="Z175" s="1" t="s">
        <v>1746</v>
      </c>
      <c r="AA175" s="1">
        <v>1959</v>
      </c>
      <c r="AB175" s="10">
        <v>2.5e-218</v>
      </c>
      <c r="AC175" s="12" t="s">
        <v>1747</v>
      </c>
      <c r="AD175" s="1" t="s">
        <v>1748</v>
      </c>
      <c r="AE175" s="1" t="s">
        <v>1749</v>
      </c>
      <c r="AF175" s="1" t="s">
        <v>55</v>
      </c>
      <c r="AG175" s="1" t="s">
        <v>55</v>
      </c>
      <c r="AH175" s="1" t="s">
        <v>1061</v>
      </c>
      <c r="AI175" s="1" t="s">
        <v>1062</v>
      </c>
      <c r="AJ175" s="1" t="s">
        <v>55</v>
      </c>
      <c r="AK175" s="1" t="s">
        <v>55</v>
      </c>
      <c r="AL175" s="1" t="s">
        <v>1750</v>
      </c>
      <c r="AM175" s="1" t="s">
        <v>930</v>
      </c>
    </row>
    <row r="176" s="1" customFormat="1" spans="1:39">
      <c r="A176" s="13"/>
      <c r="B176" s="1" t="s">
        <v>1751</v>
      </c>
      <c r="C176" s="1">
        <v>180.931118373446</v>
      </c>
      <c r="D176" s="1">
        <v>35.2660650795476</v>
      </c>
      <c r="E176" s="4">
        <v>2.3499</v>
      </c>
      <c r="F176" s="1">
        <f t="shared" si="5"/>
        <v>5.09788913828198</v>
      </c>
      <c r="G176" s="10">
        <v>1.636e-11</v>
      </c>
      <c r="H176" s="10">
        <v>9.8494e-9</v>
      </c>
      <c r="I176" s="1" t="b">
        <v>1</v>
      </c>
      <c r="J176" s="1" t="s">
        <v>1751</v>
      </c>
      <c r="K176" s="1">
        <v>3389</v>
      </c>
      <c r="L176" s="1">
        <v>10847931</v>
      </c>
      <c r="M176" s="1" t="s">
        <v>1044</v>
      </c>
      <c r="N176" s="1">
        <v>2467</v>
      </c>
      <c r="O176" s="10">
        <v>2.1e-275</v>
      </c>
      <c r="P176" s="1" t="s">
        <v>1045</v>
      </c>
      <c r="Q176" s="1" t="s">
        <v>1752</v>
      </c>
      <c r="R176" s="1" t="s">
        <v>1753</v>
      </c>
      <c r="S176" s="1">
        <v>485</v>
      </c>
      <c r="T176" s="1">
        <v>0</v>
      </c>
      <c r="U176" s="1" t="s">
        <v>1754</v>
      </c>
      <c r="V176" s="1" t="s">
        <v>55</v>
      </c>
      <c r="W176" s="1" t="s">
        <v>55</v>
      </c>
      <c r="X176" s="1" t="s">
        <v>55</v>
      </c>
      <c r="Y176" s="1" t="s">
        <v>55</v>
      </c>
      <c r="Z176" s="1" t="s">
        <v>1755</v>
      </c>
      <c r="AA176" s="1">
        <v>2928</v>
      </c>
      <c r="AB176" s="10">
        <v>0</v>
      </c>
      <c r="AC176" s="12" t="s">
        <v>1756</v>
      </c>
      <c r="AD176" s="1" t="s">
        <v>1757</v>
      </c>
      <c r="AE176" s="1" t="s">
        <v>1758</v>
      </c>
      <c r="AF176" s="1" t="s">
        <v>1759</v>
      </c>
      <c r="AG176" s="1" t="s">
        <v>1760</v>
      </c>
      <c r="AH176" s="1" t="s">
        <v>938</v>
      </c>
      <c r="AI176" s="1" t="s">
        <v>939</v>
      </c>
      <c r="AJ176" s="1" t="s">
        <v>55</v>
      </c>
      <c r="AK176" s="1" t="s">
        <v>55</v>
      </c>
      <c r="AL176" s="1" t="s">
        <v>1051</v>
      </c>
      <c r="AM176" s="1" t="s">
        <v>1052</v>
      </c>
    </row>
    <row r="177" s="1" customFormat="1" spans="1:39">
      <c r="A177" s="13"/>
      <c r="B177" s="1" t="s">
        <v>1761</v>
      </c>
      <c r="C177" s="1">
        <v>127.359489131509</v>
      </c>
      <c r="D177" s="1">
        <v>25.0850782717935</v>
      </c>
      <c r="E177" s="4">
        <v>2.3476</v>
      </c>
      <c r="F177" s="1">
        <f t="shared" si="5"/>
        <v>5.08976836201819</v>
      </c>
      <c r="G177" s="10">
        <v>3.8021e-10</v>
      </c>
      <c r="H177" s="10">
        <v>1.5975e-7</v>
      </c>
      <c r="I177" s="1" t="b">
        <v>1</v>
      </c>
      <c r="J177" s="1" t="s">
        <v>1761</v>
      </c>
      <c r="K177" s="1">
        <v>2647</v>
      </c>
      <c r="L177" s="1">
        <v>6555893</v>
      </c>
      <c r="M177" s="1" t="s">
        <v>943</v>
      </c>
      <c r="N177" s="1">
        <v>1445</v>
      </c>
      <c r="O177" s="10">
        <v>5.3e-157</v>
      </c>
      <c r="P177" s="1" t="s">
        <v>944</v>
      </c>
      <c r="Q177" s="1" t="s">
        <v>1762</v>
      </c>
      <c r="R177" s="1" t="s">
        <v>1763</v>
      </c>
      <c r="S177" s="1">
        <v>1012</v>
      </c>
      <c r="T177" s="1">
        <v>0</v>
      </c>
      <c r="U177" s="1" t="s">
        <v>1764</v>
      </c>
      <c r="V177" s="1" t="s">
        <v>55</v>
      </c>
      <c r="W177" s="1" t="s">
        <v>55</v>
      </c>
      <c r="X177" s="1" t="s">
        <v>55</v>
      </c>
      <c r="Y177" s="1" t="s">
        <v>55</v>
      </c>
      <c r="Z177" s="1" t="s">
        <v>1765</v>
      </c>
      <c r="AA177" s="1">
        <v>2277</v>
      </c>
      <c r="AB177" s="10">
        <v>6.6e-255</v>
      </c>
      <c r="AC177" s="12" t="s">
        <v>1766</v>
      </c>
      <c r="AD177" s="1" t="s">
        <v>1767</v>
      </c>
      <c r="AE177" s="1" t="s">
        <v>1768</v>
      </c>
      <c r="AF177" s="1" t="s">
        <v>1769</v>
      </c>
      <c r="AG177" s="1" t="s">
        <v>1770</v>
      </c>
      <c r="AH177" s="1" t="s">
        <v>1771</v>
      </c>
      <c r="AI177" s="1" t="s">
        <v>1772</v>
      </c>
      <c r="AJ177" s="1" t="s">
        <v>62</v>
      </c>
      <c r="AK177" s="1" t="s">
        <v>63</v>
      </c>
      <c r="AL177" s="1" t="s">
        <v>55</v>
      </c>
      <c r="AM177" s="1" t="s">
        <v>55</v>
      </c>
    </row>
    <row r="178" s="1" customFormat="1" spans="1:39">
      <c r="A178" s="13"/>
      <c r="B178" s="2" t="s">
        <v>1773</v>
      </c>
      <c r="C178" s="2">
        <v>294.863299814946</v>
      </c>
      <c r="D178" s="2">
        <v>57.5508133296998</v>
      </c>
      <c r="E178" s="13">
        <v>2.3466</v>
      </c>
      <c r="F178" s="1">
        <f t="shared" si="5"/>
        <v>5.08624162584318</v>
      </c>
      <c r="G178" s="2">
        <v>8.5695e-15</v>
      </c>
      <c r="H178" s="2">
        <v>8.8139e-12</v>
      </c>
      <c r="I178" s="2" t="b">
        <v>1</v>
      </c>
      <c r="J178" s="2" t="s">
        <v>1773</v>
      </c>
      <c r="K178" s="2">
        <v>2389</v>
      </c>
      <c r="L178" s="2">
        <v>3319180</v>
      </c>
      <c r="M178" s="2" t="s">
        <v>1774</v>
      </c>
      <c r="N178" s="2">
        <v>1452</v>
      </c>
      <c r="O178" s="2">
        <v>7.4e-158</v>
      </c>
      <c r="P178" s="2" t="s">
        <v>1775</v>
      </c>
      <c r="Q178" s="2" t="s">
        <v>1776</v>
      </c>
      <c r="R178" s="2" t="s">
        <v>1777</v>
      </c>
      <c r="S178" s="2">
        <v>561</v>
      </c>
      <c r="T178" s="2">
        <v>0</v>
      </c>
      <c r="U178" s="2" t="s">
        <v>1778</v>
      </c>
      <c r="V178" s="2" t="s">
        <v>55</v>
      </c>
      <c r="W178" s="2" t="s">
        <v>55</v>
      </c>
      <c r="X178" s="2" t="s">
        <v>55</v>
      </c>
      <c r="Y178" s="2" t="s">
        <v>55</v>
      </c>
      <c r="Z178" s="2" t="s">
        <v>1779</v>
      </c>
      <c r="AA178" s="2">
        <v>2129</v>
      </c>
      <c r="AB178" s="2">
        <v>8.6e-238</v>
      </c>
      <c r="AC178" s="14" t="s">
        <v>1780</v>
      </c>
      <c r="AD178" s="2" t="s">
        <v>1781</v>
      </c>
      <c r="AE178" s="2" t="s">
        <v>1782</v>
      </c>
      <c r="AF178" s="2" t="s">
        <v>1783</v>
      </c>
      <c r="AG178" s="2" t="s">
        <v>1784</v>
      </c>
      <c r="AH178" s="2" t="s">
        <v>1061</v>
      </c>
      <c r="AI178" s="2" t="s">
        <v>1062</v>
      </c>
      <c r="AJ178" s="2" t="s">
        <v>55</v>
      </c>
      <c r="AK178" s="2" t="s">
        <v>55</v>
      </c>
      <c r="AL178" s="2" t="s">
        <v>1063</v>
      </c>
      <c r="AM178" s="2" t="s">
        <v>930</v>
      </c>
    </row>
    <row r="179" s="1" customFormat="1" spans="1:39">
      <c r="A179" s="13"/>
      <c r="B179" s="1" t="s">
        <v>1773</v>
      </c>
      <c r="C179" s="1">
        <v>294.863299814946</v>
      </c>
      <c r="D179" s="1">
        <v>57.5508133296998</v>
      </c>
      <c r="E179" s="4">
        <v>2.3466</v>
      </c>
      <c r="F179" s="1">
        <f t="shared" si="5"/>
        <v>5.08624162584318</v>
      </c>
      <c r="G179" s="10">
        <v>8.5695e-15</v>
      </c>
      <c r="H179" s="10">
        <v>8.8139e-12</v>
      </c>
      <c r="I179" s="1" t="b">
        <v>1</v>
      </c>
      <c r="J179" s="1" t="s">
        <v>1773</v>
      </c>
      <c r="K179" s="1">
        <v>2389</v>
      </c>
      <c r="L179" s="1">
        <v>3319180</v>
      </c>
      <c r="M179" s="1" t="s">
        <v>1774</v>
      </c>
      <c r="N179" s="1">
        <v>1452</v>
      </c>
      <c r="O179" s="10">
        <v>7.4e-158</v>
      </c>
      <c r="P179" s="1" t="s">
        <v>1775</v>
      </c>
      <c r="Q179" s="1" t="s">
        <v>1776</v>
      </c>
      <c r="R179" s="1" t="s">
        <v>1777</v>
      </c>
      <c r="S179" s="1">
        <v>561</v>
      </c>
      <c r="T179" s="1">
        <v>0</v>
      </c>
      <c r="U179" s="1" t="s">
        <v>1778</v>
      </c>
      <c r="V179" s="1" t="s">
        <v>55</v>
      </c>
      <c r="W179" s="1" t="s">
        <v>55</v>
      </c>
      <c r="X179" s="1" t="s">
        <v>55</v>
      </c>
      <c r="Y179" s="1" t="s">
        <v>55</v>
      </c>
      <c r="Z179" s="1" t="s">
        <v>1779</v>
      </c>
      <c r="AA179" s="1">
        <v>2129</v>
      </c>
      <c r="AB179" s="10">
        <v>8.6e-238</v>
      </c>
      <c r="AC179" s="12" t="s">
        <v>1780</v>
      </c>
      <c r="AD179" s="1" t="s">
        <v>1781</v>
      </c>
      <c r="AE179" s="1" t="s">
        <v>1782</v>
      </c>
      <c r="AF179" s="1" t="s">
        <v>1783</v>
      </c>
      <c r="AG179" s="1" t="s">
        <v>1784</v>
      </c>
      <c r="AH179" s="1" t="s">
        <v>1061</v>
      </c>
      <c r="AI179" s="1" t="s">
        <v>1062</v>
      </c>
      <c r="AJ179" s="1" t="s">
        <v>55</v>
      </c>
      <c r="AK179" s="1" t="s">
        <v>55</v>
      </c>
      <c r="AL179" s="1" t="s">
        <v>1063</v>
      </c>
      <c r="AM179" s="1" t="s">
        <v>930</v>
      </c>
    </row>
    <row r="180" s="1" customFormat="1" spans="1:39">
      <c r="A180" s="13"/>
      <c r="B180" s="1" t="s">
        <v>1785</v>
      </c>
      <c r="C180" s="1">
        <v>274.709809798895</v>
      </c>
      <c r="D180" s="1">
        <v>54.0346530578147</v>
      </c>
      <c r="E180" s="4">
        <v>2.3431</v>
      </c>
      <c r="F180" s="1">
        <f t="shared" si="5"/>
        <v>5.07391728226072</v>
      </c>
      <c r="G180" s="10">
        <v>2.018e-15</v>
      </c>
      <c r="H180" s="10">
        <v>2.4599e-12</v>
      </c>
      <c r="I180" s="1" t="b">
        <v>1</v>
      </c>
      <c r="J180" s="1" t="s">
        <v>1785</v>
      </c>
      <c r="K180" s="1">
        <v>3304</v>
      </c>
      <c r="L180" s="1">
        <v>8814921</v>
      </c>
      <c r="M180" s="1" t="s">
        <v>1096</v>
      </c>
      <c r="N180" s="1">
        <v>3167</v>
      </c>
      <c r="O180" s="10">
        <v>0</v>
      </c>
      <c r="P180" s="1" t="s">
        <v>1097</v>
      </c>
      <c r="Q180" s="1" t="s">
        <v>1786</v>
      </c>
      <c r="R180" s="1" t="s">
        <v>1787</v>
      </c>
      <c r="S180" s="1">
        <v>3003</v>
      </c>
      <c r="T180" s="1">
        <v>0</v>
      </c>
      <c r="U180" s="1" t="s">
        <v>1788</v>
      </c>
      <c r="V180" s="1" t="s">
        <v>55</v>
      </c>
      <c r="W180" s="1" t="s">
        <v>55</v>
      </c>
      <c r="X180" s="1" t="s">
        <v>55</v>
      </c>
      <c r="Y180" s="1" t="s">
        <v>55</v>
      </c>
      <c r="Z180" s="1" t="s">
        <v>1789</v>
      </c>
      <c r="AA180" s="1">
        <v>1966</v>
      </c>
      <c r="AB180" s="10">
        <v>9.4e-219</v>
      </c>
      <c r="AC180" s="12" t="s">
        <v>1790</v>
      </c>
      <c r="AD180" s="1" t="s">
        <v>936</v>
      </c>
      <c r="AE180" s="1" t="s">
        <v>937</v>
      </c>
      <c r="AF180" s="1" t="s">
        <v>55</v>
      </c>
      <c r="AG180" s="1" t="s">
        <v>55</v>
      </c>
      <c r="AH180" s="1" t="s">
        <v>1103</v>
      </c>
      <c r="AI180" s="1" t="s">
        <v>1104</v>
      </c>
      <c r="AJ180" s="1" t="s">
        <v>55</v>
      </c>
      <c r="AK180" s="1" t="s">
        <v>55</v>
      </c>
      <c r="AL180" s="1" t="s">
        <v>1105</v>
      </c>
      <c r="AM180" s="1" t="s">
        <v>1106</v>
      </c>
    </row>
    <row r="181" s="1" customFormat="1" spans="1:39">
      <c r="A181" s="13"/>
      <c r="B181" s="1" t="s">
        <v>1791</v>
      </c>
      <c r="C181" s="1">
        <v>65.6837784641285</v>
      </c>
      <c r="D181" s="1">
        <v>13.3034969479342</v>
      </c>
      <c r="E181" s="4">
        <v>2.2789</v>
      </c>
      <c r="F181" s="1">
        <f t="shared" si="5"/>
        <v>4.85307783961397</v>
      </c>
      <c r="G181" s="10">
        <v>4.28e-5</v>
      </c>
      <c r="H181" s="1">
        <v>0.0038219</v>
      </c>
      <c r="I181" s="1" t="b">
        <v>1</v>
      </c>
      <c r="J181" s="1" t="s">
        <v>1791</v>
      </c>
      <c r="K181" s="1">
        <v>1666</v>
      </c>
      <c r="L181" s="1">
        <v>8142806</v>
      </c>
      <c r="M181" s="1" t="s">
        <v>1792</v>
      </c>
      <c r="N181" s="1">
        <v>1698</v>
      </c>
      <c r="O181" s="10">
        <v>1.5e-186</v>
      </c>
      <c r="P181" s="1" t="s">
        <v>1793</v>
      </c>
      <c r="Q181" s="1" t="s">
        <v>1794</v>
      </c>
      <c r="R181" s="1" t="s">
        <v>1795</v>
      </c>
      <c r="S181" s="1">
        <v>461</v>
      </c>
      <c r="T181" s="1">
        <v>0</v>
      </c>
      <c r="U181" s="1" t="s">
        <v>1796</v>
      </c>
      <c r="V181" s="1" t="s">
        <v>1797</v>
      </c>
      <c r="W181" s="1" t="s">
        <v>1798</v>
      </c>
      <c r="X181" s="1" t="s">
        <v>1799</v>
      </c>
      <c r="Y181" s="1" t="s">
        <v>1800</v>
      </c>
      <c r="Z181" s="1" t="s">
        <v>1801</v>
      </c>
      <c r="AA181" s="1">
        <v>2356</v>
      </c>
      <c r="AB181" s="10">
        <v>2.8e-264</v>
      </c>
      <c r="AC181" s="12" t="s">
        <v>1802</v>
      </c>
      <c r="AD181" s="1" t="s">
        <v>1803</v>
      </c>
      <c r="AE181" s="1" t="s">
        <v>1804</v>
      </c>
      <c r="AF181" s="1" t="s">
        <v>1805</v>
      </c>
      <c r="AG181" s="1" t="s">
        <v>1806</v>
      </c>
      <c r="AH181" s="1" t="s">
        <v>1807</v>
      </c>
      <c r="AI181" s="1" t="s">
        <v>1808</v>
      </c>
      <c r="AJ181" s="1" t="s">
        <v>1586</v>
      </c>
      <c r="AK181" s="1" t="s">
        <v>1587</v>
      </c>
      <c r="AL181" s="1" t="s">
        <v>1809</v>
      </c>
      <c r="AM181" s="1" t="s">
        <v>1810</v>
      </c>
    </row>
    <row r="182" s="1" customFormat="1" spans="1:39">
      <c r="A182" s="13"/>
      <c r="B182" s="1" t="s">
        <v>1811</v>
      </c>
      <c r="C182" s="1">
        <v>120.813843068434</v>
      </c>
      <c r="D182" s="1">
        <v>25.0111351254662</v>
      </c>
      <c r="E182" s="4">
        <v>2.2675</v>
      </c>
      <c r="F182" s="1">
        <f t="shared" si="5"/>
        <v>4.81488052529635</v>
      </c>
      <c r="G182" s="10">
        <v>1.2142e-8</v>
      </c>
      <c r="H182" s="10">
        <v>3.5156e-6</v>
      </c>
      <c r="I182" s="1" t="b">
        <v>1</v>
      </c>
      <c r="J182" s="1" t="s">
        <v>1811</v>
      </c>
      <c r="K182" s="1">
        <v>4500</v>
      </c>
      <c r="L182" s="1">
        <v>10847931</v>
      </c>
      <c r="M182" s="1" t="s">
        <v>1044</v>
      </c>
      <c r="N182" s="1">
        <v>2317</v>
      </c>
      <c r="O182" s="10">
        <v>6.9e-258</v>
      </c>
      <c r="P182" s="1" t="s">
        <v>1045</v>
      </c>
      <c r="Q182" s="1" t="s">
        <v>1812</v>
      </c>
      <c r="R182" s="1" t="s">
        <v>1813</v>
      </c>
      <c r="S182" s="1">
        <v>204</v>
      </c>
      <c r="T182" s="10">
        <v>1.06016e-99</v>
      </c>
      <c r="U182" s="1" t="s">
        <v>1814</v>
      </c>
      <c r="V182" s="1" t="s">
        <v>55</v>
      </c>
      <c r="W182" s="1" t="s">
        <v>55</v>
      </c>
      <c r="X182" s="1" t="s">
        <v>55</v>
      </c>
      <c r="Y182" s="1" t="s">
        <v>55</v>
      </c>
      <c r="Z182" s="1" t="s">
        <v>1815</v>
      </c>
      <c r="AA182" s="1">
        <v>2711</v>
      </c>
      <c r="AB182" s="10">
        <v>5.3e-305</v>
      </c>
      <c r="AC182" s="12" t="s">
        <v>1816</v>
      </c>
      <c r="AD182" s="1" t="s">
        <v>1817</v>
      </c>
      <c r="AE182" s="1" t="s">
        <v>1818</v>
      </c>
      <c r="AF182" s="1" t="s">
        <v>1819</v>
      </c>
      <c r="AG182" s="1" t="s">
        <v>1820</v>
      </c>
      <c r="AH182" s="1" t="s">
        <v>1821</v>
      </c>
      <c r="AI182" s="1" t="s">
        <v>1822</v>
      </c>
      <c r="AJ182" s="1" t="s">
        <v>55</v>
      </c>
      <c r="AK182" s="1" t="s">
        <v>55</v>
      </c>
      <c r="AL182" s="1" t="s">
        <v>1051</v>
      </c>
      <c r="AM182" s="1" t="s">
        <v>1052</v>
      </c>
    </row>
    <row r="183" s="1" customFormat="1" spans="1:39">
      <c r="A183" s="13"/>
      <c r="B183" s="1" t="s">
        <v>1823</v>
      </c>
      <c r="C183" s="1">
        <v>51.5399509385877</v>
      </c>
      <c r="D183" s="1">
        <v>10.9326960826338</v>
      </c>
      <c r="E183" s="4">
        <v>2.2553</v>
      </c>
      <c r="F183" s="1">
        <f t="shared" si="5"/>
        <v>4.77433566410245</v>
      </c>
      <c r="G183" s="1">
        <v>0.00012105</v>
      </c>
      <c r="H183" s="1">
        <v>0.0087306</v>
      </c>
      <c r="I183" s="1" t="b">
        <v>1</v>
      </c>
      <c r="J183" s="1" t="s">
        <v>1823</v>
      </c>
      <c r="K183" s="1">
        <v>2997</v>
      </c>
      <c r="L183" s="1">
        <v>11698436</v>
      </c>
      <c r="M183" s="1" t="s">
        <v>1824</v>
      </c>
      <c r="N183" s="1">
        <v>2368</v>
      </c>
      <c r="O183" s="10">
        <v>5.6e-264</v>
      </c>
      <c r="P183" s="1" t="s">
        <v>1825</v>
      </c>
      <c r="Q183" s="1" t="s">
        <v>1826</v>
      </c>
      <c r="R183" s="1" t="s">
        <v>1827</v>
      </c>
      <c r="S183" s="1">
        <v>704</v>
      </c>
      <c r="T183" s="1">
        <v>0</v>
      </c>
      <c r="U183" s="1" t="s">
        <v>1828</v>
      </c>
      <c r="V183" s="1" t="s">
        <v>55</v>
      </c>
      <c r="W183" s="1" t="s">
        <v>55</v>
      </c>
      <c r="X183" s="1" t="s">
        <v>55</v>
      </c>
      <c r="Y183" s="1" t="s">
        <v>55</v>
      </c>
      <c r="Z183" s="1" t="s">
        <v>1829</v>
      </c>
      <c r="AA183" s="1">
        <v>4024</v>
      </c>
      <c r="AB183" s="10">
        <v>0</v>
      </c>
      <c r="AC183" s="12" t="s">
        <v>1830</v>
      </c>
      <c r="AD183" s="1" t="s">
        <v>1831</v>
      </c>
      <c r="AE183" s="1" t="s">
        <v>1832</v>
      </c>
      <c r="AF183" s="1" t="s">
        <v>1833</v>
      </c>
      <c r="AG183" s="1" t="s">
        <v>1834</v>
      </c>
      <c r="AH183" s="1" t="s">
        <v>1835</v>
      </c>
      <c r="AI183" s="1" t="s">
        <v>1836</v>
      </c>
      <c r="AJ183" s="1" t="s">
        <v>1837</v>
      </c>
      <c r="AK183" s="1" t="s">
        <v>1838</v>
      </c>
      <c r="AL183" s="1" t="s">
        <v>1839</v>
      </c>
      <c r="AM183" s="1" t="s">
        <v>1840</v>
      </c>
    </row>
    <row r="184" s="1" customFormat="1" spans="1:39">
      <c r="A184" s="13"/>
      <c r="B184" s="2" t="s">
        <v>809</v>
      </c>
      <c r="C184" s="2">
        <v>42.1227498324159</v>
      </c>
      <c r="D184" s="2">
        <v>8.93919248297166</v>
      </c>
      <c r="E184" s="13">
        <v>2.2419</v>
      </c>
      <c r="F184" s="1">
        <f t="shared" si="5"/>
        <v>4.73019611740289</v>
      </c>
      <c r="G184" s="2">
        <v>0.00048473</v>
      </c>
      <c r="H184" s="2">
        <v>0.026012</v>
      </c>
      <c r="I184" s="2" t="b">
        <v>1</v>
      </c>
      <c r="J184" s="2" t="s">
        <v>809</v>
      </c>
      <c r="K184" s="2">
        <v>709</v>
      </c>
      <c r="L184" s="2">
        <v>8289180</v>
      </c>
      <c r="M184" s="2" t="s">
        <v>810</v>
      </c>
      <c r="N184" s="2">
        <v>266</v>
      </c>
      <c r="O184" s="2">
        <v>7.3e-21</v>
      </c>
      <c r="P184" s="2" t="s">
        <v>811</v>
      </c>
      <c r="Q184" s="2" t="s">
        <v>812</v>
      </c>
      <c r="R184" s="2" t="s">
        <v>813</v>
      </c>
      <c r="S184" s="2">
        <v>223</v>
      </c>
      <c r="T184" s="2">
        <v>4.39719e-111</v>
      </c>
      <c r="U184" s="2" t="s">
        <v>814</v>
      </c>
      <c r="V184" s="2" t="s">
        <v>55</v>
      </c>
      <c r="W184" s="2" t="s">
        <v>55</v>
      </c>
      <c r="X184" s="2" t="s">
        <v>55</v>
      </c>
      <c r="Y184" s="2" t="s">
        <v>55</v>
      </c>
      <c r="Z184" s="2" t="s">
        <v>785</v>
      </c>
      <c r="AA184" s="2">
        <v>611</v>
      </c>
      <c r="AB184" s="2">
        <v>2.7e-62</v>
      </c>
      <c r="AC184" s="14" t="s">
        <v>786</v>
      </c>
      <c r="AD184" s="2" t="s">
        <v>815</v>
      </c>
      <c r="AE184" s="2" t="s">
        <v>816</v>
      </c>
      <c r="AF184" s="2" t="s">
        <v>805</v>
      </c>
      <c r="AG184" s="2" t="s">
        <v>806</v>
      </c>
      <c r="AH184" s="2" t="s">
        <v>791</v>
      </c>
      <c r="AI184" s="2" t="s">
        <v>792</v>
      </c>
      <c r="AJ184" s="2" t="s">
        <v>793</v>
      </c>
      <c r="AK184" s="2" t="s">
        <v>794</v>
      </c>
      <c r="AL184" s="2" t="s">
        <v>795</v>
      </c>
      <c r="AM184" s="2" t="s">
        <v>796</v>
      </c>
    </row>
    <row r="185" s="1" customFormat="1" spans="1:39">
      <c r="A185" s="13"/>
      <c r="B185" s="1" t="s">
        <v>809</v>
      </c>
      <c r="C185" s="1">
        <v>42.1227498324159</v>
      </c>
      <c r="D185" s="1">
        <v>8.93919248297166</v>
      </c>
      <c r="E185" s="4">
        <v>2.2419</v>
      </c>
      <c r="F185" s="1">
        <f t="shared" si="5"/>
        <v>4.73019611740289</v>
      </c>
      <c r="G185" s="1">
        <v>0.00048473</v>
      </c>
      <c r="H185" s="1">
        <v>0.026012</v>
      </c>
      <c r="I185" s="1" t="b">
        <v>1</v>
      </c>
      <c r="J185" s="1" t="s">
        <v>809</v>
      </c>
      <c r="K185" s="1">
        <v>709</v>
      </c>
      <c r="L185" s="1">
        <v>8289180</v>
      </c>
      <c r="M185" s="1" t="s">
        <v>810</v>
      </c>
      <c r="N185" s="1">
        <v>266</v>
      </c>
      <c r="O185" s="10">
        <v>7.3e-21</v>
      </c>
      <c r="P185" s="1" t="s">
        <v>811</v>
      </c>
      <c r="Q185" s="1" t="s">
        <v>812</v>
      </c>
      <c r="R185" s="1" t="s">
        <v>813</v>
      </c>
      <c r="S185" s="1">
        <v>223</v>
      </c>
      <c r="T185" s="10">
        <v>4.39719e-111</v>
      </c>
      <c r="U185" s="1" t="s">
        <v>814</v>
      </c>
      <c r="V185" s="1" t="s">
        <v>55</v>
      </c>
      <c r="W185" s="1" t="s">
        <v>55</v>
      </c>
      <c r="X185" s="1" t="s">
        <v>55</v>
      </c>
      <c r="Y185" s="1" t="s">
        <v>55</v>
      </c>
      <c r="Z185" s="1" t="s">
        <v>785</v>
      </c>
      <c r="AA185" s="1">
        <v>611</v>
      </c>
      <c r="AB185" s="10">
        <v>2.7e-62</v>
      </c>
      <c r="AC185" s="12" t="s">
        <v>786</v>
      </c>
      <c r="AD185" s="1" t="s">
        <v>815</v>
      </c>
      <c r="AE185" s="1" t="s">
        <v>816</v>
      </c>
      <c r="AF185" s="1" t="s">
        <v>805</v>
      </c>
      <c r="AG185" s="1" t="s">
        <v>806</v>
      </c>
      <c r="AH185" s="1" t="s">
        <v>791</v>
      </c>
      <c r="AI185" s="1" t="s">
        <v>792</v>
      </c>
      <c r="AJ185" s="1" t="s">
        <v>793</v>
      </c>
      <c r="AK185" s="1" t="s">
        <v>794</v>
      </c>
      <c r="AL185" s="1" t="s">
        <v>795</v>
      </c>
      <c r="AM185" s="1" t="s">
        <v>796</v>
      </c>
    </row>
    <row r="186" s="1" customFormat="1" spans="1:39">
      <c r="A186" s="13"/>
      <c r="B186" s="1" t="s">
        <v>1841</v>
      </c>
      <c r="C186" s="1">
        <v>41.9169555063944</v>
      </c>
      <c r="D186" s="1">
        <v>8.89424982803781</v>
      </c>
      <c r="E186" s="4">
        <v>2.2224</v>
      </c>
      <c r="F186" s="1">
        <f t="shared" si="5"/>
        <v>4.66669118133433</v>
      </c>
      <c r="G186" s="1">
        <v>0.00042476</v>
      </c>
      <c r="H186" s="1">
        <v>0.023483</v>
      </c>
      <c r="I186" s="1" t="b">
        <v>1</v>
      </c>
      <c r="J186" s="1" t="s">
        <v>1841</v>
      </c>
      <c r="K186" s="1">
        <v>2114</v>
      </c>
      <c r="L186" s="1">
        <v>10728669</v>
      </c>
      <c r="M186" s="1" t="s">
        <v>1842</v>
      </c>
      <c r="N186" s="1">
        <v>661</v>
      </c>
      <c r="O186" s="10">
        <v>3.4e-66</v>
      </c>
      <c r="P186" s="1" t="s">
        <v>1843</v>
      </c>
      <c r="Q186" s="1" t="s">
        <v>55</v>
      </c>
      <c r="R186" s="1" t="s">
        <v>55</v>
      </c>
      <c r="S186" s="1" t="s">
        <v>55</v>
      </c>
      <c r="T186" s="1" t="s">
        <v>55</v>
      </c>
      <c r="U186" s="1" t="s">
        <v>55</v>
      </c>
      <c r="V186" s="1" t="s">
        <v>55</v>
      </c>
      <c r="W186" s="1" t="s">
        <v>55</v>
      </c>
      <c r="X186" s="1" t="s">
        <v>55</v>
      </c>
      <c r="Y186" s="1" t="s">
        <v>55</v>
      </c>
      <c r="Z186" s="1" t="s">
        <v>1844</v>
      </c>
      <c r="AA186" s="1">
        <v>1274</v>
      </c>
      <c r="AB186" s="10">
        <v>1.1e-138</v>
      </c>
      <c r="AC186" s="12" t="s">
        <v>1845</v>
      </c>
      <c r="AD186" s="1" t="s">
        <v>1491</v>
      </c>
      <c r="AE186" s="1" t="s">
        <v>1492</v>
      </c>
      <c r="AF186" s="1" t="s">
        <v>1493</v>
      </c>
      <c r="AG186" s="1" t="s">
        <v>1494</v>
      </c>
      <c r="AH186" s="1" t="s">
        <v>1620</v>
      </c>
      <c r="AI186" s="1" t="s">
        <v>1621</v>
      </c>
      <c r="AJ186" s="1" t="s">
        <v>55</v>
      </c>
      <c r="AK186" s="1" t="s">
        <v>55</v>
      </c>
      <c r="AL186" s="1" t="s">
        <v>1846</v>
      </c>
      <c r="AM186" s="1" t="s">
        <v>1847</v>
      </c>
    </row>
    <row r="187" s="1" customFormat="1" spans="1:39">
      <c r="A187" s="13"/>
      <c r="B187" s="1" t="s">
        <v>1848</v>
      </c>
      <c r="C187" s="1">
        <v>38.9876100919059</v>
      </c>
      <c r="D187" s="1">
        <v>8.46838502363022</v>
      </c>
      <c r="E187" s="4">
        <v>2.2154</v>
      </c>
      <c r="F187" s="1">
        <f t="shared" si="5"/>
        <v>4.64410309783691</v>
      </c>
      <c r="G187" s="1">
        <v>0.00063643</v>
      </c>
      <c r="H187" s="1">
        <v>0.031898</v>
      </c>
      <c r="I187" s="1" t="b">
        <v>1</v>
      </c>
      <c r="J187" s="1" t="s">
        <v>1848</v>
      </c>
      <c r="K187" s="1">
        <v>2025</v>
      </c>
      <c r="L187" s="1">
        <v>6684638</v>
      </c>
      <c r="M187" s="1" t="s">
        <v>1849</v>
      </c>
      <c r="N187" s="1">
        <v>1676</v>
      </c>
      <c r="O187" s="10">
        <v>6.6e-184</v>
      </c>
      <c r="P187" s="1" t="s">
        <v>1850</v>
      </c>
      <c r="Q187" s="1" t="s">
        <v>1851</v>
      </c>
      <c r="R187" s="1" t="s">
        <v>1852</v>
      </c>
      <c r="S187" s="1">
        <v>501</v>
      </c>
      <c r="T187" s="1">
        <v>0</v>
      </c>
      <c r="U187" s="1" t="s">
        <v>492</v>
      </c>
      <c r="V187" s="1" t="s">
        <v>55</v>
      </c>
      <c r="W187" s="1" t="s">
        <v>55</v>
      </c>
      <c r="X187" s="1" t="s">
        <v>55</v>
      </c>
      <c r="Y187" s="1" t="s">
        <v>55</v>
      </c>
      <c r="Z187" s="1" t="s">
        <v>1853</v>
      </c>
      <c r="AA187" s="1">
        <v>2388</v>
      </c>
      <c r="AB187" s="10">
        <v>6.7e-268</v>
      </c>
      <c r="AC187" s="12" t="s">
        <v>1854</v>
      </c>
      <c r="AD187" s="1" t="s">
        <v>1855</v>
      </c>
      <c r="AE187" s="1" t="s">
        <v>1856</v>
      </c>
      <c r="AF187" s="1" t="s">
        <v>1716</v>
      </c>
      <c r="AG187" s="1" t="s">
        <v>1717</v>
      </c>
      <c r="AH187" s="1" t="s">
        <v>1857</v>
      </c>
      <c r="AI187" s="1" t="s">
        <v>1858</v>
      </c>
      <c r="AJ187" s="1" t="s">
        <v>55</v>
      </c>
      <c r="AK187" s="1" t="s">
        <v>55</v>
      </c>
      <c r="AL187" s="1" t="s">
        <v>1859</v>
      </c>
      <c r="AM187" s="1" t="s">
        <v>1860</v>
      </c>
    </row>
    <row r="188" s="1" customFormat="1" spans="1:39">
      <c r="A188" s="13"/>
      <c r="B188" s="2" t="s">
        <v>1861</v>
      </c>
      <c r="C188" s="2">
        <v>33.1329078941338</v>
      </c>
      <c r="D188" s="2">
        <v>7.1769517663087</v>
      </c>
      <c r="E188" s="13">
        <v>2.2052</v>
      </c>
      <c r="F188" s="1">
        <f t="shared" si="5"/>
        <v>4.61138461653552</v>
      </c>
      <c r="G188" s="2">
        <v>0.00070801</v>
      </c>
      <c r="H188" s="2">
        <v>0.034763</v>
      </c>
      <c r="I188" s="2" t="b">
        <v>1</v>
      </c>
      <c r="J188" s="2" t="s">
        <v>1861</v>
      </c>
      <c r="K188" s="2">
        <v>1152</v>
      </c>
      <c r="L188" s="2">
        <v>8814921</v>
      </c>
      <c r="M188" s="2" t="s">
        <v>1096</v>
      </c>
      <c r="N188" s="2">
        <v>836</v>
      </c>
      <c r="O188" s="2">
        <v>9.6e-87</v>
      </c>
      <c r="P188" s="2" t="s">
        <v>1097</v>
      </c>
      <c r="Q188" s="2" t="s">
        <v>1862</v>
      </c>
      <c r="R188" s="2" t="s">
        <v>1863</v>
      </c>
      <c r="S188" s="2">
        <v>710</v>
      </c>
      <c r="T188" s="2">
        <v>0</v>
      </c>
      <c r="U188" s="2" t="s">
        <v>1864</v>
      </c>
      <c r="V188" s="2" t="s">
        <v>55</v>
      </c>
      <c r="W188" s="2" t="s">
        <v>55</v>
      </c>
      <c r="X188" s="2" t="s">
        <v>55</v>
      </c>
      <c r="Y188" s="2" t="s">
        <v>55</v>
      </c>
      <c r="Z188" s="2" t="s">
        <v>1789</v>
      </c>
      <c r="AA188" s="2">
        <v>1475</v>
      </c>
      <c r="AB188" s="2">
        <v>2.8e-162</v>
      </c>
      <c r="AC188" s="14" t="s">
        <v>1790</v>
      </c>
      <c r="AD188" s="2" t="s">
        <v>55</v>
      </c>
      <c r="AE188" s="2" t="s">
        <v>55</v>
      </c>
      <c r="AF188" s="2" t="s">
        <v>55</v>
      </c>
      <c r="AG188" s="2" t="s">
        <v>55</v>
      </c>
      <c r="AH188" s="2" t="s">
        <v>55</v>
      </c>
      <c r="AI188" s="2" t="s">
        <v>55</v>
      </c>
      <c r="AJ188" s="2" t="s">
        <v>55</v>
      </c>
      <c r="AK188" s="2" t="s">
        <v>55</v>
      </c>
      <c r="AL188" s="2" t="s">
        <v>1105</v>
      </c>
      <c r="AM188" s="2" t="s">
        <v>1106</v>
      </c>
    </row>
    <row r="189" s="1" customFormat="1" spans="1:39">
      <c r="A189" s="13"/>
      <c r="B189" s="1" t="s">
        <v>1861</v>
      </c>
      <c r="C189" s="1">
        <v>33.1329078941338</v>
      </c>
      <c r="D189" s="1">
        <v>7.1769517663087</v>
      </c>
      <c r="E189" s="4">
        <v>2.2052</v>
      </c>
      <c r="F189" s="1">
        <f t="shared" si="5"/>
        <v>4.61138461653552</v>
      </c>
      <c r="G189" s="1">
        <v>0.00070801</v>
      </c>
      <c r="H189" s="1">
        <v>0.034763</v>
      </c>
      <c r="I189" s="1" t="b">
        <v>1</v>
      </c>
      <c r="J189" s="1" t="s">
        <v>1861</v>
      </c>
      <c r="K189" s="1">
        <v>1152</v>
      </c>
      <c r="L189" s="1">
        <v>8814921</v>
      </c>
      <c r="M189" s="1" t="s">
        <v>1096</v>
      </c>
      <c r="N189" s="1">
        <v>836</v>
      </c>
      <c r="O189" s="10">
        <v>9.6e-87</v>
      </c>
      <c r="P189" s="1" t="s">
        <v>1097</v>
      </c>
      <c r="Q189" s="1" t="s">
        <v>1862</v>
      </c>
      <c r="R189" s="1" t="s">
        <v>1863</v>
      </c>
      <c r="S189" s="1">
        <v>710</v>
      </c>
      <c r="T189" s="1">
        <v>0</v>
      </c>
      <c r="U189" s="1" t="s">
        <v>1864</v>
      </c>
      <c r="V189" s="1" t="s">
        <v>55</v>
      </c>
      <c r="W189" s="1" t="s">
        <v>55</v>
      </c>
      <c r="X189" s="1" t="s">
        <v>55</v>
      </c>
      <c r="Y189" s="1" t="s">
        <v>55</v>
      </c>
      <c r="Z189" s="1" t="s">
        <v>1789</v>
      </c>
      <c r="AA189" s="1">
        <v>1475</v>
      </c>
      <c r="AB189" s="10">
        <v>2.8e-162</v>
      </c>
      <c r="AC189" s="12" t="s">
        <v>1790</v>
      </c>
      <c r="AD189" s="1" t="s">
        <v>55</v>
      </c>
      <c r="AE189" s="1" t="s">
        <v>55</v>
      </c>
      <c r="AF189" s="1" t="s">
        <v>55</v>
      </c>
      <c r="AG189" s="1" t="s">
        <v>55</v>
      </c>
      <c r="AH189" s="1" t="s">
        <v>55</v>
      </c>
      <c r="AI189" s="1" t="s">
        <v>55</v>
      </c>
      <c r="AJ189" s="1" t="s">
        <v>55</v>
      </c>
      <c r="AK189" s="1" t="s">
        <v>55</v>
      </c>
      <c r="AL189" s="1" t="s">
        <v>1105</v>
      </c>
      <c r="AM189" s="1" t="s">
        <v>1106</v>
      </c>
    </row>
    <row r="190" s="1" customFormat="1" spans="1:39">
      <c r="A190" s="13"/>
      <c r="B190" s="2" t="s">
        <v>1865</v>
      </c>
      <c r="C190" s="2">
        <v>142.031887240182</v>
      </c>
      <c r="D190" s="2">
        <v>31.1612829408296</v>
      </c>
      <c r="E190" s="13">
        <v>2.1894</v>
      </c>
      <c r="F190" s="1">
        <f t="shared" si="5"/>
        <v>4.561157536871</v>
      </c>
      <c r="G190" s="2">
        <v>6.7703e-7</v>
      </c>
      <c r="H190" s="2">
        <v>0.00011707</v>
      </c>
      <c r="I190" s="2" t="b">
        <v>1</v>
      </c>
      <c r="J190" s="2" t="s">
        <v>1865</v>
      </c>
      <c r="K190" s="2">
        <v>1203</v>
      </c>
      <c r="L190" s="2">
        <v>3266568</v>
      </c>
      <c r="M190" s="2" t="s">
        <v>1866</v>
      </c>
      <c r="N190" s="2">
        <v>1031</v>
      </c>
      <c r="O190" s="2">
        <v>2.4e-109</v>
      </c>
      <c r="P190" s="2" t="s">
        <v>1431</v>
      </c>
      <c r="Q190" s="2" t="s">
        <v>1867</v>
      </c>
      <c r="R190" s="2" t="s">
        <v>1868</v>
      </c>
      <c r="S190" s="2">
        <v>1081</v>
      </c>
      <c r="T190" s="2">
        <v>0</v>
      </c>
      <c r="U190" s="2" t="s">
        <v>1869</v>
      </c>
      <c r="V190" s="2" t="s">
        <v>55</v>
      </c>
      <c r="W190" s="2" t="s">
        <v>55</v>
      </c>
      <c r="X190" s="2" t="s">
        <v>55</v>
      </c>
      <c r="Y190" s="2" t="s">
        <v>55</v>
      </c>
      <c r="Z190" s="2" t="s">
        <v>1435</v>
      </c>
      <c r="AA190" s="2">
        <v>1215</v>
      </c>
      <c r="AB190" s="2">
        <v>4.2e-132</v>
      </c>
      <c r="AC190" s="14" t="s">
        <v>1436</v>
      </c>
      <c r="AD190" s="2" t="s">
        <v>1870</v>
      </c>
      <c r="AE190" s="2" t="s">
        <v>1871</v>
      </c>
      <c r="AF190" s="2" t="s">
        <v>55</v>
      </c>
      <c r="AG190" s="2" t="s">
        <v>55</v>
      </c>
      <c r="AH190" s="2" t="s">
        <v>55</v>
      </c>
      <c r="AI190" s="2" t="s">
        <v>55</v>
      </c>
      <c r="AJ190" s="2" t="s">
        <v>1872</v>
      </c>
      <c r="AK190" s="2" t="s">
        <v>1873</v>
      </c>
      <c r="AL190" s="2" t="s">
        <v>1222</v>
      </c>
      <c r="AM190" s="2" t="s">
        <v>1223</v>
      </c>
    </row>
    <row r="191" s="1" customFormat="1" spans="1:39">
      <c r="A191" s="13"/>
      <c r="B191" s="1" t="s">
        <v>1865</v>
      </c>
      <c r="C191" s="1">
        <v>142.031887240182</v>
      </c>
      <c r="D191" s="1">
        <v>31.1612829408296</v>
      </c>
      <c r="E191" s="4">
        <v>2.1894</v>
      </c>
      <c r="F191" s="1">
        <f t="shared" si="5"/>
        <v>4.561157536871</v>
      </c>
      <c r="G191" s="10">
        <v>6.7703e-7</v>
      </c>
      <c r="H191" s="1">
        <v>0.00011707</v>
      </c>
      <c r="I191" s="1" t="b">
        <v>1</v>
      </c>
      <c r="J191" s="1" t="s">
        <v>1865</v>
      </c>
      <c r="K191" s="1">
        <v>1203</v>
      </c>
      <c r="L191" s="1">
        <v>3266568</v>
      </c>
      <c r="M191" s="1" t="s">
        <v>1866</v>
      </c>
      <c r="N191" s="1">
        <v>1031</v>
      </c>
      <c r="O191" s="10">
        <v>2.4e-109</v>
      </c>
      <c r="P191" s="1" t="s">
        <v>1431</v>
      </c>
      <c r="Q191" s="1" t="s">
        <v>1867</v>
      </c>
      <c r="R191" s="1" t="s">
        <v>1868</v>
      </c>
      <c r="S191" s="1">
        <v>1081</v>
      </c>
      <c r="T191" s="1">
        <v>0</v>
      </c>
      <c r="U191" s="1" t="s">
        <v>1869</v>
      </c>
      <c r="V191" s="1" t="s">
        <v>55</v>
      </c>
      <c r="W191" s="1" t="s">
        <v>55</v>
      </c>
      <c r="X191" s="1" t="s">
        <v>55</v>
      </c>
      <c r="Y191" s="1" t="s">
        <v>55</v>
      </c>
      <c r="Z191" s="1" t="s">
        <v>1435</v>
      </c>
      <c r="AA191" s="1">
        <v>1215</v>
      </c>
      <c r="AB191" s="10">
        <v>4.2e-132</v>
      </c>
      <c r="AC191" s="12" t="s">
        <v>1436</v>
      </c>
      <c r="AD191" s="1" t="s">
        <v>1870</v>
      </c>
      <c r="AE191" s="1" t="s">
        <v>1871</v>
      </c>
      <c r="AF191" s="1" t="s">
        <v>55</v>
      </c>
      <c r="AG191" s="1" t="s">
        <v>55</v>
      </c>
      <c r="AH191" s="1" t="s">
        <v>55</v>
      </c>
      <c r="AI191" s="1" t="s">
        <v>55</v>
      </c>
      <c r="AJ191" s="1" t="s">
        <v>1872</v>
      </c>
      <c r="AK191" s="1" t="s">
        <v>1873</v>
      </c>
      <c r="AL191" s="1" t="s">
        <v>1222</v>
      </c>
      <c r="AM191" s="1" t="s">
        <v>1223</v>
      </c>
    </row>
    <row r="192" s="1" customFormat="1" spans="1:39">
      <c r="A192" s="13"/>
      <c r="B192" s="1" t="s">
        <v>1874</v>
      </c>
      <c r="C192" s="1">
        <v>50.2673111809494</v>
      </c>
      <c r="D192" s="1">
        <v>10.9729424599624</v>
      </c>
      <c r="E192" s="4">
        <v>2.187</v>
      </c>
      <c r="F192" s="1">
        <f t="shared" si="5"/>
        <v>4.55357611629951</v>
      </c>
      <c r="G192" s="1">
        <v>0.00012162</v>
      </c>
      <c r="H192" s="1">
        <v>0.0087464</v>
      </c>
      <c r="I192" s="1" t="b">
        <v>1</v>
      </c>
      <c r="J192" s="1" t="s">
        <v>1874</v>
      </c>
      <c r="K192" s="1">
        <v>3334</v>
      </c>
      <c r="L192" s="1">
        <v>5375935</v>
      </c>
      <c r="M192" s="1" t="s">
        <v>1875</v>
      </c>
      <c r="N192" s="1">
        <v>2665</v>
      </c>
      <c r="O192" s="10">
        <v>2.3e-298</v>
      </c>
      <c r="P192" s="1" t="s">
        <v>1876</v>
      </c>
      <c r="Q192" s="1" t="s">
        <v>1877</v>
      </c>
      <c r="R192" s="1" t="s">
        <v>1878</v>
      </c>
      <c r="S192" s="1">
        <v>905</v>
      </c>
      <c r="T192" s="1">
        <v>0</v>
      </c>
      <c r="U192" s="1" t="s">
        <v>1879</v>
      </c>
      <c r="V192" s="1" t="s">
        <v>55</v>
      </c>
      <c r="W192" s="1" t="s">
        <v>55</v>
      </c>
      <c r="X192" s="1" t="s">
        <v>55</v>
      </c>
      <c r="Y192" s="1" t="s">
        <v>55</v>
      </c>
      <c r="Z192" s="1" t="s">
        <v>1880</v>
      </c>
      <c r="AA192" s="1">
        <v>3095</v>
      </c>
      <c r="AB192" s="10">
        <v>0</v>
      </c>
      <c r="AC192" s="12" t="s">
        <v>1881</v>
      </c>
      <c r="AD192" s="1" t="s">
        <v>1882</v>
      </c>
      <c r="AE192" s="1" t="s">
        <v>1883</v>
      </c>
      <c r="AF192" s="1" t="s">
        <v>1884</v>
      </c>
      <c r="AG192" s="1" t="s">
        <v>1885</v>
      </c>
      <c r="AH192" s="1" t="s">
        <v>1886</v>
      </c>
      <c r="AI192" s="1" t="s">
        <v>1887</v>
      </c>
      <c r="AJ192" s="1" t="s">
        <v>55</v>
      </c>
      <c r="AK192" s="1" t="s">
        <v>55</v>
      </c>
      <c r="AL192" s="1" t="s">
        <v>1888</v>
      </c>
      <c r="AM192" s="1" t="s">
        <v>1889</v>
      </c>
    </row>
    <row r="193" s="1" customFormat="1" spans="1:39">
      <c r="A193" s="13"/>
      <c r="B193" s="1" t="s">
        <v>1890</v>
      </c>
      <c r="C193" s="1">
        <v>73.9692269448384</v>
      </c>
      <c r="D193" s="1">
        <v>16.9342165571946</v>
      </c>
      <c r="E193" s="4">
        <v>2.1318</v>
      </c>
      <c r="F193" s="1">
        <f t="shared" si="5"/>
        <v>4.38263946083863</v>
      </c>
      <c r="G193" s="10">
        <v>8.6542e-6</v>
      </c>
      <c r="H193" s="1">
        <v>0.0010029</v>
      </c>
      <c r="I193" s="1" t="b">
        <v>1</v>
      </c>
      <c r="J193" s="1" t="s">
        <v>1890</v>
      </c>
      <c r="K193" s="1">
        <v>1297</v>
      </c>
      <c r="L193" s="1">
        <v>11965952</v>
      </c>
      <c r="M193" s="1" t="s">
        <v>1891</v>
      </c>
      <c r="N193" s="1">
        <v>523</v>
      </c>
      <c r="O193" s="10">
        <v>2.1e-50</v>
      </c>
      <c r="P193" s="1" t="s">
        <v>1892</v>
      </c>
      <c r="Q193" s="1" t="s">
        <v>55</v>
      </c>
      <c r="R193" s="1" t="s">
        <v>55</v>
      </c>
      <c r="S193" s="1" t="s">
        <v>55</v>
      </c>
      <c r="T193" s="1" t="s">
        <v>55</v>
      </c>
      <c r="U193" s="1" t="s">
        <v>55</v>
      </c>
      <c r="V193" s="1" t="s">
        <v>55</v>
      </c>
      <c r="W193" s="1" t="s">
        <v>55</v>
      </c>
      <c r="X193" s="1" t="s">
        <v>55</v>
      </c>
      <c r="Y193" s="1" t="s">
        <v>55</v>
      </c>
      <c r="Z193" s="1" t="s">
        <v>1893</v>
      </c>
      <c r="AA193" s="1">
        <v>840</v>
      </c>
      <c r="AB193" s="10">
        <v>1.4e-88</v>
      </c>
      <c r="AC193" s="12" t="s">
        <v>1894</v>
      </c>
      <c r="AD193" s="1" t="s">
        <v>1895</v>
      </c>
      <c r="AE193" s="1" t="s">
        <v>1896</v>
      </c>
      <c r="AF193" s="1" t="s">
        <v>1897</v>
      </c>
      <c r="AG193" s="1" t="s">
        <v>1898</v>
      </c>
      <c r="AH193" s="1" t="s">
        <v>1899</v>
      </c>
      <c r="AI193" s="1" t="s">
        <v>1900</v>
      </c>
      <c r="AJ193" s="1" t="s">
        <v>62</v>
      </c>
      <c r="AK193" s="1" t="s">
        <v>63</v>
      </c>
      <c r="AL193" s="1" t="s">
        <v>1901</v>
      </c>
      <c r="AM193" s="1" t="s">
        <v>1902</v>
      </c>
    </row>
    <row r="194" s="1" customFormat="1" spans="1:39">
      <c r="A194" s="13"/>
      <c r="B194" s="1" t="s">
        <v>681</v>
      </c>
      <c r="C194" s="1">
        <v>122.062055555317</v>
      </c>
      <c r="D194" s="1">
        <v>27.9038644789432</v>
      </c>
      <c r="E194" s="4">
        <v>2.1254</v>
      </c>
      <c r="F194" s="1">
        <f t="shared" si="5"/>
        <v>4.36324051011304</v>
      </c>
      <c r="G194" s="10">
        <v>5.6921e-7</v>
      </c>
      <c r="H194" s="1">
        <v>0.00010018</v>
      </c>
      <c r="I194" s="1" t="b">
        <v>1</v>
      </c>
      <c r="J194" s="1" t="s">
        <v>681</v>
      </c>
      <c r="K194" s="1">
        <v>701</v>
      </c>
      <c r="L194" s="1">
        <v>2651597</v>
      </c>
      <c r="M194" s="1" t="s">
        <v>682</v>
      </c>
      <c r="N194" s="1">
        <v>137</v>
      </c>
      <c r="O194" s="10">
        <v>6.6e-6</v>
      </c>
      <c r="P194" s="1" t="s">
        <v>683</v>
      </c>
      <c r="Q194" s="1" t="s">
        <v>55</v>
      </c>
      <c r="R194" s="1" t="s">
        <v>55</v>
      </c>
      <c r="S194" s="1" t="s">
        <v>55</v>
      </c>
      <c r="T194" s="1" t="s">
        <v>55</v>
      </c>
      <c r="U194" s="1" t="s">
        <v>55</v>
      </c>
      <c r="V194" s="1" t="s">
        <v>55</v>
      </c>
      <c r="W194" s="1" t="s">
        <v>55</v>
      </c>
      <c r="X194" s="1" t="s">
        <v>55</v>
      </c>
      <c r="Y194" s="1" t="s">
        <v>55</v>
      </c>
      <c r="Z194" s="1" t="s">
        <v>55</v>
      </c>
      <c r="AA194" s="1" t="s">
        <v>55</v>
      </c>
      <c r="AB194" s="1" t="s">
        <v>55</v>
      </c>
      <c r="AC194" s="12" t="s">
        <v>55</v>
      </c>
      <c r="AD194" s="1" t="s">
        <v>684</v>
      </c>
      <c r="AE194" s="1" t="s">
        <v>685</v>
      </c>
      <c r="AF194" s="1" t="s">
        <v>686</v>
      </c>
      <c r="AG194" s="1" t="s">
        <v>687</v>
      </c>
      <c r="AH194" s="1" t="s">
        <v>688</v>
      </c>
      <c r="AI194" s="1" t="s">
        <v>689</v>
      </c>
      <c r="AJ194" s="1" t="s">
        <v>690</v>
      </c>
      <c r="AK194" s="1" t="s">
        <v>691</v>
      </c>
      <c r="AL194" s="1" t="s">
        <v>55</v>
      </c>
      <c r="AM194" s="1" t="s">
        <v>55</v>
      </c>
    </row>
    <row r="195" s="1" customFormat="1" spans="1:39">
      <c r="A195" s="13"/>
      <c r="B195" s="1" t="s">
        <v>1903</v>
      </c>
      <c r="C195" s="1">
        <v>38.8774628467811</v>
      </c>
      <c r="D195" s="1">
        <v>9.0120642355292</v>
      </c>
      <c r="E195" s="4">
        <v>2.1169</v>
      </c>
      <c r="F195" s="1">
        <f t="shared" si="5"/>
        <v>4.33760896480949</v>
      </c>
      <c r="G195" s="1">
        <v>0.0005062</v>
      </c>
      <c r="H195" s="1">
        <v>0.026915</v>
      </c>
      <c r="I195" s="1" t="b">
        <v>1</v>
      </c>
      <c r="J195" s="1" t="s">
        <v>1903</v>
      </c>
      <c r="K195" s="1">
        <v>409</v>
      </c>
      <c r="L195" s="1" t="s">
        <v>55</v>
      </c>
      <c r="M195" s="1" t="s">
        <v>55</v>
      </c>
      <c r="N195" s="1" t="s">
        <v>55</v>
      </c>
      <c r="O195" s="1" t="s">
        <v>55</v>
      </c>
      <c r="P195" s="1" t="s">
        <v>55</v>
      </c>
      <c r="Q195" s="1" t="s">
        <v>1904</v>
      </c>
      <c r="R195" s="1" t="s">
        <v>1905</v>
      </c>
      <c r="S195" s="1">
        <v>113</v>
      </c>
      <c r="T195" s="10">
        <v>3.44006e-50</v>
      </c>
      <c r="U195" s="1" t="s">
        <v>1906</v>
      </c>
      <c r="V195" s="1" t="s">
        <v>55</v>
      </c>
      <c r="W195" s="1" t="s">
        <v>55</v>
      </c>
      <c r="X195" s="1" t="s">
        <v>55</v>
      </c>
      <c r="Y195" s="1" t="s">
        <v>55</v>
      </c>
      <c r="Z195" s="1" t="s">
        <v>1907</v>
      </c>
      <c r="AA195" s="1">
        <v>251</v>
      </c>
      <c r="AB195" s="10">
        <v>8.5e-21</v>
      </c>
      <c r="AC195" s="12" t="s">
        <v>1908</v>
      </c>
      <c r="AD195" s="1" t="s">
        <v>55</v>
      </c>
      <c r="AE195" s="1" t="s">
        <v>55</v>
      </c>
      <c r="AF195" s="1" t="s">
        <v>55</v>
      </c>
      <c r="AG195" s="1" t="s">
        <v>55</v>
      </c>
      <c r="AH195" s="1" t="s">
        <v>55</v>
      </c>
      <c r="AI195" s="1" t="s">
        <v>55</v>
      </c>
      <c r="AJ195" s="1" t="s">
        <v>55</v>
      </c>
      <c r="AK195" s="1" t="s">
        <v>55</v>
      </c>
      <c r="AL195" s="1" t="s">
        <v>55</v>
      </c>
      <c r="AM195" s="1" t="s">
        <v>55</v>
      </c>
    </row>
    <row r="196" s="1" customFormat="1" spans="1:39">
      <c r="A196" s="13"/>
      <c r="B196" s="2" t="s">
        <v>1909</v>
      </c>
      <c r="C196" s="2">
        <v>39.1747581996638</v>
      </c>
      <c r="D196" s="2">
        <v>9.0385112368568</v>
      </c>
      <c r="E196" s="13">
        <v>2.1078</v>
      </c>
      <c r="F196" s="1">
        <f t="shared" si="5"/>
        <v>4.31033499944407</v>
      </c>
      <c r="G196" s="2">
        <v>0.00069887</v>
      </c>
      <c r="H196" s="2">
        <v>0.034399</v>
      </c>
      <c r="I196" s="2" t="b">
        <v>1</v>
      </c>
      <c r="J196" s="2" t="s">
        <v>1909</v>
      </c>
      <c r="K196" s="2">
        <v>1998</v>
      </c>
      <c r="L196" s="2">
        <v>6493117</v>
      </c>
      <c r="M196" s="2" t="s">
        <v>1910</v>
      </c>
      <c r="N196" s="2">
        <v>2132</v>
      </c>
      <c r="O196" s="2">
        <v>8.7e-237</v>
      </c>
      <c r="P196" s="2" t="s">
        <v>1911</v>
      </c>
      <c r="Q196" s="2" t="s">
        <v>1912</v>
      </c>
      <c r="R196" s="2" t="s">
        <v>1913</v>
      </c>
      <c r="S196" s="2">
        <v>826</v>
      </c>
      <c r="T196" s="2">
        <v>0</v>
      </c>
      <c r="U196" s="2" t="s">
        <v>1914</v>
      </c>
      <c r="V196" s="2" t="s">
        <v>55</v>
      </c>
      <c r="W196" s="2" t="s">
        <v>55</v>
      </c>
      <c r="X196" s="2" t="s">
        <v>55</v>
      </c>
      <c r="Y196" s="2" t="s">
        <v>55</v>
      </c>
      <c r="Z196" s="2" t="s">
        <v>1915</v>
      </c>
      <c r="AA196" s="2">
        <v>2789</v>
      </c>
      <c r="AB196" s="2">
        <v>0</v>
      </c>
      <c r="AC196" s="14" t="s">
        <v>1916</v>
      </c>
      <c r="AD196" s="2" t="s">
        <v>1917</v>
      </c>
      <c r="AE196" s="2" t="s">
        <v>1918</v>
      </c>
      <c r="AF196" s="2" t="s">
        <v>1919</v>
      </c>
      <c r="AG196" s="2" t="s">
        <v>1920</v>
      </c>
      <c r="AH196" s="2" t="s">
        <v>1921</v>
      </c>
      <c r="AI196" s="2" t="s">
        <v>1922</v>
      </c>
      <c r="AJ196" s="2" t="s">
        <v>1311</v>
      </c>
      <c r="AK196" s="2" t="s">
        <v>1312</v>
      </c>
      <c r="AL196" s="2" t="s">
        <v>1923</v>
      </c>
      <c r="AM196" s="2" t="s">
        <v>1924</v>
      </c>
    </row>
    <row r="197" s="1" customFormat="1" spans="1:39">
      <c r="A197" s="13"/>
      <c r="B197" s="1" t="s">
        <v>1909</v>
      </c>
      <c r="C197" s="1">
        <v>39.1747581996638</v>
      </c>
      <c r="D197" s="1">
        <v>9.0385112368568</v>
      </c>
      <c r="E197" s="4">
        <v>2.1078</v>
      </c>
      <c r="F197" s="1">
        <f t="shared" si="5"/>
        <v>4.31033499944407</v>
      </c>
      <c r="G197" s="1">
        <v>0.00069887</v>
      </c>
      <c r="H197" s="1">
        <v>0.034399</v>
      </c>
      <c r="I197" s="1" t="b">
        <v>1</v>
      </c>
      <c r="J197" s="1" t="s">
        <v>1909</v>
      </c>
      <c r="K197" s="1">
        <v>1998</v>
      </c>
      <c r="L197" s="1">
        <v>6493117</v>
      </c>
      <c r="M197" s="1" t="s">
        <v>1910</v>
      </c>
      <c r="N197" s="1">
        <v>2132</v>
      </c>
      <c r="O197" s="10">
        <v>8.7e-237</v>
      </c>
      <c r="P197" s="1" t="s">
        <v>1911</v>
      </c>
      <c r="Q197" s="1" t="s">
        <v>1912</v>
      </c>
      <c r="R197" s="1" t="s">
        <v>1913</v>
      </c>
      <c r="S197" s="1">
        <v>826</v>
      </c>
      <c r="T197" s="1">
        <v>0</v>
      </c>
      <c r="U197" s="1" t="s">
        <v>1914</v>
      </c>
      <c r="V197" s="1" t="s">
        <v>55</v>
      </c>
      <c r="W197" s="1" t="s">
        <v>55</v>
      </c>
      <c r="X197" s="1" t="s">
        <v>55</v>
      </c>
      <c r="Y197" s="1" t="s">
        <v>55</v>
      </c>
      <c r="Z197" s="1" t="s">
        <v>1915</v>
      </c>
      <c r="AA197" s="1">
        <v>2789</v>
      </c>
      <c r="AB197" s="10">
        <v>0</v>
      </c>
      <c r="AC197" s="12" t="s">
        <v>1916</v>
      </c>
      <c r="AD197" s="1" t="s">
        <v>1917</v>
      </c>
      <c r="AE197" s="1" t="s">
        <v>1918</v>
      </c>
      <c r="AF197" s="1" t="s">
        <v>1919</v>
      </c>
      <c r="AG197" s="1" t="s">
        <v>1920</v>
      </c>
      <c r="AH197" s="1" t="s">
        <v>1921</v>
      </c>
      <c r="AI197" s="1" t="s">
        <v>1922</v>
      </c>
      <c r="AJ197" s="1" t="s">
        <v>1311</v>
      </c>
      <c r="AK197" s="1" t="s">
        <v>1312</v>
      </c>
      <c r="AL197" s="1" t="s">
        <v>1923</v>
      </c>
      <c r="AM197" s="1" t="s">
        <v>1924</v>
      </c>
    </row>
    <row r="198" s="1" customFormat="1" spans="1:39">
      <c r="A198" s="13"/>
      <c r="B198" s="1" t="s">
        <v>1925</v>
      </c>
      <c r="C198" s="1">
        <v>269.285250466942</v>
      </c>
      <c r="D198" s="1">
        <v>62.555191035952</v>
      </c>
      <c r="E198" s="4">
        <v>2.1022</v>
      </c>
      <c r="F198" s="1">
        <f t="shared" si="5"/>
        <v>4.29363632870103</v>
      </c>
      <c r="G198" s="10">
        <v>2.4163e-11</v>
      </c>
      <c r="H198" s="10">
        <v>1.3871e-8</v>
      </c>
      <c r="I198" s="1" t="b">
        <v>1</v>
      </c>
      <c r="J198" s="1" t="s">
        <v>1925</v>
      </c>
      <c r="K198" s="1">
        <v>1300</v>
      </c>
      <c r="L198" s="1">
        <v>3527658</v>
      </c>
      <c r="M198" s="1" t="s">
        <v>835</v>
      </c>
      <c r="N198" s="1">
        <v>1321</v>
      </c>
      <c r="O198" s="10">
        <v>6.2e-143</v>
      </c>
      <c r="P198" s="1" t="s">
        <v>836</v>
      </c>
      <c r="Q198" s="1" t="s">
        <v>1926</v>
      </c>
      <c r="R198" s="1" t="s">
        <v>1927</v>
      </c>
      <c r="S198" s="1">
        <v>686</v>
      </c>
      <c r="T198" s="1">
        <v>0</v>
      </c>
      <c r="U198" s="1" t="s">
        <v>492</v>
      </c>
      <c r="V198" s="1" t="s">
        <v>55</v>
      </c>
      <c r="W198" s="1" t="s">
        <v>55</v>
      </c>
      <c r="X198" s="1" t="s">
        <v>55</v>
      </c>
      <c r="Y198" s="1" t="s">
        <v>55</v>
      </c>
      <c r="Z198" s="1" t="s">
        <v>840</v>
      </c>
      <c r="AA198" s="1">
        <v>1449</v>
      </c>
      <c r="AB198" s="10">
        <v>3.3e-159</v>
      </c>
      <c r="AC198" s="12" t="s">
        <v>841</v>
      </c>
      <c r="AD198" s="1" t="s">
        <v>1928</v>
      </c>
      <c r="AE198" s="1" t="s">
        <v>1929</v>
      </c>
      <c r="AF198" s="1" t="s">
        <v>844</v>
      </c>
      <c r="AG198" s="1" t="s">
        <v>845</v>
      </c>
      <c r="AH198" s="1" t="s">
        <v>1930</v>
      </c>
      <c r="AI198" s="1" t="s">
        <v>1931</v>
      </c>
      <c r="AJ198" s="1" t="s">
        <v>1510</v>
      </c>
      <c r="AK198" s="1" t="s">
        <v>1511</v>
      </c>
      <c r="AL198" s="1" t="s">
        <v>848</v>
      </c>
      <c r="AM198" s="1" t="s">
        <v>849</v>
      </c>
    </row>
    <row r="199" s="1" customFormat="1" spans="1:39">
      <c r="A199" s="13"/>
      <c r="B199" s="1" t="s">
        <v>1932</v>
      </c>
      <c r="C199" s="1">
        <v>779.628489781204</v>
      </c>
      <c r="D199" s="1">
        <v>183.162524916733</v>
      </c>
      <c r="E199" s="4">
        <v>2.0882</v>
      </c>
      <c r="F199" s="1">
        <f t="shared" si="5"/>
        <v>4.25217213280174</v>
      </c>
      <c r="G199" s="10">
        <v>3.6325e-21</v>
      </c>
      <c r="H199" s="10">
        <v>1.0549e-17</v>
      </c>
      <c r="I199" s="1" t="b">
        <v>1</v>
      </c>
      <c r="J199" s="1" t="s">
        <v>1932</v>
      </c>
      <c r="K199" s="1">
        <v>3294</v>
      </c>
      <c r="L199" s="1">
        <v>6059194</v>
      </c>
      <c r="M199" s="1" t="s">
        <v>1933</v>
      </c>
      <c r="N199" s="1">
        <v>1744</v>
      </c>
      <c r="O199" s="10">
        <v>1.4e-191</v>
      </c>
      <c r="P199" s="1" t="s">
        <v>944</v>
      </c>
      <c r="Q199" s="1" t="s">
        <v>1934</v>
      </c>
      <c r="R199" s="1" t="s">
        <v>1935</v>
      </c>
      <c r="S199" s="1">
        <v>1639</v>
      </c>
      <c r="T199" s="1">
        <v>0</v>
      </c>
      <c r="U199" s="1" t="s">
        <v>1936</v>
      </c>
      <c r="V199" s="1" t="s">
        <v>55</v>
      </c>
      <c r="W199" s="1" t="s">
        <v>55</v>
      </c>
      <c r="X199" s="1" t="s">
        <v>55</v>
      </c>
      <c r="Y199" s="1" t="s">
        <v>55</v>
      </c>
      <c r="Z199" s="1" t="s">
        <v>1937</v>
      </c>
      <c r="AA199" s="1">
        <v>4391</v>
      </c>
      <c r="AB199" s="10">
        <v>0</v>
      </c>
      <c r="AC199" s="12" t="s">
        <v>1938</v>
      </c>
      <c r="AD199" s="1" t="s">
        <v>1939</v>
      </c>
      <c r="AE199" s="1" t="s">
        <v>1940</v>
      </c>
      <c r="AF199" s="1" t="s">
        <v>1941</v>
      </c>
      <c r="AG199" s="1" t="s">
        <v>1942</v>
      </c>
      <c r="AH199" s="1" t="s">
        <v>1943</v>
      </c>
      <c r="AI199" s="1" t="s">
        <v>1944</v>
      </c>
      <c r="AJ199" s="1" t="s">
        <v>1945</v>
      </c>
      <c r="AK199" s="1" t="s">
        <v>1946</v>
      </c>
      <c r="AL199" s="1" t="s">
        <v>55</v>
      </c>
      <c r="AM199" s="1" t="s">
        <v>55</v>
      </c>
    </row>
    <row r="200" s="1" customFormat="1" spans="1:39">
      <c r="A200" s="13"/>
      <c r="B200" s="1" t="s">
        <v>1947</v>
      </c>
      <c r="C200" s="1">
        <v>49.8132958232141</v>
      </c>
      <c r="D200" s="1">
        <v>11.5720691645824</v>
      </c>
      <c r="E200" s="4">
        <v>2.0841</v>
      </c>
      <c r="F200" s="1">
        <f t="shared" si="5"/>
        <v>4.24010502508785</v>
      </c>
      <c r="G200" s="1">
        <v>0.00055627</v>
      </c>
      <c r="H200" s="1">
        <v>0.028876</v>
      </c>
      <c r="I200" s="1" t="b">
        <v>1</v>
      </c>
      <c r="J200" s="1" t="s">
        <v>1947</v>
      </c>
      <c r="K200" s="1">
        <v>776</v>
      </c>
      <c r="L200" s="1">
        <v>6929610</v>
      </c>
      <c r="M200" s="1" t="s">
        <v>1948</v>
      </c>
      <c r="N200" s="1">
        <v>675</v>
      </c>
      <c r="O200" s="10">
        <v>3e-68</v>
      </c>
      <c r="P200" s="1" t="s">
        <v>1949</v>
      </c>
      <c r="Q200" s="1" t="s">
        <v>1950</v>
      </c>
      <c r="R200" s="1" t="s">
        <v>1951</v>
      </c>
      <c r="S200" s="1">
        <v>68</v>
      </c>
      <c r="T200" s="10">
        <v>7.05182e-25</v>
      </c>
      <c r="U200" s="1" t="s">
        <v>1952</v>
      </c>
      <c r="V200" s="1" t="s">
        <v>55</v>
      </c>
      <c r="W200" s="1" t="s">
        <v>55</v>
      </c>
      <c r="X200" s="1" t="s">
        <v>55</v>
      </c>
      <c r="Y200" s="1" t="s">
        <v>55</v>
      </c>
      <c r="Z200" s="1" t="s">
        <v>1953</v>
      </c>
      <c r="AA200" s="1">
        <v>882</v>
      </c>
      <c r="AB200" s="10">
        <v>1.1e-93</v>
      </c>
      <c r="AC200" s="12" t="s">
        <v>1954</v>
      </c>
      <c r="AD200" s="1" t="s">
        <v>1955</v>
      </c>
      <c r="AE200" s="1" t="s">
        <v>1956</v>
      </c>
      <c r="AF200" s="1" t="s">
        <v>1957</v>
      </c>
      <c r="AG200" s="1" t="s">
        <v>1958</v>
      </c>
      <c r="AH200" s="1" t="s">
        <v>1959</v>
      </c>
      <c r="AI200" s="1" t="s">
        <v>1960</v>
      </c>
      <c r="AJ200" s="1" t="s">
        <v>55</v>
      </c>
      <c r="AK200" s="1" t="s">
        <v>55</v>
      </c>
      <c r="AL200" s="1" t="s">
        <v>1961</v>
      </c>
      <c r="AM200" s="1" t="s">
        <v>1962</v>
      </c>
    </row>
    <row r="201" s="1" customFormat="1" spans="1:39">
      <c r="A201" s="13"/>
      <c r="B201" s="1" t="s">
        <v>1963</v>
      </c>
      <c r="C201" s="1">
        <v>66.9074686142564</v>
      </c>
      <c r="D201" s="1">
        <v>15.9831287263966</v>
      </c>
      <c r="E201" s="4">
        <v>2.0457</v>
      </c>
      <c r="F201" s="1">
        <f t="shared" si="5"/>
        <v>4.1287355062493</v>
      </c>
      <c r="G201" s="10">
        <v>2.0241e-5</v>
      </c>
      <c r="H201" s="1">
        <v>0.0020368</v>
      </c>
      <c r="I201" s="1" t="b">
        <v>1</v>
      </c>
      <c r="J201" s="1" t="s">
        <v>1963</v>
      </c>
      <c r="K201" s="1">
        <v>1854</v>
      </c>
      <c r="L201" s="1">
        <v>6054456</v>
      </c>
      <c r="M201" s="1" t="s">
        <v>1964</v>
      </c>
      <c r="N201" s="1">
        <v>1669</v>
      </c>
      <c r="O201" s="10">
        <v>3.9e-183</v>
      </c>
      <c r="P201" s="1" t="s">
        <v>1965</v>
      </c>
      <c r="Q201" s="1" t="s">
        <v>1966</v>
      </c>
      <c r="R201" s="1" t="s">
        <v>1967</v>
      </c>
      <c r="S201" s="1">
        <v>829</v>
      </c>
      <c r="T201" s="1">
        <v>0</v>
      </c>
      <c r="U201" s="1" t="s">
        <v>1968</v>
      </c>
      <c r="V201" s="1" t="s">
        <v>55</v>
      </c>
      <c r="W201" s="1" t="s">
        <v>55</v>
      </c>
      <c r="X201" s="1" t="s">
        <v>55</v>
      </c>
      <c r="Y201" s="1" t="s">
        <v>55</v>
      </c>
      <c r="Z201" s="1" t="s">
        <v>1969</v>
      </c>
      <c r="AA201" s="1">
        <v>2454</v>
      </c>
      <c r="AB201" s="10">
        <v>1.4e-275</v>
      </c>
      <c r="AC201" s="12" t="s">
        <v>1970</v>
      </c>
      <c r="AD201" s="1" t="s">
        <v>1281</v>
      </c>
      <c r="AE201" s="1" t="s">
        <v>1282</v>
      </c>
      <c r="AF201" s="1" t="s">
        <v>55</v>
      </c>
      <c r="AG201" s="1" t="s">
        <v>55</v>
      </c>
      <c r="AH201" s="1" t="s">
        <v>875</v>
      </c>
      <c r="AI201" s="1" t="s">
        <v>876</v>
      </c>
      <c r="AJ201" s="1" t="s">
        <v>55</v>
      </c>
      <c r="AK201" s="1" t="s">
        <v>55</v>
      </c>
      <c r="AL201" s="1" t="s">
        <v>1971</v>
      </c>
      <c r="AM201" s="1" t="s">
        <v>1972</v>
      </c>
    </row>
    <row r="202" s="1" customFormat="1" spans="1:39">
      <c r="A202" s="13"/>
      <c r="B202" s="2" t="s">
        <v>1973</v>
      </c>
      <c r="C202" s="2">
        <v>52.9553622541753</v>
      </c>
      <c r="D202" s="2">
        <v>12.9084450768378</v>
      </c>
      <c r="E202" s="13">
        <v>2.04</v>
      </c>
      <c r="F202" s="1">
        <f t="shared" si="5"/>
        <v>4.11245530662427</v>
      </c>
      <c r="G202" s="2">
        <v>0.00012416</v>
      </c>
      <c r="H202" s="2">
        <v>0.0088898</v>
      </c>
      <c r="I202" s="2" t="b">
        <v>1</v>
      </c>
      <c r="J202" s="2" t="s">
        <v>1973</v>
      </c>
      <c r="K202" s="2">
        <v>3665</v>
      </c>
      <c r="L202" s="2">
        <v>427871</v>
      </c>
      <c r="M202" s="2" t="s">
        <v>1974</v>
      </c>
      <c r="N202" s="2">
        <v>954</v>
      </c>
      <c r="O202" s="2">
        <v>6.3e-100</v>
      </c>
      <c r="P202" s="2" t="s">
        <v>1975</v>
      </c>
      <c r="Q202" s="2" t="s">
        <v>1976</v>
      </c>
      <c r="R202" s="2" t="s">
        <v>1977</v>
      </c>
      <c r="S202" s="2">
        <v>80</v>
      </c>
      <c r="T202" s="2">
        <v>7.35621e-31</v>
      </c>
      <c r="U202" s="2" t="s">
        <v>1978</v>
      </c>
      <c r="V202" s="2" t="s">
        <v>55</v>
      </c>
      <c r="W202" s="2" t="s">
        <v>55</v>
      </c>
      <c r="X202" s="2" t="s">
        <v>55</v>
      </c>
      <c r="Y202" s="2" t="s">
        <v>55</v>
      </c>
      <c r="Z202" s="2" t="s">
        <v>1979</v>
      </c>
      <c r="AA202" s="2">
        <v>2309</v>
      </c>
      <c r="AB202" s="2">
        <v>1.8e-258</v>
      </c>
      <c r="AC202" s="14" t="s">
        <v>1980</v>
      </c>
      <c r="AD202" s="2" t="s">
        <v>1981</v>
      </c>
      <c r="AE202" s="2" t="s">
        <v>1982</v>
      </c>
      <c r="AF202" s="2" t="s">
        <v>55</v>
      </c>
      <c r="AG202" s="2" t="s">
        <v>55</v>
      </c>
      <c r="AH202" s="2" t="s">
        <v>1983</v>
      </c>
      <c r="AI202" s="2" t="s">
        <v>1984</v>
      </c>
      <c r="AJ202" s="2" t="s">
        <v>1510</v>
      </c>
      <c r="AK202" s="2" t="s">
        <v>1511</v>
      </c>
      <c r="AL202" s="2" t="s">
        <v>1985</v>
      </c>
      <c r="AM202" s="2" t="s">
        <v>930</v>
      </c>
    </row>
    <row r="203" s="1" customFormat="1" spans="1:39">
      <c r="A203" s="13"/>
      <c r="B203" s="1" t="s">
        <v>1973</v>
      </c>
      <c r="C203" s="1">
        <v>52.9553622541753</v>
      </c>
      <c r="D203" s="1">
        <v>12.9084450768378</v>
      </c>
      <c r="E203" s="4">
        <v>2.04</v>
      </c>
      <c r="F203" s="1">
        <f t="shared" si="5"/>
        <v>4.11245530662427</v>
      </c>
      <c r="G203" s="1">
        <v>0.00012416</v>
      </c>
      <c r="H203" s="1">
        <v>0.0088898</v>
      </c>
      <c r="I203" s="1" t="b">
        <v>1</v>
      </c>
      <c r="J203" s="1" t="s">
        <v>1973</v>
      </c>
      <c r="K203" s="1">
        <v>3665</v>
      </c>
      <c r="L203" s="1">
        <v>427871</v>
      </c>
      <c r="M203" s="1" t="s">
        <v>1974</v>
      </c>
      <c r="N203" s="1">
        <v>954</v>
      </c>
      <c r="O203" s="10">
        <v>6.3e-100</v>
      </c>
      <c r="P203" s="1" t="s">
        <v>1975</v>
      </c>
      <c r="Q203" s="1" t="s">
        <v>1976</v>
      </c>
      <c r="R203" s="1" t="s">
        <v>1977</v>
      </c>
      <c r="S203" s="1">
        <v>80</v>
      </c>
      <c r="T203" s="10">
        <v>7.35621e-31</v>
      </c>
      <c r="U203" s="1" t="s">
        <v>1978</v>
      </c>
      <c r="V203" s="1" t="s">
        <v>55</v>
      </c>
      <c r="W203" s="1" t="s">
        <v>55</v>
      </c>
      <c r="X203" s="1" t="s">
        <v>55</v>
      </c>
      <c r="Y203" s="1" t="s">
        <v>55</v>
      </c>
      <c r="Z203" s="1" t="s">
        <v>1979</v>
      </c>
      <c r="AA203" s="1">
        <v>2309</v>
      </c>
      <c r="AB203" s="10">
        <v>1.8e-258</v>
      </c>
      <c r="AC203" s="12" t="s">
        <v>1980</v>
      </c>
      <c r="AD203" s="1" t="s">
        <v>1981</v>
      </c>
      <c r="AE203" s="1" t="s">
        <v>1982</v>
      </c>
      <c r="AF203" s="1" t="s">
        <v>55</v>
      </c>
      <c r="AG203" s="1" t="s">
        <v>55</v>
      </c>
      <c r="AH203" s="1" t="s">
        <v>1983</v>
      </c>
      <c r="AI203" s="1" t="s">
        <v>1984</v>
      </c>
      <c r="AJ203" s="1" t="s">
        <v>1510</v>
      </c>
      <c r="AK203" s="1" t="s">
        <v>1511</v>
      </c>
      <c r="AL203" s="1" t="s">
        <v>1985</v>
      </c>
      <c r="AM203" s="1" t="s">
        <v>930</v>
      </c>
    </row>
    <row r="204" s="1" customFormat="1" spans="1:39">
      <c r="A204" s="13"/>
      <c r="B204" s="1" t="s">
        <v>1986</v>
      </c>
      <c r="C204" s="1">
        <v>60.1037040605987</v>
      </c>
      <c r="D204" s="1">
        <v>14.6670609096652</v>
      </c>
      <c r="E204" s="4">
        <v>2.0216</v>
      </c>
      <c r="F204" s="1">
        <f t="shared" si="5"/>
        <v>4.06033848253063</v>
      </c>
      <c r="G204" s="10">
        <v>3.8462e-5</v>
      </c>
      <c r="H204" s="1">
        <v>0.0035066</v>
      </c>
      <c r="I204" s="1" t="b">
        <v>1</v>
      </c>
      <c r="J204" s="1" t="s">
        <v>1986</v>
      </c>
      <c r="K204" s="1">
        <v>1858</v>
      </c>
      <c r="L204" s="1">
        <v>10849132</v>
      </c>
      <c r="M204" s="1" t="s">
        <v>1987</v>
      </c>
      <c r="N204" s="1">
        <v>439</v>
      </c>
      <c r="O204" s="10">
        <v>1.7e-40</v>
      </c>
      <c r="P204" s="1" t="s">
        <v>1988</v>
      </c>
      <c r="Q204" s="1" t="s">
        <v>55</v>
      </c>
      <c r="R204" s="1" t="s">
        <v>55</v>
      </c>
      <c r="S204" s="1" t="s">
        <v>55</v>
      </c>
      <c r="T204" s="1" t="s">
        <v>55</v>
      </c>
      <c r="U204" s="1" t="s">
        <v>55</v>
      </c>
      <c r="V204" s="1" t="s">
        <v>55</v>
      </c>
      <c r="W204" s="1" t="s">
        <v>55</v>
      </c>
      <c r="X204" s="1" t="s">
        <v>55</v>
      </c>
      <c r="Y204" s="1" t="s">
        <v>55</v>
      </c>
      <c r="Z204" s="1" t="s">
        <v>1989</v>
      </c>
      <c r="AA204" s="1">
        <v>1317</v>
      </c>
      <c r="AB204" s="10">
        <v>9.6e-144</v>
      </c>
      <c r="AC204" s="12" t="s">
        <v>1990</v>
      </c>
      <c r="AD204" s="1" t="s">
        <v>1991</v>
      </c>
      <c r="AE204" s="1" t="s">
        <v>1992</v>
      </c>
      <c r="AF204" s="1" t="s">
        <v>1493</v>
      </c>
      <c r="AG204" s="1" t="s">
        <v>1494</v>
      </c>
      <c r="AH204" s="1" t="s">
        <v>1993</v>
      </c>
      <c r="AI204" s="1" t="s">
        <v>1994</v>
      </c>
      <c r="AJ204" s="1" t="s">
        <v>1586</v>
      </c>
      <c r="AK204" s="1" t="s">
        <v>1587</v>
      </c>
      <c r="AL204" s="1" t="s">
        <v>55</v>
      </c>
      <c r="AM204" s="1" t="s">
        <v>55</v>
      </c>
    </row>
    <row r="205" s="1" customFormat="1" spans="1:39">
      <c r="A205" s="13"/>
      <c r="B205" s="1" t="s">
        <v>1995</v>
      </c>
      <c r="C205" s="1">
        <v>44.27063856987</v>
      </c>
      <c r="D205" s="1">
        <v>10.8569404943888</v>
      </c>
      <c r="E205" s="4">
        <v>2.016</v>
      </c>
      <c r="F205" s="1">
        <f t="shared" si="5"/>
        <v>4.04460832340522</v>
      </c>
      <c r="G205" s="1">
        <v>0.00032393</v>
      </c>
      <c r="H205" s="1">
        <v>0.019095</v>
      </c>
      <c r="I205" s="1" t="b">
        <v>1</v>
      </c>
      <c r="J205" s="1" t="s">
        <v>1995</v>
      </c>
      <c r="K205" s="1">
        <v>2843</v>
      </c>
      <c r="L205" s="1">
        <v>9830526</v>
      </c>
      <c r="M205" s="1" t="s">
        <v>1996</v>
      </c>
      <c r="N205" s="1">
        <v>1185</v>
      </c>
      <c r="O205" s="10">
        <v>8e-127</v>
      </c>
      <c r="P205" s="1" t="s">
        <v>1997</v>
      </c>
      <c r="Q205" s="1" t="s">
        <v>1998</v>
      </c>
      <c r="R205" s="1" t="s">
        <v>1999</v>
      </c>
      <c r="S205" s="1">
        <v>312</v>
      </c>
      <c r="T205" s="10">
        <v>6.12379e-160</v>
      </c>
      <c r="U205" s="1" t="s">
        <v>2000</v>
      </c>
      <c r="V205" s="1" t="s">
        <v>55</v>
      </c>
      <c r="W205" s="1" t="s">
        <v>55</v>
      </c>
      <c r="X205" s="1" t="s">
        <v>55</v>
      </c>
      <c r="Y205" s="1" t="s">
        <v>55</v>
      </c>
      <c r="Z205" s="1" t="s">
        <v>2001</v>
      </c>
      <c r="AA205" s="1">
        <v>1854</v>
      </c>
      <c r="AB205" s="10">
        <v>7.9e-206</v>
      </c>
      <c r="AC205" s="12" t="s">
        <v>2002</v>
      </c>
      <c r="AD205" s="1" t="s">
        <v>2003</v>
      </c>
      <c r="AE205" s="1" t="s">
        <v>2004</v>
      </c>
      <c r="AF205" s="1" t="s">
        <v>55</v>
      </c>
      <c r="AG205" s="1" t="s">
        <v>55</v>
      </c>
      <c r="AH205" s="1" t="s">
        <v>2005</v>
      </c>
      <c r="AI205" s="1" t="s">
        <v>2006</v>
      </c>
      <c r="AJ205" s="1" t="s">
        <v>55</v>
      </c>
      <c r="AK205" s="1" t="s">
        <v>55</v>
      </c>
      <c r="AL205" s="1" t="s">
        <v>2007</v>
      </c>
      <c r="AM205" s="1" t="s">
        <v>930</v>
      </c>
    </row>
    <row r="206" s="1" customFormat="1" spans="1:39">
      <c r="A206" s="13"/>
      <c r="B206" s="1" t="s">
        <v>2008</v>
      </c>
      <c r="C206" s="1">
        <v>379.669748009932</v>
      </c>
      <c r="D206" s="1">
        <v>93.7292019590129</v>
      </c>
      <c r="E206" s="4">
        <v>2.0153</v>
      </c>
      <c r="F206" s="1">
        <f t="shared" si="5"/>
        <v>4.04264634322398</v>
      </c>
      <c r="G206" s="10">
        <v>9.2556e-9</v>
      </c>
      <c r="H206" s="10">
        <v>2.761e-6</v>
      </c>
      <c r="I206" s="1" t="b">
        <v>1</v>
      </c>
      <c r="J206" s="1" t="s">
        <v>2008</v>
      </c>
      <c r="K206" s="1">
        <v>4167</v>
      </c>
      <c r="L206" s="1">
        <v>10193928</v>
      </c>
      <c r="M206" s="1" t="s">
        <v>569</v>
      </c>
      <c r="N206" s="1">
        <v>784</v>
      </c>
      <c r="O206" s="10">
        <v>3.7e-80</v>
      </c>
      <c r="P206" s="1" t="s">
        <v>570</v>
      </c>
      <c r="Q206" s="1" t="s">
        <v>2009</v>
      </c>
      <c r="R206" s="1" t="s">
        <v>2010</v>
      </c>
      <c r="S206" s="1">
        <v>470</v>
      </c>
      <c r="T206" s="1">
        <v>0</v>
      </c>
      <c r="U206" s="1" t="s">
        <v>1828</v>
      </c>
      <c r="V206" s="1" t="s">
        <v>55</v>
      </c>
      <c r="W206" s="1" t="s">
        <v>55</v>
      </c>
      <c r="X206" s="1" t="s">
        <v>55</v>
      </c>
      <c r="Y206" s="1" t="s">
        <v>55</v>
      </c>
      <c r="Z206" s="1" t="s">
        <v>2011</v>
      </c>
      <c r="AA206" s="1">
        <v>1434</v>
      </c>
      <c r="AB206" s="10">
        <v>5.8e-157</v>
      </c>
      <c r="AC206" s="12" t="s">
        <v>2012</v>
      </c>
      <c r="AD206" s="1" t="s">
        <v>2013</v>
      </c>
      <c r="AE206" s="1" t="s">
        <v>2014</v>
      </c>
      <c r="AF206" s="1" t="s">
        <v>2015</v>
      </c>
      <c r="AG206" s="1" t="s">
        <v>2016</v>
      </c>
      <c r="AH206" s="1" t="s">
        <v>2017</v>
      </c>
      <c r="AI206" s="1" t="s">
        <v>2018</v>
      </c>
      <c r="AJ206" s="1" t="s">
        <v>2019</v>
      </c>
      <c r="AK206" s="1" t="s">
        <v>2020</v>
      </c>
      <c r="AL206" s="1" t="s">
        <v>582</v>
      </c>
      <c r="AM206" s="1" t="s">
        <v>583</v>
      </c>
    </row>
    <row r="207" s="1" customFormat="1" spans="1:39">
      <c r="A207" s="13"/>
      <c r="B207" s="1" t="s">
        <v>2021</v>
      </c>
      <c r="C207" s="1">
        <v>1244.83876906838</v>
      </c>
      <c r="D207" s="1">
        <v>310.588671063742</v>
      </c>
      <c r="E207" s="4">
        <v>2.0011</v>
      </c>
      <c r="F207" s="1">
        <f t="shared" si="5"/>
        <v>4.00305101058632</v>
      </c>
      <c r="G207" s="10">
        <v>1.2952e-21</v>
      </c>
      <c r="H207" s="10">
        <v>3.9965e-18</v>
      </c>
      <c r="I207" s="1" t="b">
        <v>1</v>
      </c>
      <c r="J207" s="1" t="s">
        <v>2021</v>
      </c>
      <c r="K207" s="1">
        <v>2152</v>
      </c>
      <c r="L207" s="1">
        <v>7559000</v>
      </c>
      <c r="M207" s="1" t="s">
        <v>2022</v>
      </c>
      <c r="N207" s="1">
        <v>560</v>
      </c>
      <c r="O207" s="10">
        <v>1.8e-54</v>
      </c>
      <c r="P207" s="1" t="s">
        <v>2023</v>
      </c>
      <c r="Q207" s="1" t="s">
        <v>2024</v>
      </c>
      <c r="R207" s="1" t="s">
        <v>2025</v>
      </c>
      <c r="S207" s="1">
        <v>152</v>
      </c>
      <c r="T207" s="10">
        <v>4.05325e-71</v>
      </c>
      <c r="U207" s="1" t="s">
        <v>2026</v>
      </c>
      <c r="V207" s="1" t="s">
        <v>55</v>
      </c>
      <c r="W207" s="1" t="s">
        <v>55</v>
      </c>
      <c r="X207" s="1" t="s">
        <v>55</v>
      </c>
      <c r="Y207" s="1" t="s">
        <v>55</v>
      </c>
      <c r="Z207" s="1" t="s">
        <v>2027</v>
      </c>
      <c r="AA207" s="1">
        <v>660</v>
      </c>
      <c r="AB207" s="10">
        <v>1.7e-67</v>
      </c>
      <c r="AC207" s="12" t="s">
        <v>2028</v>
      </c>
      <c r="AD207" s="1" t="s">
        <v>2029</v>
      </c>
      <c r="AE207" s="1" t="s">
        <v>2030</v>
      </c>
      <c r="AF207" s="1" t="s">
        <v>2031</v>
      </c>
      <c r="AG207" s="1" t="s">
        <v>2032</v>
      </c>
      <c r="AH207" s="1" t="s">
        <v>2033</v>
      </c>
      <c r="AI207" s="1" t="s">
        <v>2034</v>
      </c>
      <c r="AJ207" s="1" t="s">
        <v>2035</v>
      </c>
      <c r="AK207" s="1" t="s">
        <v>2036</v>
      </c>
      <c r="AL207" s="1" t="s">
        <v>2037</v>
      </c>
      <c r="AM207" s="1" t="s">
        <v>2038</v>
      </c>
    </row>
    <row r="208" s="1" customFormat="1" spans="1:39">
      <c r="A208" s="13"/>
      <c r="B208" s="2" t="s">
        <v>2039</v>
      </c>
      <c r="C208" s="2">
        <v>246.980257223208</v>
      </c>
      <c r="D208" s="2">
        <v>61.6233399069083</v>
      </c>
      <c r="E208" s="13">
        <v>1.9974</v>
      </c>
      <c r="F208" s="1">
        <f t="shared" si="5"/>
        <v>3.99279776114652</v>
      </c>
      <c r="G208" s="2">
        <v>2.4149e-10</v>
      </c>
      <c r="H208" s="2">
        <v>1.0597e-7</v>
      </c>
      <c r="I208" s="2" t="b">
        <v>1</v>
      </c>
      <c r="J208" s="2" t="s">
        <v>2039</v>
      </c>
      <c r="K208" s="2">
        <v>2935</v>
      </c>
      <c r="L208" s="2">
        <v>8814921</v>
      </c>
      <c r="M208" s="2" t="s">
        <v>1096</v>
      </c>
      <c r="N208" s="2">
        <v>2031</v>
      </c>
      <c r="O208" s="2">
        <v>6.6e-225</v>
      </c>
      <c r="P208" s="2" t="s">
        <v>1097</v>
      </c>
      <c r="Q208" s="2" t="s">
        <v>2040</v>
      </c>
      <c r="R208" s="2" t="s">
        <v>2041</v>
      </c>
      <c r="S208" s="2">
        <v>2087</v>
      </c>
      <c r="T208" s="2">
        <v>0</v>
      </c>
      <c r="U208" s="2" t="s">
        <v>2042</v>
      </c>
      <c r="V208" s="2" t="s">
        <v>55</v>
      </c>
      <c r="W208" s="2" t="s">
        <v>55</v>
      </c>
      <c r="X208" s="2" t="s">
        <v>55</v>
      </c>
      <c r="Y208" s="2" t="s">
        <v>55</v>
      </c>
      <c r="Z208" s="2" t="s">
        <v>2043</v>
      </c>
      <c r="AA208" s="2">
        <v>4044</v>
      </c>
      <c r="AB208" s="2">
        <v>0</v>
      </c>
      <c r="AC208" s="14" t="s">
        <v>2044</v>
      </c>
      <c r="AD208" s="2" t="s">
        <v>936</v>
      </c>
      <c r="AE208" s="2" t="s">
        <v>937</v>
      </c>
      <c r="AF208" s="2" t="s">
        <v>55</v>
      </c>
      <c r="AG208" s="2" t="s">
        <v>55</v>
      </c>
      <c r="AH208" s="2" t="s">
        <v>938</v>
      </c>
      <c r="AI208" s="2" t="s">
        <v>939</v>
      </c>
      <c r="AJ208" s="2" t="s">
        <v>55</v>
      </c>
      <c r="AK208" s="2" t="s">
        <v>55</v>
      </c>
      <c r="AL208" s="2" t="s">
        <v>1105</v>
      </c>
      <c r="AM208" s="2" t="s">
        <v>1106</v>
      </c>
    </row>
    <row r="209" s="1" customFormat="1" spans="1:39">
      <c r="A209" s="13"/>
      <c r="B209" s="1" t="s">
        <v>2039</v>
      </c>
      <c r="C209" s="1">
        <v>246.980257223208</v>
      </c>
      <c r="D209" s="1">
        <v>61.6233399069083</v>
      </c>
      <c r="E209" s="4">
        <v>1.9974</v>
      </c>
      <c r="F209" s="1">
        <f t="shared" si="5"/>
        <v>3.99279776114652</v>
      </c>
      <c r="G209" s="10">
        <v>2.4149e-10</v>
      </c>
      <c r="H209" s="10">
        <v>1.0597e-7</v>
      </c>
      <c r="I209" s="1" t="b">
        <v>1</v>
      </c>
      <c r="J209" s="1" t="s">
        <v>2039</v>
      </c>
      <c r="K209" s="1">
        <v>2935</v>
      </c>
      <c r="L209" s="1">
        <v>8814921</v>
      </c>
      <c r="M209" s="1" t="s">
        <v>1096</v>
      </c>
      <c r="N209" s="1">
        <v>2031</v>
      </c>
      <c r="O209" s="10">
        <v>6.6e-225</v>
      </c>
      <c r="P209" s="1" t="s">
        <v>1097</v>
      </c>
      <c r="Q209" s="1" t="s">
        <v>2040</v>
      </c>
      <c r="R209" s="1" t="s">
        <v>2041</v>
      </c>
      <c r="S209" s="1">
        <v>2087</v>
      </c>
      <c r="T209" s="1">
        <v>0</v>
      </c>
      <c r="U209" s="1" t="s">
        <v>2042</v>
      </c>
      <c r="V209" s="1" t="s">
        <v>55</v>
      </c>
      <c r="W209" s="1" t="s">
        <v>55</v>
      </c>
      <c r="X209" s="1" t="s">
        <v>55</v>
      </c>
      <c r="Y209" s="1" t="s">
        <v>55</v>
      </c>
      <c r="Z209" s="1" t="s">
        <v>2043</v>
      </c>
      <c r="AA209" s="1">
        <v>4044</v>
      </c>
      <c r="AB209" s="10">
        <v>0</v>
      </c>
      <c r="AC209" s="12" t="s">
        <v>2044</v>
      </c>
      <c r="AD209" s="1" t="s">
        <v>936</v>
      </c>
      <c r="AE209" s="1" t="s">
        <v>937</v>
      </c>
      <c r="AF209" s="1" t="s">
        <v>55</v>
      </c>
      <c r="AG209" s="1" t="s">
        <v>55</v>
      </c>
      <c r="AH209" s="1" t="s">
        <v>938</v>
      </c>
      <c r="AI209" s="1" t="s">
        <v>939</v>
      </c>
      <c r="AJ209" s="1" t="s">
        <v>55</v>
      </c>
      <c r="AK209" s="1" t="s">
        <v>55</v>
      </c>
      <c r="AL209" s="1" t="s">
        <v>1105</v>
      </c>
      <c r="AM209" s="1" t="s">
        <v>1106</v>
      </c>
    </row>
    <row r="210" s="1" customFormat="1" spans="1:39">
      <c r="A210" s="13"/>
      <c r="B210" s="2" t="s">
        <v>2045</v>
      </c>
      <c r="C210" s="2">
        <v>74.4170247522778</v>
      </c>
      <c r="D210" s="2">
        <v>18.7359626030382</v>
      </c>
      <c r="E210" s="13">
        <v>1.9845</v>
      </c>
      <c r="F210" s="1">
        <f t="shared" si="5"/>
        <v>3.95725490793289</v>
      </c>
      <c r="G210" s="2">
        <v>0.0010484</v>
      </c>
      <c r="H210" s="2">
        <v>0.046755</v>
      </c>
      <c r="I210" s="2" t="b">
        <v>1</v>
      </c>
      <c r="J210" s="2" t="s">
        <v>2045</v>
      </c>
      <c r="K210" s="2">
        <v>477</v>
      </c>
      <c r="L210" s="2">
        <v>3404702</v>
      </c>
      <c r="M210" s="2" t="s">
        <v>1430</v>
      </c>
      <c r="N210" s="2">
        <v>464</v>
      </c>
      <c r="O210" s="2">
        <v>5.4e-44</v>
      </c>
      <c r="P210" s="2" t="s">
        <v>1431</v>
      </c>
      <c r="Q210" s="2" t="s">
        <v>2046</v>
      </c>
      <c r="R210" s="2" t="s">
        <v>2047</v>
      </c>
      <c r="S210" s="2">
        <v>333</v>
      </c>
      <c r="T210" s="2">
        <v>2.04933e-172</v>
      </c>
      <c r="U210" s="2" t="s">
        <v>2048</v>
      </c>
      <c r="V210" s="2" t="s">
        <v>55</v>
      </c>
      <c r="W210" s="2" t="s">
        <v>55</v>
      </c>
      <c r="X210" s="2" t="s">
        <v>55</v>
      </c>
      <c r="Y210" s="2" t="s">
        <v>55</v>
      </c>
      <c r="Z210" s="2" t="s">
        <v>1435</v>
      </c>
      <c r="AA210" s="2">
        <v>562</v>
      </c>
      <c r="AB210" s="2">
        <v>8.6e-57</v>
      </c>
      <c r="AC210" s="14" t="s">
        <v>1436</v>
      </c>
      <c r="AD210" s="2" t="s">
        <v>55</v>
      </c>
      <c r="AE210" s="2" t="s">
        <v>55</v>
      </c>
      <c r="AF210" s="2" t="s">
        <v>55</v>
      </c>
      <c r="AG210" s="2" t="s">
        <v>55</v>
      </c>
      <c r="AH210" s="2" t="s">
        <v>55</v>
      </c>
      <c r="AI210" s="2" t="s">
        <v>55</v>
      </c>
      <c r="AJ210" s="2" t="s">
        <v>55</v>
      </c>
      <c r="AK210" s="2" t="s">
        <v>55</v>
      </c>
      <c r="AL210" s="2" t="s">
        <v>1222</v>
      </c>
      <c r="AM210" s="2" t="s">
        <v>1223</v>
      </c>
    </row>
    <row r="211" s="1" customFormat="1" spans="1:39">
      <c r="A211" s="13"/>
      <c r="B211" s="1" t="s">
        <v>2045</v>
      </c>
      <c r="C211" s="1">
        <v>74.4170247522778</v>
      </c>
      <c r="D211" s="1">
        <v>18.7359626030382</v>
      </c>
      <c r="E211" s="4">
        <v>1.9845</v>
      </c>
      <c r="F211" s="1">
        <f t="shared" si="5"/>
        <v>3.95725490793289</v>
      </c>
      <c r="G211" s="1">
        <v>0.0010484</v>
      </c>
      <c r="H211" s="1">
        <v>0.046755</v>
      </c>
      <c r="I211" s="1" t="b">
        <v>1</v>
      </c>
      <c r="J211" s="1" t="s">
        <v>2045</v>
      </c>
      <c r="K211" s="1">
        <v>477</v>
      </c>
      <c r="L211" s="1">
        <v>3404702</v>
      </c>
      <c r="M211" s="1" t="s">
        <v>1430</v>
      </c>
      <c r="N211" s="1">
        <v>464</v>
      </c>
      <c r="O211" s="10">
        <v>5.4e-44</v>
      </c>
      <c r="P211" s="1" t="s">
        <v>1431</v>
      </c>
      <c r="Q211" s="1" t="s">
        <v>2046</v>
      </c>
      <c r="R211" s="1" t="s">
        <v>2047</v>
      </c>
      <c r="S211" s="1">
        <v>333</v>
      </c>
      <c r="T211" s="10">
        <v>2.04933e-172</v>
      </c>
      <c r="U211" s="1" t="s">
        <v>2048</v>
      </c>
      <c r="V211" s="1" t="s">
        <v>55</v>
      </c>
      <c r="W211" s="1" t="s">
        <v>55</v>
      </c>
      <c r="X211" s="1" t="s">
        <v>55</v>
      </c>
      <c r="Y211" s="1" t="s">
        <v>55</v>
      </c>
      <c r="Z211" s="1" t="s">
        <v>1435</v>
      </c>
      <c r="AA211" s="1">
        <v>562</v>
      </c>
      <c r="AB211" s="10">
        <v>8.6e-57</v>
      </c>
      <c r="AC211" s="12" t="s">
        <v>1436</v>
      </c>
      <c r="AD211" s="1" t="s">
        <v>55</v>
      </c>
      <c r="AE211" s="1" t="s">
        <v>55</v>
      </c>
      <c r="AF211" s="1" t="s">
        <v>55</v>
      </c>
      <c r="AG211" s="1" t="s">
        <v>55</v>
      </c>
      <c r="AH211" s="1" t="s">
        <v>55</v>
      </c>
      <c r="AI211" s="1" t="s">
        <v>55</v>
      </c>
      <c r="AJ211" s="1" t="s">
        <v>55</v>
      </c>
      <c r="AK211" s="1" t="s">
        <v>55</v>
      </c>
      <c r="AL211" s="1" t="s">
        <v>1222</v>
      </c>
      <c r="AM211" s="1" t="s">
        <v>1223</v>
      </c>
    </row>
    <row r="212" s="1" customFormat="1" spans="1:39">
      <c r="A212" s="13"/>
      <c r="B212" s="1" t="s">
        <v>2049</v>
      </c>
      <c r="C212" s="1">
        <v>98.8275096754318</v>
      </c>
      <c r="D212" s="1">
        <v>24.8940617661229</v>
      </c>
      <c r="E212" s="4">
        <v>1.9776</v>
      </c>
      <c r="F212" s="1">
        <f t="shared" si="5"/>
        <v>3.93837367114947</v>
      </c>
      <c r="G212" s="10">
        <v>4.7168e-6</v>
      </c>
      <c r="H212" s="1">
        <v>0.00059178</v>
      </c>
      <c r="I212" s="1" t="b">
        <v>1</v>
      </c>
      <c r="J212" s="1" t="s">
        <v>2049</v>
      </c>
      <c r="K212" s="1">
        <v>1368</v>
      </c>
      <c r="L212" s="1">
        <v>6557615</v>
      </c>
      <c r="M212" s="1" t="s">
        <v>2050</v>
      </c>
      <c r="N212" s="1">
        <v>1349</v>
      </c>
      <c r="O212" s="10">
        <v>3.7e-146</v>
      </c>
      <c r="P212" s="1" t="s">
        <v>2051</v>
      </c>
      <c r="Q212" s="1" t="s">
        <v>2052</v>
      </c>
      <c r="R212" s="1" t="s">
        <v>2053</v>
      </c>
      <c r="S212" s="1">
        <v>554</v>
      </c>
      <c r="T212" s="1">
        <v>0</v>
      </c>
      <c r="U212" s="1" t="s">
        <v>2054</v>
      </c>
      <c r="V212" s="1" t="s">
        <v>2055</v>
      </c>
      <c r="W212" s="1" t="s">
        <v>2056</v>
      </c>
      <c r="X212" s="1" t="s">
        <v>2057</v>
      </c>
      <c r="Y212" s="1" t="s">
        <v>2058</v>
      </c>
      <c r="Z212" s="1" t="s">
        <v>2059</v>
      </c>
      <c r="AA212" s="1">
        <v>1813</v>
      </c>
      <c r="AB212" s="10">
        <v>2.2e-201</v>
      </c>
      <c r="AC212" s="12" t="s">
        <v>2060</v>
      </c>
      <c r="AD212" s="1" t="s">
        <v>2061</v>
      </c>
      <c r="AE212" s="1" t="s">
        <v>2062</v>
      </c>
      <c r="AF212" s="1" t="s">
        <v>2063</v>
      </c>
      <c r="AG212" s="1" t="s">
        <v>2064</v>
      </c>
      <c r="AH212" s="1" t="s">
        <v>2065</v>
      </c>
      <c r="AI212" s="1" t="s">
        <v>2066</v>
      </c>
      <c r="AJ212" s="1" t="s">
        <v>55</v>
      </c>
      <c r="AK212" s="1" t="s">
        <v>55</v>
      </c>
      <c r="AL212" s="1" t="s">
        <v>2067</v>
      </c>
      <c r="AM212" s="1" t="s">
        <v>2068</v>
      </c>
    </row>
    <row r="213" s="1" customFormat="1" spans="1:39">
      <c r="A213" s="13"/>
      <c r="B213" s="1" t="s">
        <v>2069</v>
      </c>
      <c r="C213" s="1">
        <v>238.47061762553</v>
      </c>
      <c r="D213" s="1">
        <v>60.5519236466508</v>
      </c>
      <c r="E213" s="4">
        <v>1.9748</v>
      </c>
      <c r="F213" s="1">
        <f t="shared" si="5"/>
        <v>3.93073744049369</v>
      </c>
      <c r="G213" s="10">
        <v>1.5757e-11</v>
      </c>
      <c r="H213" s="10">
        <v>9.5448e-9</v>
      </c>
      <c r="I213" s="1" t="b">
        <v>1</v>
      </c>
      <c r="J213" s="1" t="s">
        <v>2069</v>
      </c>
      <c r="K213" s="1">
        <v>1755</v>
      </c>
      <c r="L213" s="1">
        <v>3614481</v>
      </c>
      <c r="M213" s="1" t="s">
        <v>2070</v>
      </c>
      <c r="N213" s="1">
        <v>1353</v>
      </c>
      <c r="O213" s="10">
        <v>1.6e-146</v>
      </c>
      <c r="P213" s="1" t="s">
        <v>2071</v>
      </c>
      <c r="Q213" s="1" t="s">
        <v>2072</v>
      </c>
      <c r="R213" s="1" t="s">
        <v>2073</v>
      </c>
      <c r="S213" s="1">
        <v>808</v>
      </c>
      <c r="T213" s="1">
        <v>0</v>
      </c>
      <c r="U213" s="1" t="s">
        <v>2074</v>
      </c>
      <c r="V213" s="1" t="s">
        <v>55</v>
      </c>
      <c r="W213" s="1" t="s">
        <v>55</v>
      </c>
      <c r="X213" s="1" t="s">
        <v>55</v>
      </c>
      <c r="Y213" s="1" t="s">
        <v>55</v>
      </c>
      <c r="Z213" s="1" t="s">
        <v>2075</v>
      </c>
      <c r="AA213" s="1">
        <v>2544</v>
      </c>
      <c r="AB213" s="10">
        <v>4.8e-286</v>
      </c>
      <c r="AC213" s="12" t="s">
        <v>2076</v>
      </c>
      <c r="AD213" s="1" t="s">
        <v>2077</v>
      </c>
      <c r="AE213" s="1" t="s">
        <v>2078</v>
      </c>
      <c r="AF213" s="1" t="s">
        <v>2079</v>
      </c>
      <c r="AG213" s="1" t="s">
        <v>2080</v>
      </c>
      <c r="AH213" s="1" t="s">
        <v>2081</v>
      </c>
      <c r="AI213" s="1" t="s">
        <v>2082</v>
      </c>
      <c r="AJ213" s="1" t="s">
        <v>55</v>
      </c>
      <c r="AK213" s="1" t="s">
        <v>55</v>
      </c>
      <c r="AL213" s="1" t="s">
        <v>2083</v>
      </c>
      <c r="AM213" s="1" t="s">
        <v>2084</v>
      </c>
    </row>
    <row r="214" s="1" customFormat="1" spans="1:39">
      <c r="A214" s="13"/>
      <c r="B214" s="2" t="s">
        <v>2085</v>
      </c>
      <c r="C214" s="2">
        <v>476.74989128809</v>
      </c>
      <c r="D214" s="2">
        <v>122.326033681901</v>
      </c>
      <c r="E214" s="13">
        <v>1.9624</v>
      </c>
      <c r="F214" s="1">
        <f t="shared" si="5"/>
        <v>3.89709742923521</v>
      </c>
      <c r="G214" s="2">
        <v>3.1625e-14</v>
      </c>
      <c r="H214" s="2">
        <v>3.0474e-11</v>
      </c>
      <c r="I214" s="2" t="b">
        <v>1</v>
      </c>
      <c r="J214" s="2" t="s">
        <v>2085</v>
      </c>
      <c r="K214" s="2">
        <v>1032</v>
      </c>
      <c r="L214" s="2">
        <v>8426528</v>
      </c>
      <c r="M214" s="2" t="s">
        <v>1205</v>
      </c>
      <c r="N214" s="2">
        <v>1086</v>
      </c>
      <c r="O214" s="2">
        <v>8.8e-116</v>
      </c>
      <c r="P214" s="2" t="s">
        <v>1206</v>
      </c>
      <c r="Q214" s="2" t="s">
        <v>2086</v>
      </c>
      <c r="R214" s="2" t="s">
        <v>2087</v>
      </c>
      <c r="S214" s="2">
        <v>614</v>
      </c>
      <c r="T214" s="2">
        <v>0</v>
      </c>
      <c r="U214" s="2" t="s">
        <v>2088</v>
      </c>
      <c r="V214" s="2" t="s">
        <v>55</v>
      </c>
      <c r="W214" s="2" t="s">
        <v>55</v>
      </c>
      <c r="X214" s="2" t="s">
        <v>55</v>
      </c>
      <c r="Y214" s="2" t="s">
        <v>55</v>
      </c>
      <c r="Z214" s="2" t="s">
        <v>2089</v>
      </c>
      <c r="AA214" s="2">
        <v>1215</v>
      </c>
      <c r="AB214" s="2">
        <v>3.6e-132</v>
      </c>
      <c r="AC214" s="14" t="s">
        <v>2090</v>
      </c>
      <c r="AD214" s="2" t="s">
        <v>55</v>
      </c>
      <c r="AE214" s="2" t="s">
        <v>55</v>
      </c>
      <c r="AF214" s="2" t="s">
        <v>55</v>
      </c>
      <c r="AG214" s="2" t="s">
        <v>55</v>
      </c>
      <c r="AH214" s="2" t="s">
        <v>55</v>
      </c>
      <c r="AI214" s="2" t="s">
        <v>55</v>
      </c>
      <c r="AJ214" s="2" t="s">
        <v>55</v>
      </c>
      <c r="AK214" s="2" t="s">
        <v>55</v>
      </c>
      <c r="AL214" s="2" t="s">
        <v>1222</v>
      </c>
      <c r="AM214" s="2" t="s">
        <v>1223</v>
      </c>
    </row>
    <row r="215" s="1" customFormat="1" spans="1:39">
      <c r="A215" s="13"/>
      <c r="B215" s="1" t="s">
        <v>2085</v>
      </c>
      <c r="C215" s="1">
        <v>476.74989128809</v>
      </c>
      <c r="D215" s="1">
        <v>122.326033681901</v>
      </c>
      <c r="E215" s="4">
        <v>1.9624</v>
      </c>
      <c r="F215" s="1">
        <f t="shared" si="5"/>
        <v>3.89709742923521</v>
      </c>
      <c r="G215" s="10">
        <v>3.1625e-14</v>
      </c>
      <c r="H215" s="10">
        <v>3.0474e-11</v>
      </c>
      <c r="I215" s="1" t="b">
        <v>1</v>
      </c>
      <c r="J215" s="1" t="s">
        <v>2085</v>
      </c>
      <c r="K215" s="1">
        <v>1032</v>
      </c>
      <c r="L215" s="1">
        <v>8426528</v>
      </c>
      <c r="M215" s="1" t="s">
        <v>1205</v>
      </c>
      <c r="N215" s="1">
        <v>1086</v>
      </c>
      <c r="O215" s="10">
        <v>8.8e-116</v>
      </c>
      <c r="P215" s="1" t="s">
        <v>1206</v>
      </c>
      <c r="Q215" s="1" t="s">
        <v>2086</v>
      </c>
      <c r="R215" s="1" t="s">
        <v>2087</v>
      </c>
      <c r="S215" s="1">
        <v>614</v>
      </c>
      <c r="T215" s="1">
        <v>0</v>
      </c>
      <c r="U215" s="1" t="s">
        <v>2088</v>
      </c>
      <c r="V215" s="1" t="s">
        <v>55</v>
      </c>
      <c r="W215" s="1" t="s">
        <v>55</v>
      </c>
      <c r="X215" s="1" t="s">
        <v>55</v>
      </c>
      <c r="Y215" s="1" t="s">
        <v>55</v>
      </c>
      <c r="Z215" s="1" t="s">
        <v>2089</v>
      </c>
      <c r="AA215" s="1">
        <v>1215</v>
      </c>
      <c r="AB215" s="10">
        <v>3.6e-132</v>
      </c>
      <c r="AC215" s="12" t="s">
        <v>2090</v>
      </c>
      <c r="AD215" s="1" t="s">
        <v>55</v>
      </c>
      <c r="AE215" s="1" t="s">
        <v>55</v>
      </c>
      <c r="AF215" s="1" t="s">
        <v>55</v>
      </c>
      <c r="AG215" s="1" t="s">
        <v>55</v>
      </c>
      <c r="AH215" s="1" t="s">
        <v>55</v>
      </c>
      <c r="AI215" s="1" t="s">
        <v>55</v>
      </c>
      <c r="AJ215" s="1" t="s">
        <v>55</v>
      </c>
      <c r="AK215" s="1" t="s">
        <v>55</v>
      </c>
      <c r="AL215" s="1" t="s">
        <v>1222</v>
      </c>
      <c r="AM215" s="1" t="s">
        <v>1223</v>
      </c>
    </row>
    <row r="216" s="1" customFormat="1" spans="1:39">
      <c r="A216" s="13"/>
      <c r="B216" s="2" t="s">
        <v>2091</v>
      </c>
      <c r="C216" s="2">
        <v>59.3557382593742</v>
      </c>
      <c r="D216" s="2">
        <v>15.2810583840559</v>
      </c>
      <c r="E216" s="13">
        <v>1.9394</v>
      </c>
      <c r="F216" s="1">
        <f t="shared" si="5"/>
        <v>3.83546102216229</v>
      </c>
      <c r="G216" s="2">
        <v>0.0010907</v>
      </c>
      <c r="H216" s="2">
        <v>0.048252</v>
      </c>
      <c r="I216" s="2" t="b">
        <v>1</v>
      </c>
      <c r="J216" s="2" t="s">
        <v>2091</v>
      </c>
      <c r="K216" s="2">
        <v>1024</v>
      </c>
      <c r="L216" s="2">
        <v>1788753</v>
      </c>
      <c r="M216" s="2" t="s">
        <v>2092</v>
      </c>
      <c r="N216" s="2">
        <v>1156</v>
      </c>
      <c r="O216" s="2">
        <v>6.7e-124</v>
      </c>
      <c r="P216" s="2" t="s">
        <v>2093</v>
      </c>
      <c r="Q216" s="2" t="s">
        <v>2094</v>
      </c>
      <c r="R216" s="2" t="s">
        <v>2095</v>
      </c>
      <c r="S216" s="2">
        <v>717</v>
      </c>
      <c r="T216" s="2">
        <v>0</v>
      </c>
      <c r="U216" s="2" t="s">
        <v>2096</v>
      </c>
      <c r="V216" s="2" t="s">
        <v>55</v>
      </c>
      <c r="W216" s="2" t="s">
        <v>55</v>
      </c>
      <c r="X216" s="2" t="s">
        <v>55</v>
      </c>
      <c r="Y216" s="2" t="s">
        <v>55</v>
      </c>
      <c r="Z216" s="2" t="s">
        <v>1152</v>
      </c>
      <c r="AA216" s="2">
        <v>1391</v>
      </c>
      <c r="AB216" s="2">
        <v>1.4e-152</v>
      </c>
      <c r="AC216" s="14" t="s">
        <v>1153</v>
      </c>
      <c r="AD216" s="2" t="s">
        <v>2097</v>
      </c>
      <c r="AE216" s="2" t="s">
        <v>2098</v>
      </c>
      <c r="AF216" s="2" t="s">
        <v>2099</v>
      </c>
      <c r="AG216" s="2" t="s">
        <v>2100</v>
      </c>
      <c r="AH216" s="2" t="s">
        <v>2101</v>
      </c>
      <c r="AI216" s="2" t="s">
        <v>2102</v>
      </c>
      <c r="AJ216" s="2" t="s">
        <v>55</v>
      </c>
      <c r="AK216" s="2" t="s">
        <v>55</v>
      </c>
      <c r="AL216" s="2" t="s">
        <v>1160</v>
      </c>
      <c r="AM216" s="2" t="s">
        <v>1161</v>
      </c>
    </row>
    <row r="217" s="1" customFormat="1" spans="1:39">
      <c r="A217" s="13"/>
      <c r="B217" s="1" t="s">
        <v>2091</v>
      </c>
      <c r="C217" s="1">
        <v>59.3557382593742</v>
      </c>
      <c r="D217" s="1">
        <v>15.2810583840559</v>
      </c>
      <c r="E217" s="4">
        <v>1.9394</v>
      </c>
      <c r="F217" s="1">
        <f t="shared" si="5"/>
        <v>3.83546102216229</v>
      </c>
      <c r="G217" s="1">
        <v>0.0010907</v>
      </c>
      <c r="H217" s="1">
        <v>0.048252</v>
      </c>
      <c r="I217" s="1" t="b">
        <v>1</v>
      </c>
      <c r="J217" s="1" t="s">
        <v>2091</v>
      </c>
      <c r="K217" s="1">
        <v>1024</v>
      </c>
      <c r="L217" s="1">
        <v>1788753</v>
      </c>
      <c r="M217" s="1" t="s">
        <v>2092</v>
      </c>
      <c r="N217" s="1">
        <v>1156</v>
      </c>
      <c r="O217" s="10">
        <v>6.7e-124</v>
      </c>
      <c r="P217" s="1" t="s">
        <v>2093</v>
      </c>
      <c r="Q217" s="1" t="s">
        <v>2094</v>
      </c>
      <c r="R217" s="1" t="s">
        <v>2095</v>
      </c>
      <c r="S217" s="1">
        <v>717</v>
      </c>
      <c r="T217" s="1">
        <v>0</v>
      </c>
      <c r="U217" s="1" t="s">
        <v>2096</v>
      </c>
      <c r="V217" s="1" t="s">
        <v>55</v>
      </c>
      <c r="W217" s="1" t="s">
        <v>55</v>
      </c>
      <c r="X217" s="1" t="s">
        <v>55</v>
      </c>
      <c r="Y217" s="1" t="s">
        <v>55</v>
      </c>
      <c r="Z217" s="1" t="s">
        <v>1152</v>
      </c>
      <c r="AA217" s="1">
        <v>1391</v>
      </c>
      <c r="AB217" s="10">
        <v>1.4e-152</v>
      </c>
      <c r="AC217" s="12" t="s">
        <v>1153</v>
      </c>
      <c r="AD217" s="1" t="s">
        <v>2097</v>
      </c>
      <c r="AE217" s="1" t="s">
        <v>2098</v>
      </c>
      <c r="AF217" s="1" t="s">
        <v>2099</v>
      </c>
      <c r="AG217" s="1" t="s">
        <v>2100</v>
      </c>
      <c r="AH217" s="1" t="s">
        <v>2101</v>
      </c>
      <c r="AI217" s="1" t="s">
        <v>2102</v>
      </c>
      <c r="AJ217" s="1" t="s">
        <v>55</v>
      </c>
      <c r="AK217" s="1" t="s">
        <v>55</v>
      </c>
      <c r="AL217" s="1" t="s">
        <v>1160</v>
      </c>
      <c r="AM217" s="1" t="s">
        <v>1161</v>
      </c>
    </row>
    <row r="218" s="1" customFormat="1" spans="1:39">
      <c r="A218" s="13"/>
      <c r="B218" s="1" t="s">
        <v>509</v>
      </c>
      <c r="C218" s="1">
        <v>130.558892344052</v>
      </c>
      <c r="D218" s="1">
        <v>34.0797182474861</v>
      </c>
      <c r="E218" s="4">
        <v>1.9371</v>
      </c>
      <c r="F218" s="1">
        <f t="shared" si="5"/>
        <v>3.82935125398479</v>
      </c>
      <c r="G218" s="10">
        <v>1.1225e-5</v>
      </c>
      <c r="H218" s="1">
        <v>0.0012509</v>
      </c>
      <c r="I218" s="1" t="b">
        <v>1</v>
      </c>
      <c r="J218" s="1" t="s">
        <v>509</v>
      </c>
      <c r="K218" s="1">
        <v>2205</v>
      </c>
      <c r="L218" s="1">
        <v>980847</v>
      </c>
      <c r="M218" s="1" t="s">
        <v>510</v>
      </c>
      <c r="N218" s="1">
        <v>1708</v>
      </c>
      <c r="O218" s="10">
        <v>1.4e-187</v>
      </c>
      <c r="P218" s="1" t="s">
        <v>511</v>
      </c>
      <c r="Q218" s="1" t="s">
        <v>512</v>
      </c>
      <c r="R218" s="1" t="s">
        <v>513</v>
      </c>
      <c r="S218" s="1">
        <v>1578</v>
      </c>
      <c r="T218" s="1">
        <v>0</v>
      </c>
      <c r="U218" s="1" t="s">
        <v>514</v>
      </c>
      <c r="V218" s="1" t="s">
        <v>55</v>
      </c>
      <c r="W218" s="1" t="s">
        <v>55</v>
      </c>
      <c r="X218" s="1" t="s">
        <v>55</v>
      </c>
      <c r="Y218" s="1" t="s">
        <v>55</v>
      </c>
      <c r="Z218" s="1" t="s">
        <v>515</v>
      </c>
      <c r="AA218" s="1">
        <v>1647</v>
      </c>
      <c r="AB218" s="10">
        <v>6.2e-182</v>
      </c>
      <c r="AC218" s="12" t="s">
        <v>516</v>
      </c>
      <c r="AD218" s="1" t="s">
        <v>517</v>
      </c>
      <c r="AE218" s="1" t="s">
        <v>518</v>
      </c>
      <c r="AF218" s="1" t="s">
        <v>519</v>
      </c>
      <c r="AG218" s="1" t="s">
        <v>520</v>
      </c>
      <c r="AH218" s="1" t="s">
        <v>521</v>
      </c>
      <c r="AI218" s="1" t="s">
        <v>522</v>
      </c>
      <c r="AJ218" s="1" t="s">
        <v>55</v>
      </c>
      <c r="AK218" s="1" t="s">
        <v>55</v>
      </c>
      <c r="AL218" s="1" t="s">
        <v>321</v>
      </c>
      <c r="AM218" s="1" t="s">
        <v>322</v>
      </c>
    </row>
    <row r="219" s="1" customFormat="1" spans="1:39">
      <c r="A219" s="13"/>
      <c r="B219" s="1" t="s">
        <v>2103</v>
      </c>
      <c r="C219" s="1">
        <v>47.6104269984415</v>
      </c>
      <c r="D219" s="1">
        <v>12.3919539144145</v>
      </c>
      <c r="E219" s="4">
        <v>1.9366</v>
      </c>
      <c r="F219" s="1">
        <f t="shared" si="5"/>
        <v>3.82802433192361</v>
      </c>
      <c r="G219" s="1">
        <v>0.0010438</v>
      </c>
      <c r="H219" s="1">
        <v>0.046698</v>
      </c>
      <c r="I219" s="1" t="b">
        <v>1</v>
      </c>
      <c r="J219" s="1" t="s">
        <v>2103</v>
      </c>
      <c r="K219" s="1">
        <v>3430</v>
      </c>
      <c r="L219" s="1" t="s">
        <v>55</v>
      </c>
      <c r="M219" s="1" t="s">
        <v>55</v>
      </c>
      <c r="N219" s="1" t="s">
        <v>55</v>
      </c>
      <c r="O219" s="1" t="s">
        <v>55</v>
      </c>
      <c r="P219" s="1" t="s">
        <v>55</v>
      </c>
      <c r="Q219" s="1" t="s">
        <v>55</v>
      </c>
      <c r="R219" s="1" t="s">
        <v>55</v>
      </c>
      <c r="S219" s="1" t="s">
        <v>55</v>
      </c>
      <c r="T219" s="1" t="s">
        <v>55</v>
      </c>
      <c r="U219" s="1" t="s">
        <v>55</v>
      </c>
      <c r="V219" s="1" t="s">
        <v>55</v>
      </c>
      <c r="W219" s="1" t="s">
        <v>55</v>
      </c>
      <c r="X219" s="1" t="s">
        <v>55</v>
      </c>
      <c r="Y219" s="1" t="s">
        <v>55</v>
      </c>
      <c r="Z219" s="1" t="s">
        <v>2104</v>
      </c>
      <c r="AA219" s="1">
        <v>133</v>
      </c>
      <c r="AB219" s="10">
        <v>3.5e-6</v>
      </c>
      <c r="AC219" s="12" t="s">
        <v>2105</v>
      </c>
      <c r="AD219" s="1" t="s">
        <v>2106</v>
      </c>
      <c r="AE219" s="1" t="s">
        <v>2107</v>
      </c>
      <c r="AF219" s="1" t="s">
        <v>2108</v>
      </c>
      <c r="AG219" s="1" t="s">
        <v>2109</v>
      </c>
      <c r="AH219" s="1" t="s">
        <v>2110</v>
      </c>
      <c r="AI219" s="1" t="s">
        <v>2111</v>
      </c>
      <c r="AJ219" s="1" t="s">
        <v>2112</v>
      </c>
      <c r="AK219" s="1" t="s">
        <v>2113</v>
      </c>
      <c r="AL219" s="1" t="s">
        <v>55</v>
      </c>
      <c r="AM219" s="1" t="s">
        <v>55</v>
      </c>
    </row>
    <row r="220" s="1" customFormat="1" spans="1:39">
      <c r="A220" s="13"/>
      <c r="B220" s="1" t="s">
        <v>2114</v>
      </c>
      <c r="C220" s="1">
        <v>79.8965968807204</v>
      </c>
      <c r="D220" s="1">
        <v>21.1332499377639</v>
      </c>
      <c r="E220" s="4">
        <v>1.9234</v>
      </c>
      <c r="F220" s="1">
        <f t="shared" si="5"/>
        <v>3.79315940183118</v>
      </c>
      <c r="G220" s="1">
        <v>0.00017953</v>
      </c>
      <c r="H220" s="1">
        <v>0.011937</v>
      </c>
      <c r="I220" s="1" t="b">
        <v>1</v>
      </c>
      <c r="J220" s="1" t="s">
        <v>2114</v>
      </c>
      <c r="K220" s="1">
        <v>5903</v>
      </c>
      <c r="L220" s="1" t="s">
        <v>55</v>
      </c>
      <c r="M220" s="1" t="s">
        <v>55</v>
      </c>
      <c r="N220" s="1" t="s">
        <v>55</v>
      </c>
      <c r="O220" s="1" t="s">
        <v>55</v>
      </c>
      <c r="P220" s="1" t="s">
        <v>55</v>
      </c>
      <c r="Q220" s="1" t="s">
        <v>55</v>
      </c>
      <c r="R220" s="1" t="s">
        <v>55</v>
      </c>
      <c r="S220" s="1" t="s">
        <v>55</v>
      </c>
      <c r="T220" s="1" t="s">
        <v>55</v>
      </c>
      <c r="U220" s="1" t="s">
        <v>55</v>
      </c>
      <c r="V220" s="1" t="s">
        <v>55</v>
      </c>
      <c r="W220" s="1" t="s">
        <v>55</v>
      </c>
      <c r="X220" s="1" t="s">
        <v>55</v>
      </c>
      <c r="Y220" s="1" t="s">
        <v>55</v>
      </c>
      <c r="Z220" s="1" t="s">
        <v>2115</v>
      </c>
      <c r="AA220" s="1">
        <v>534</v>
      </c>
      <c r="AB220" s="10">
        <v>1.9e-52</v>
      </c>
      <c r="AC220" s="12" t="s">
        <v>2116</v>
      </c>
      <c r="AD220" s="1" t="s">
        <v>2117</v>
      </c>
      <c r="AE220" s="1" t="s">
        <v>2118</v>
      </c>
      <c r="AF220" s="1" t="s">
        <v>2119</v>
      </c>
      <c r="AG220" s="1" t="s">
        <v>2120</v>
      </c>
      <c r="AH220" s="1" t="s">
        <v>2121</v>
      </c>
      <c r="AI220" s="1" t="s">
        <v>2122</v>
      </c>
      <c r="AJ220" s="1" t="s">
        <v>2123</v>
      </c>
      <c r="AK220" s="1" t="s">
        <v>2124</v>
      </c>
      <c r="AL220" s="1" t="s">
        <v>55</v>
      </c>
      <c r="AM220" s="1" t="s">
        <v>55</v>
      </c>
    </row>
    <row r="221" s="1" customFormat="1" spans="1:39">
      <c r="A221" s="13"/>
      <c r="B221" s="2" t="s">
        <v>2125</v>
      </c>
      <c r="C221" s="2">
        <v>284.359336707275</v>
      </c>
      <c r="D221" s="2">
        <v>75.4843549108402</v>
      </c>
      <c r="E221" s="13">
        <v>1.9129</v>
      </c>
      <c r="F221" s="1">
        <f t="shared" ref="F221:F284" si="6">2^E221</f>
        <v>3.76565283395404</v>
      </c>
      <c r="G221" s="2">
        <v>1.0428e-10</v>
      </c>
      <c r="H221" s="2">
        <v>5.0474e-8</v>
      </c>
      <c r="I221" s="2" t="b">
        <v>1</v>
      </c>
      <c r="J221" s="2" t="s">
        <v>2125</v>
      </c>
      <c r="K221" s="2">
        <v>3984</v>
      </c>
      <c r="L221" s="2">
        <v>4380644</v>
      </c>
      <c r="M221" s="2" t="s">
        <v>2126</v>
      </c>
      <c r="N221" s="2">
        <v>1426</v>
      </c>
      <c r="O221" s="2">
        <v>1.3e-154</v>
      </c>
      <c r="P221" s="2" t="s">
        <v>2127</v>
      </c>
      <c r="Q221" s="2" t="s">
        <v>2128</v>
      </c>
      <c r="R221" s="2" t="s">
        <v>2129</v>
      </c>
      <c r="S221" s="2">
        <v>257</v>
      </c>
      <c r="T221" s="2">
        <v>3.23211e-129</v>
      </c>
      <c r="U221" s="2" t="s">
        <v>2130</v>
      </c>
      <c r="V221" s="2" t="s">
        <v>55</v>
      </c>
      <c r="W221" s="2" t="s">
        <v>55</v>
      </c>
      <c r="X221" s="2" t="s">
        <v>55</v>
      </c>
      <c r="Y221" s="2" t="s">
        <v>55</v>
      </c>
      <c r="Z221" s="2" t="s">
        <v>2131</v>
      </c>
      <c r="AA221" s="2">
        <v>2394</v>
      </c>
      <c r="AB221" s="2">
        <v>2.7e-268</v>
      </c>
      <c r="AC221" s="14" t="s">
        <v>2132</v>
      </c>
      <c r="AD221" s="2" t="s">
        <v>2133</v>
      </c>
      <c r="AE221" s="2" t="s">
        <v>2134</v>
      </c>
      <c r="AF221" s="2" t="s">
        <v>55</v>
      </c>
      <c r="AG221" s="2" t="s">
        <v>55</v>
      </c>
      <c r="AH221" s="2" t="s">
        <v>2135</v>
      </c>
      <c r="AI221" s="2" t="s">
        <v>2136</v>
      </c>
      <c r="AJ221" s="2" t="s">
        <v>264</v>
      </c>
      <c r="AK221" s="2" t="s">
        <v>265</v>
      </c>
      <c r="AL221" s="2" t="s">
        <v>2137</v>
      </c>
      <c r="AM221" s="2" t="s">
        <v>2138</v>
      </c>
    </row>
    <row r="222" s="1" customFormat="1" spans="1:39">
      <c r="A222" s="13"/>
      <c r="B222" s="1" t="s">
        <v>2125</v>
      </c>
      <c r="C222" s="1">
        <v>284.359336707275</v>
      </c>
      <c r="D222" s="1">
        <v>75.4843549108402</v>
      </c>
      <c r="E222" s="4">
        <v>1.9129</v>
      </c>
      <c r="F222" s="1">
        <f t="shared" si="6"/>
        <v>3.76565283395404</v>
      </c>
      <c r="G222" s="10">
        <v>1.0428e-10</v>
      </c>
      <c r="H222" s="10">
        <v>5.0474e-8</v>
      </c>
      <c r="I222" s="1" t="b">
        <v>1</v>
      </c>
      <c r="J222" s="1" t="s">
        <v>2125</v>
      </c>
      <c r="K222" s="1">
        <v>3984</v>
      </c>
      <c r="L222" s="1">
        <v>4380644</v>
      </c>
      <c r="M222" s="1" t="s">
        <v>2126</v>
      </c>
      <c r="N222" s="1">
        <v>1426</v>
      </c>
      <c r="O222" s="10">
        <v>1.3e-154</v>
      </c>
      <c r="P222" s="1" t="s">
        <v>2127</v>
      </c>
      <c r="Q222" s="1" t="s">
        <v>2128</v>
      </c>
      <c r="R222" s="1" t="s">
        <v>2129</v>
      </c>
      <c r="S222" s="1">
        <v>257</v>
      </c>
      <c r="T222" s="10">
        <v>3.23211e-129</v>
      </c>
      <c r="U222" s="1" t="s">
        <v>2130</v>
      </c>
      <c r="V222" s="1" t="s">
        <v>55</v>
      </c>
      <c r="W222" s="1" t="s">
        <v>55</v>
      </c>
      <c r="X222" s="1" t="s">
        <v>55</v>
      </c>
      <c r="Y222" s="1" t="s">
        <v>55</v>
      </c>
      <c r="Z222" s="1" t="s">
        <v>2131</v>
      </c>
      <c r="AA222" s="1">
        <v>2394</v>
      </c>
      <c r="AB222" s="10">
        <v>2.7e-268</v>
      </c>
      <c r="AC222" s="12" t="s">
        <v>2132</v>
      </c>
      <c r="AD222" s="1" t="s">
        <v>2133</v>
      </c>
      <c r="AE222" s="1" t="s">
        <v>2134</v>
      </c>
      <c r="AF222" s="1" t="s">
        <v>55</v>
      </c>
      <c r="AG222" s="1" t="s">
        <v>55</v>
      </c>
      <c r="AH222" s="1" t="s">
        <v>2135</v>
      </c>
      <c r="AI222" s="1" t="s">
        <v>2136</v>
      </c>
      <c r="AJ222" s="1" t="s">
        <v>264</v>
      </c>
      <c r="AK222" s="1" t="s">
        <v>265</v>
      </c>
      <c r="AL222" s="1" t="s">
        <v>2137</v>
      </c>
      <c r="AM222" s="1" t="s">
        <v>2138</v>
      </c>
    </row>
    <row r="223" s="1" customFormat="1" spans="1:39">
      <c r="A223" s="13"/>
      <c r="B223" s="1" t="s">
        <v>2139</v>
      </c>
      <c r="C223" s="1">
        <v>3146.7786793669</v>
      </c>
      <c r="D223" s="1">
        <v>837.484981911396</v>
      </c>
      <c r="E223" s="4">
        <v>1.9089</v>
      </c>
      <c r="F223" s="1">
        <f t="shared" si="6"/>
        <v>3.75522668776145</v>
      </c>
      <c r="G223" s="10">
        <v>6.083e-16</v>
      </c>
      <c r="H223" s="10">
        <v>8.1165e-13</v>
      </c>
      <c r="I223" s="1" t="b">
        <v>1</v>
      </c>
      <c r="J223" s="1" t="s">
        <v>2139</v>
      </c>
      <c r="K223" s="1">
        <v>6238</v>
      </c>
      <c r="L223" s="1">
        <v>9908399</v>
      </c>
      <c r="M223" s="1" t="s">
        <v>2140</v>
      </c>
      <c r="N223" s="1">
        <v>146</v>
      </c>
      <c r="O223" s="10">
        <v>5.3e-6</v>
      </c>
      <c r="P223" s="1" t="s">
        <v>2141</v>
      </c>
      <c r="Q223" s="1" t="s">
        <v>55</v>
      </c>
      <c r="R223" s="1" t="s">
        <v>55</v>
      </c>
      <c r="S223" s="1" t="s">
        <v>55</v>
      </c>
      <c r="T223" s="1" t="s">
        <v>55</v>
      </c>
      <c r="U223" s="1" t="s">
        <v>55</v>
      </c>
      <c r="V223" s="1" t="s">
        <v>55</v>
      </c>
      <c r="W223" s="1" t="s">
        <v>55</v>
      </c>
      <c r="X223" s="1" t="s">
        <v>55</v>
      </c>
      <c r="Y223" s="1" t="s">
        <v>55</v>
      </c>
      <c r="Z223" s="1" t="s">
        <v>55</v>
      </c>
      <c r="AA223" s="1" t="s">
        <v>55</v>
      </c>
      <c r="AB223" s="1" t="s">
        <v>55</v>
      </c>
      <c r="AC223" s="12" t="s">
        <v>55</v>
      </c>
      <c r="AD223" s="1" t="s">
        <v>2142</v>
      </c>
      <c r="AE223" s="1" t="s">
        <v>2143</v>
      </c>
      <c r="AF223" s="1" t="s">
        <v>2144</v>
      </c>
      <c r="AG223" s="1" t="s">
        <v>2145</v>
      </c>
      <c r="AH223" s="1" t="s">
        <v>2146</v>
      </c>
      <c r="AI223" s="1" t="s">
        <v>2147</v>
      </c>
      <c r="AJ223" s="1" t="s">
        <v>2148</v>
      </c>
      <c r="AK223" s="1" t="s">
        <v>2149</v>
      </c>
      <c r="AL223" s="1" t="s">
        <v>55</v>
      </c>
      <c r="AM223" s="1" t="s">
        <v>55</v>
      </c>
    </row>
    <row r="224" s="1" customFormat="1" spans="1:39">
      <c r="A224" s="13"/>
      <c r="B224" s="1" t="s">
        <v>2150</v>
      </c>
      <c r="C224" s="1">
        <v>340.385777917582</v>
      </c>
      <c r="D224" s="1">
        <v>91.5044354763515</v>
      </c>
      <c r="E224" s="4">
        <v>1.8907</v>
      </c>
      <c r="F224" s="1">
        <f t="shared" si="6"/>
        <v>3.70815101723783</v>
      </c>
      <c r="G224" s="10">
        <v>1.0731e-10</v>
      </c>
      <c r="H224" s="10">
        <v>5.1186e-8</v>
      </c>
      <c r="I224" s="1" t="b">
        <v>1</v>
      </c>
      <c r="J224" s="1" t="s">
        <v>2150</v>
      </c>
      <c r="K224" s="1">
        <v>3727</v>
      </c>
      <c r="L224" s="1">
        <v>11967543</v>
      </c>
      <c r="M224" s="1" t="s">
        <v>2151</v>
      </c>
      <c r="N224" s="1">
        <v>962</v>
      </c>
      <c r="O224" s="10">
        <v>7.6e-101</v>
      </c>
      <c r="P224" s="1" t="s">
        <v>2152</v>
      </c>
      <c r="Q224" s="1" t="s">
        <v>55</v>
      </c>
      <c r="R224" s="1" t="s">
        <v>55</v>
      </c>
      <c r="S224" s="1" t="s">
        <v>55</v>
      </c>
      <c r="T224" s="1" t="s">
        <v>55</v>
      </c>
      <c r="U224" s="1" t="s">
        <v>55</v>
      </c>
      <c r="V224" s="1" t="s">
        <v>55</v>
      </c>
      <c r="W224" s="1" t="s">
        <v>55</v>
      </c>
      <c r="X224" s="1" t="s">
        <v>55</v>
      </c>
      <c r="Y224" s="1" t="s">
        <v>55</v>
      </c>
      <c r="Z224" s="1" t="s">
        <v>2153</v>
      </c>
      <c r="AA224" s="1">
        <v>871</v>
      </c>
      <c r="AB224" s="10">
        <v>1e-91</v>
      </c>
      <c r="AC224" s="12" t="s">
        <v>2154</v>
      </c>
      <c r="AD224" s="1" t="s">
        <v>2155</v>
      </c>
      <c r="AE224" s="1" t="s">
        <v>2156</v>
      </c>
      <c r="AF224" s="1" t="s">
        <v>2157</v>
      </c>
      <c r="AG224" s="1" t="s">
        <v>2158</v>
      </c>
      <c r="AH224" s="1" t="s">
        <v>2159</v>
      </c>
      <c r="AI224" s="1" t="s">
        <v>2160</v>
      </c>
      <c r="AJ224" s="1" t="s">
        <v>2161</v>
      </c>
      <c r="AK224" s="1" t="s">
        <v>2162</v>
      </c>
      <c r="AL224" s="1" t="s">
        <v>2163</v>
      </c>
      <c r="AM224" s="1" t="s">
        <v>2164</v>
      </c>
    </row>
    <row r="225" s="1" customFormat="1" spans="1:39">
      <c r="A225" s="13"/>
      <c r="B225" s="1" t="s">
        <v>2165</v>
      </c>
      <c r="C225" s="1">
        <v>97.9417491625928</v>
      </c>
      <c r="D225" s="1">
        <v>26.5990425481471</v>
      </c>
      <c r="E225" s="4">
        <v>1.871</v>
      </c>
      <c r="F225" s="1">
        <f t="shared" si="6"/>
        <v>3.65786035799961</v>
      </c>
      <c r="G225" s="10">
        <v>2.7444e-6</v>
      </c>
      <c r="H225" s="1">
        <v>0.00037952</v>
      </c>
      <c r="I225" s="1" t="b">
        <v>1</v>
      </c>
      <c r="J225" s="1" t="s">
        <v>2165</v>
      </c>
      <c r="K225" s="1">
        <v>1773</v>
      </c>
      <c r="L225" s="1">
        <v>6111958</v>
      </c>
      <c r="M225" s="1" t="s">
        <v>2166</v>
      </c>
      <c r="N225" s="1">
        <v>1104</v>
      </c>
      <c r="O225" s="10">
        <v>1.2e-117</v>
      </c>
      <c r="P225" s="1" t="s">
        <v>2167</v>
      </c>
      <c r="Q225" s="1" t="s">
        <v>2168</v>
      </c>
      <c r="R225" s="1" t="s">
        <v>2169</v>
      </c>
      <c r="S225" s="1">
        <v>540</v>
      </c>
      <c r="T225" s="1">
        <v>0</v>
      </c>
      <c r="U225" s="1" t="s">
        <v>2000</v>
      </c>
      <c r="V225" s="1" t="s">
        <v>55</v>
      </c>
      <c r="W225" s="1" t="s">
        <v>55</v>
      </c>
      <c r="X225" s="1" t="s">
        <v>55</v>
      </c>
      <c r="Y225" s="1" t="s">
        <v>55</v>
      </c>
      <c r="Z225" s="1" t="s">
        <v>2170</v>
      </c>
      <c r="AA225" s="1">
        <v>1452</v>
      </c>
      <c r="AB225" s="10">
        <v>2e-159</v>
      </c>
      <c r="AC225" s="12" t="s">
        <v>2171</v>
      </c>
      <c r="AD225" s="1" t="s">
        <v>2172</v>
      </c>
      <c r="AE225" s="1" t="s">
        <v>2173</v>
      </c>
      <c r="AF225" s="1" t="s">
        <v>2174</v>
      </c>
      <c r="AG225" s="1" t="s">
        <v>2175</v>
      </c>
      <c r="AH225" s="1" t="s">
        <v>2176</v>
      </c>
      <c r="AI225" s="1" t="s">
        <v>2177</v>
      </c>
      <c r="AJ225" s="1" t="s">
        <v>62</v>
      </c>
      <c r="AK225" s="1" t="s">
        <v>63</v>
      </c>
      <c r="AL225" s="1" t="s">
        <v>2178</v>
      </c>
      <c r="AM225" s="1" t="s">
        <v>2179</v>
      </c>
    </row>
    <row r="226" s="1" customFormat="1" spans="1:39">
      <c r="A226" s="13"/>
      <c r="B226" s="1" t="s">
        <v>2180</v>
      </c>
      <c r="C226" s="1">
        <v>133.770655744705</v>
      </c>
      <c r="D226" s="1">
        <v>36.955434043653</v>
      </c>
      <c r="E226" s="4">
        <v>1.8486</v>
      </c>
      <c r="F226" s="1">
        <f t="shared" si="6"/>
        <v>3.60150523167176</v>
      </c>
      <c r="G226" s="10">
        <v>6.2142e-8</v>
      </c>
      <c r="H226" s="10">
        <v>1.4714e-5</v>
      </c>
      <c r="I226" s="1" t="b">
        <v>1</v>
      </c>
      <c r="J226" s="1" t="s">
        <v>2180</v>
      </c>
      <c r="K226" s="1">
        <v>4847</v>
      </c>
      <c r="L226" s="1">
        <v>5278104</v>
      </c>
      <c r="M226" s="1" t="s">
        <v>2181</v>
      </c>
      <c r="N226" s="1">
        <v>165</v>
      </c>
      <c r="O226" s="10">
        <v>2.6e-8</v>
      </c>
      <c r="P226" s="1" t="s">
        <v>2182</v>
      </c>
      <c r="Q226" s="1" t="s">
        <v>55</v>
      </c>
      <c r="R226" s="1" t="s">
        <v>55</v>
      </c>
      <c r="S226" s="1" t="s">
        <v>55</v>
      </c>
      <c r="T226" s="1" t="s">
        <v>55</v>
      </c>
      <c r="U226" s="1" t="s">
        <v>55</v>
      </c>
      <c r="V226" s="1" t="s">
        <v>55</v>
      </c>
      <c r="W226" s="1" t="s">
        <v>55</v>
      </c>
      <c r="X226" s="1" t="s">
        <v>55</v>
      </c>
      <c r="Y226" s="1" t="s">
        <v>55</v>
      </c>
      <c r="Z226" s="1" t="s">
        <v>2183</v>
      </c>
      <c r="AA226" s="1">
        <v>416</v>
      </c>
      <c r="AB226" s="10">
        <v>7.5e-39</v>
      </c>
      <c r="AC226" s="12" t="s">
        <v>2184</v>
      </c>
      <c r="AD226" s="1" t="s">
        <v>2185</v>
      </c>
      <c r="AE226" s="1" t="s">
        <v>2186</v>
      </c>
      <c r="AF226" s="1" t="s">
        <v>2187</v>
      </c>
      <c r="AG226" s="1" t="s">
        <v>2188</v>
      </c>
      <c r="AH226" s="1" t="s">
        <v>2189</v>
      </c>
      <c r="AI226" s="1" t="s">
        <v>2190</v>
      </c>
      <c r="AJ226" s="1" t="s">
        <v>2191</v>
      </c>
      <c r="AK226" s="1" t="s">
        <v>2192</v>
      </c>
      <c r="AL226" s="1" t="s">
        <v>55</v>
      </c>
      <c r="AM226" s="1" t="s">
        <v>55</v>
      </c>
    </row>
    <row r="227" s="1" customFormat="1" spans="1:39">
      <c r="A227" s="13"/>
      <c r="B227" s="1" t="s">
        <v>2193</v>
      </c>
      <c r="C227" s="1">
        <v>58.7945433634176</v>
      </c>
      <c r="D227" s="1">
        <v>16.0798939902159</v>
      </c>
      <c r="E227" s="4">
        <v>1.8414</v>
      </c>
      <c r="F227" s="1">
        <f t="shared" si="6"/>
        <v>3.58357612091074</v>
      </c>
      <c r="G227" s="1">
        <v>0.00060896</v>
      </c>
      <c r="H227" s="1">
        <v>0.030772</v>
      </c>
      <c r="I227" s="1" t="b">
        <v>1</v>
      </c>
      <c r="J227" s="1" t="s">
        <v>2193</v>
      </c>
      <c r="K227" s="1">
        <v>1550</v>
      </c>
      <c r="L227" s="1">
        <v>5377591</v>
      </c>
      <c r="M227" s="1" t="s">
        <v>2194</v>
      </c>
      <c r="N227" s="1">
        <v>705</v>
      </c>
      <c r="O227" s="10">
        <v>2e-71</v>
      </c>
      <c r="P227" s="1" t="s">
        <v>2195</v>
      </c>
      <c r="Q227" s="1" t="s">
        <v>2196</v>
      </c>
      <c r="R227" s="1" t="s">
        <v>2197</v>
      </c>
      <c r="S227" s="1">
        <v>405</v>
      </c>
      <c r="T227" s="1">
        <v>0</v>
      </c>
      <c r="U227" s="1" t="s">
        <v>1460</v>
      </c>
      <c r="V227" s="1" t="s">
        <v>55</v>
      </c>
      <c r="W227" s="1" t="s">
        <v>55</v>
      </c>
      <c r="X227" s="1" t="s">
        <v>55</v>
      </c>
      <c r="Y227" s="1" t="s">
        <v>55</v>
      </c>
      <c r="Z227" s="1" t="s">
        <v>2198</v>
      </c>
      <c r="AA227" s="1">
        <v>1972</v>
      </c>
      <c r="AB227" s="10">
        <v>8.9e-220</v>
      </c>
      <c r="AC227" s="12" t="s">
        <v>2199</v>
      </c>
      <c r="AD227" s="1" t="s">
        <v>2200</v>
      </c>
      <c r="AE227" s="1" t="s">
        <v>2201</v>
      </c>
      <c r="AF227" s="1" t="s">
        <v>2202</v>
      </c>
      <c r="AG227" s="1" t="s">
        <v>2203</v>
      </c>
      <c r="AH227" s="1" t="s">
        <v>2204</v>
      </c>
      <c r="AI227" s="1" t="s">
        <v>2205</v>
      </c>
      <c r="AJ227" s="1" t="s">
        <v>55</v>
      </c>
      <c r="AK227" s="1" t="s">
        <v>55</v>
      </c>
      <c r="AL227" s="1" t="s">
        <v>2206</v>
      </c>
      <c r="AM227" s="1" t="s">
        <v>2207</v>
      </c>
    </row>
    <row r="228" s="1" customFormat="1" spans="1:39">
      <c r="A228" s="13"/>
      <c r="B228" s="1" t="s">
        <v>2208</v>
      </c>
      <c r="C228" s="1">
        <v>50.7248786720848</v>
      </c>
      <c r="D228" s="1">
        <v>14.0653807149794</v>
      </c>
      <c r="E228" s="4">
        <v>1.8398</v>
      </c>
      <c r="F228" s="1">
        <f t="shared" si="6"/>
        <v>3.57960401082814</v>
      </c>
      <c r="G228" s="1">
        <v>0.00049728</v>
      </c>
      <c r="H228" s="1">
        <v>0.02657</v>
      </c>
      <c r="I228" s="1" t="b">
        <v>1</v>
      </c>
      <c r="J228" s="1" t="s">
        <v>2208</v>
      </c>
      <c r="K228" s="1">
        <v>2470</v>
      </c>
      <c r="L228" s="1">
        <v>5380998</v>
      </c>
      <c r="M228" s="1" t="s">
        <v>2209</v>
      </c>
      <c r="N228" s="1">
        <v>2206</v>
      </c>
      <c r="O228" s="10">
        <v>2.8e-245</v>
      </c>
      <c r="P228" s="1" t="s">
        <v>2210</v>
      </c>
      <c r="Q228" s="1" t="s">
        <v>2211</v>
      </c>
      <c r="R228" s="1" t="s">
        <v>2212</v>
      </c>
      <c r="S228" s="1">
        <v>704</v>
      </c>
      <c r="T228" s="1">
        <v>0</v>
      </c>
      <c r="U228" s="1" t="s">
        <v>2213</v>
      </c>
      <c r="V228" s="1" t="s">
        <v>55</v>
      </c>
      <c r="W228" s="1" t="s">
        <v>55</v>
      </c>
      <c r="X228" s="1" t="s">
        <v>55</v>
      </c>
      <c r="Y228" s="1" t="s">
        <v>55</v>
      </c>
      <c r="Z228" s="1" t="s">
        <v>2214</v>
      </c>
      <c r="AA228" s="1">
        <v>2989</v>
      </c>
      <c r="AB228" s="10">
        <v>0</v>
      </c>
      <c r="AC228" s="12" t="s">
        <v>2215</v>
      </c>
      <c r="AD228" s="1" t="s">
        <v>2216</v>
      </c>
      <c r="AE228" s="1" t="s">
        <v>2217</v>
      </c>
      <c r="AF228" s="1" t="s">
        <v>2218</v>
      </c>
      <c r="AG228" s="1" t="s">
        <v>2219</v>
      </c>
      <c r="AH228" s="1" t="s">
        <v>2220</v>
      </c>
      <c r="AI228" s="1" t="s">
        <v>2221</v>
      </c>
      <c r="AJ228" s="1" t="s">
        <v>55</v>
      </c>
      <c r="AK228" s="1" t="s">
        <v>55</v>
      </c>
      <c r="AL228" s="1" t="s">
        <v>2222</v>
      </c>
      <c r="AM228" s="1" t="s">
        <v>2223</v>
      </c>
    </row>
    <row r="229" s="1" customFormat="1" spans="1:39">
      <c r="A229" s="13"/>
      <c r="B229" s="1" t="s">
        <v>817</v>
      </c>
      <c r="C229" s="1">
        <v>53.3030022798455</v>
      </c>
      <c r="D229" s="1">
        <v>14.7971925968615</v>
      </c>
      <c r="E229" s="4">
        <v>1.8395</v>
      </c>
      <c r="F229" s="1">
        <f t="shared" si="6"/>
        <v>3.57885973048691</v>
      </c>
      <c r="G229" s="1">
        <v>0.00074882</v>
      </c>
      <c r="H229" s="1">
        <v>0.036262</v>
      </c>
      <c r="I229" s="1" t="b">
        <v>1</v>
      </c>
      <c r="J229" s="1" t="s">
        <v>817</v>
      </c>
      <c r="K229" s="1">
        <v>681</v>
      </c>
      <c r="L229" s="1">
        <v>7728045</v>
      </c>
      <c r="M229" s="1" t="s">
        <v>818</v>
      </c>
      <c r="N229" s="1">
        <v>393</v>
      </c>
      <c r="O229" s="10">
        <v>1.3e-35</v>
      </c>
      <c r="P229" s="1" t="s">
        <v>819</v>
      </c>
      <c r="Q229" s="1" t="s">
        <v>55</v>
      </c>
      <c r="R229" s="1" t="s">
        <v>55</v>
      </c>
      <c r="S229" s="1" t="s">
        <v>55</v>
      </c>
      <c r="T229" s="1" t="s">
        <v>55</v>
      </c>
      <c r="U229" s="1" t="s">
        <v>55</v>
      </c>
      <c r="V229" s="1" t="s">
        <v>55</v>
      </c>
      <c r="W229" s="1" t="s">
        <v>55</v>
      </c>
      <c r="X229" s="1" t="s">
        <v>55</v>
      </c>
      <c r="Y229" s="1" t="s">
        <v>55</v>
      </c>
      <c r="Z229" s="1" t="s">
        <v>820</v>
      </c>
      <c r="AA229" s="1">
        <v>530</v>
      </c>
      <c r="AB229" s="10">
        <v>6.4e-53</v>
      </c>
      <c r="AC229" s="12" t="s">
        <v>821</v>
      </c>
      <c r="AD229" s="1" t="s">
        <v>822</v>
      </c>
      <c r="AE229" s="1" t="s">
        <v>823</v>
      </c>
      <c r="AF229" s="1" t="s">
        <v>824</v>
      </c>
      <c r="AG229" s="1" t="s">
        <v>825</v>
      </c>
      <c r="AH229" s="1" t="s">
        <v>826</v>
      </c>
      <c r="AI229" s="1" t="s">
        <v>827</v>
      </c>
      <c r="AJ229" s="1" t="s">
        <v>828</v>
      </c>
      <c r="AK229" s="1" t="s">
        <v>829</v>
      </c>
      <c r="AL229" s="1" t="s">
        <v>830</v>
      </c>
      <c r="AM229" s="1" t="s">
        <v>831</v>
      </c>
    </row>
    <row r="230" s="1" customFormat="1" spans="1:39">
      <c r="A230" s="13"/>
      <c r="B230" s="1" t="s">
        <v>2224</v>
      </c>
      <c r="C230" s="1">
        <v>47.2700581565405</v>
      </c>
      <c r="D230" s="1">
        <v>13.3368633713112</v>
      </c>
      <c r="E230" s="4">
        <v>1.8228</v>
      </c>
      <c r="F230" s="1">
        <f t="shared" si="6"/>
        <v>3.53767128195593</v>
      </c>
      <c r="G230" s="1">
        <v>0.00081168</v>
      </c>
      <c r="H230" s="1">
        <v>0.038641</v>
      </c>
      <c r="I230" s="1" t="b">
        <v>1</v>
      </c>
      <c r="J230" s="1" t="s">
        <v>2224</v>
      </c>
      <c r="K230" s="1">
        <v>3727</v>
      </c>
      <c r="L230" s="1">
        <v>5376551</v>
      </c>
      <c r="M230" s="1" t="s">
        <v>2225</v>
      </c>
      <c r="N230" s="1">
        <v>2249</v>
      </c>
      <c r="O230" s="10">
        <v>4.4e-250</v>
      </c>
      <c r="P230" s="1" t="s">
        <v>2226</v>
      </c>
      <c r="Q230" s="1" t="s">
        <v>2227</v>
      </c>
      <c r="R230" s="1" t="s">
        <v>2228</v>
      </c>
      <c r="S230" s="1">
        <v>648</v>
      </c>
      <c r="T230" s="1">
        <v>0</v>
      </c>
      <c r="U230" s="1" t="s">
        <v>2229</v>
      </c>
      <c r="V230" s="1" t="s">
        <v>2230</v>
      </c>
      <c r="W230" s="1" t="s">
        <v>2231</v>
      </c>
      <c r="X230" s="1" t="s">
        <v>2232</v>
      </c>
      <c r="Y230" s="1" t="s">
        <v>2233</v>
      </c>
      <c r="Z230" s="1" t="s">
        <v>2234</v>
      </c>
      <c r="AA230" s="1">
        <v>3843</v>
      </c>
      <c r="AB230" s="10">
        <v>0</v>
      </c>
      <c r="AC230" s="12" t="s">
        <v>2235</v>
      </c>
      <c r="AD230" s="1" t="s">
        <v>936</v>
      </c>
      <c r="AE230" s="1" t="s">
        <v>937</v>
      </c>
      <c r="AF230" s="1" t="s">
        <v>55</v>
      </c>
      <c r="AG230" s="1" t="s">
        <v>55</v>
      </c>
      <c r="AH230" s="1" t="s">
        <v>1103</v>
      </c>
      <c r="AI230" s="1" t="s">
        <v>1104</v>
      </c>
      <c r="AJ230" s="1" t="s">
        <v>55</v>
      </c>
      <c r="AK230" s="1" t="s">
        <v>55</v>
      </c>
      <c r="AL230" s="1" t="s">
        <v>2236</v>
      </c>
      <c r="AM230" s="1" t="s">
        <v>2237</v>
      </c>
    </row>
    <row r="231" s="1" customFormat="1" spans="1:39">
      <c r="A231" s="13"/>
      <c r="B231" s="1" t="s">
        <v>2238</v>
      </c>
      <c r="C231" s="1">
        <v>45.4972044224148</v>
      </c>
      <c r="D231" s="1">
        <v>12.8196311607398</v>
      </c>
      <c r="E231" s="4">
        <v>1.8194</v>
      </c>
      <c r="F231" s="1">
        <f t="shared" si="6"/>
        <v>3.5293438670468</v>
      </c>
      <c r="G231" s="1">
        <v>0.00079233</v>
      </c>
      <c r="H231" s="1">
        <v>0.037867</v>
      </c>
      <c r="I231" s="1" t="b">
        <v>1</v>
      </c>
      <c r="J231" s="1" t="s">
        <v>2238</v>
      </c>
      <c r="K231" s="1">
        <v>3613</v>
      </c>
      <c r="L231" s="1">
        <v>6555893</v>
      </c>
      <c r="M231" s="1" t="s">
        <v>943</v>
      </c>
      <c r="N231" s="1">
        <v>1522</v>
      </c>
      <c r="O231" s="10">
        <v>8.5e-166</v>
      </c>
      <c r="P231" s="1" t="s">
        <v>944</v>
      </c>
      <c r="Q231" s="1" t="s">
        <v>2239</v>
      </c>
      <c r="R231" s="1" t="s">
        <v>2240</v>
      </c>
      <c r="S231" s="1">
        <v>618</v>
      </c>
      <c r="T231" s="1">
        <v>0</v>
      </c>
      <c r="U231" s="1" t="s">
        <v>2241</v>
      </c>
      <c r="V231" s="1" t="s">
        <v>55</v>
      </c>
      <c r="W231" s="1" t="s">
        <v>55</v>
      </c>
      <c r="X231" s="1" t="s">
        <v>55</v>
      </c>
      <c r="Y231" s="1" t="s">
        <v>55</v>
      </c>
      <c r="Z231" s="1" t="s">
        <v>952</v>
      </c>
      <c r="AA231" s="1">
        <v>3439</v>
      </c>
      <c r="AB231" s="10">
        <v>0</v>
      </c>
      <c r="AC231" s="12" t="s">
        <v>953</v>
      </c>
      <c r="AD231" s="1" t="s">
        <v>2242</v>
      </c>
      <c r="AE231" s="1" t="s">
        <v>2243</v>
      </c>
      <c r="AF231" s="1" t="s">
        <v>55</v>
      </c>
      <c r="AG231" s="1" t="s">
        <v>55</v>
      </c>
      <c r="AH231" s="1" t="s">
        <v>2244</v>
      </c>
      <c r="AI231" s="1" t="s">
        <v>2245</v>
      </c>
      <c r="AJ231" s="1" t="s">
        <v>55</v>
      </c>
      <c r="AK231" s="1" t="s">
        <v>55</v>
      </c>
      <c r="AL231" s="1" t="s">
        <v>958</v>
      </c>
      <c r="AM231" s="1" t="s">
        <v>959</v>
      </c>
    </row>
    <row r="232" s="1" customFormat="1" spans="1:39">
      <c r="A232" s="13"/>
      <c r="B232" s="2" t="s">
        <v>2246</v>
      </c>
      <c r="C232" s="2">
        <v>133.459382297262</v>
      </c>
      <c r="D232" s="2">
        <v>38.2019246460407</v>
      </c>
      <c r="E232" s="13">
        <v>1.7965</v>
      </c>
      <c r="F232" s="1">
        <f t="shared" si="6"/>
        <v>3.47376461688075</v>
      </c>
      <c r="G232" s="2">
        <v>1.4702e-6</v>
      </c>
      <c r="H232" s="2">
        <v>0.00022368</v>
      </c>
      <c r="I232" s="2" t="b">
        <v>1</v>
      </c>
      <c r="J232" s="2" t="s">
        <v>2246</v>
      </c>
      <c r="K232" s="2">
        <v>1998</v>
      </c>
      <c r="L232" s="2">
        <v>4947595</v>
      </c>
      <c r="M232" s="2" t="s">
        <v>2247</v>
      </c>
      <c r="N232" s="2">
        <v>1956</v>
      </c>
      <c r="O232" s="2">
        <v>2.2e-216</v>
      </c>
      <c r="P232" s="2" t="s">
        <v>2248</v>
      </c>
      <c r="Q232" s="2" t="s">
        <v>2249</v>
      </c>
      <c r="R232" s="2" t="s">
        <v>2250</v>
      </c>
      <c r="S232" s="2">
        <v>1144</v>
      </c>
      <c r="T232" s="2">
        <v>0</v>
      </c>
      <c r="U232" s="2" t="s">
        <v>2251</v>
      </c>
      <c r="V232" s="2" t="s">
        <v>55</v>
      </c>
      <c r="W232" s="2" t="s">
        <v>55</v>
      </c>
      <c r="X232" s="2" t="s">
        <v>55</v>
      </c>
      <c r="Y232" s="2" t="s">
        <v>55</v>
      </c>
      <c r="Z232" s="2" t="s">
        <v>2252</v>
      </c>
      <c r="AA232" s="2">
        <v>2318</v>
      </c>
      <c r="AB232" s="2">
        <v>8.7e-260</v>
      </c>
      <c r="AC232" s="14" t="s">
        <v>2253</v>
      </c>
      <c r="AD232" s="2" t="s">
        <v>2254</v>
      </c>
      <c r="AE232" s="2" t="s">
        <v>2255</v>
      </c>
      <c r="AF232" s="2" t="s">
        <v>2256</v>
      </c>
      <c r="AG232" s="2" t="s">
        <v>2257</v>
      </c>
      <c r="AH232" s="2" t="s">
        <v>1921</v>
      </c>
      <c r="AI232" s="2" t="s">
        <v>1922</v>
      </c>
      <c r="AJ232" s="2" t="s">
        <v>1311</v>
      </c>
      <c r="AK232" s="2" t="s">
        <v>1312</v>
      </c>
      <c r="AL232" s="2" t="s">
        <v>2258</v>
      </c>
      <c r="AM232" s="2" t="s">
        <v>2259</v>
      </c>
    </row>
    <row r="233" s="1" customFormat="1" spans="1:39">
      <c r="A233" s="13"/>
      <c r="B233" s="1" t="s">
        <v>2246</v>
      </c>
      <c r="C233" s="1">
        <v>133.459382297262</v>
      </c>
      <c r="D233" s="1">
        <v>38.2019246460407</v>
      </c>
      <c r="E233" s="4">
        <v>1.7965</v>
      </c>
      <c r="F233" s="1">
        <f t="shared" si="6"/>
        <v>3.47376461688075</v>
      </c>
      <c r="G233" s="10">
        <v>1.4702e-6</v>
      </c>
      <c r="H233" s="1">
        <v>0.00022368</v>
      </c>
      <c r="I233" s="1" t="b">
        <v>1</v>
      </c>
      <c r="J233" s="1" t="s">
        <v>2246</v>
      </c>
      <c r="K233" s="1">
        <v>1998</v>
      </c>
      <c r="L233" s="1">
        <v>4947595</v>
      </c>
      <c r="M233" s="1" t="s">
        <v>2247</v>
      </c>
      <c r="N233" s="1">
        <v>1956</v>
      </c>
      <c r="O233" s="10">
        <v>2.2e-216</v>
      </c>
      <c r="P233" s="1" t="s">
        <v>2248</v>
      </c>
      <c r="Q233" s="1" t="s">
        <v>2249</v>
      </c>
      <c r="R233" s="1" t="s">
        <v>2250</v>
      </c>
      <c r="S233" s="1">
        <v>1144</v>
      </c>
      <c r="T233" s="1">
        <v>0</v>
      </c>
      <c r="U233" s="1" t="s">
        <v>2251</v>
      </c>
      <c r="V233" s="1" t="s">
        <v>55</v>
      </c>
      <c r="W233" s="1" t="s">
        <v>55</v>
      </c>
      <c r="X233" s="1" t="s">
        <v>55</v>
      </c>
      <c r="Y233" s="1" t="s">
        <v>55</v>
      </c>
      <c r="Z233" s="1" t="s">
        <v>2252</v>
      </c>
      <c r="AA233" s="1">
        <v>2318</v>
      </c>
      <c r="AB233" s="10">
        <v>8.7e-260</v>
      </c>
      <c r="AC233" s="12" t="s">
        <v>2253</v>
      </c>
      <c r="AD233" s="1" t="s">
        <v>2254</v>
      </c>
      <c r="AE233" s="1" t="s">
        <v>2255</v>
      </c>
      <c r="AF233" s="1" t="s">
        <v>2256</v>
      </c>
      <c r="AG233" s="1" t="s">
        <v>2257</v>
      </c>
      <c r="AH233" s="1" t="s">
        <v>1921</v>
      </c>
      <c r="AI233" s="1" t="s">
        <v>1922</v>
      </c>
      <c r="AJ233" s="1" t="s">
        <v>1311</v>
      </c>
      <c r="AK233" s="1" t="s">
        <v>1312</v>
      </c>
      <c r="AL233" s="1" t="s">
        <v>2258</v>
      </c>
      <c r="AM233" s="1" t="s">
        <v>2259</v>
      </c>
    </row>
    <row r="234" s="1" customFormat="1" spans="1:39">
      <c r="A234" s="13"/>
      <c r="B234" s="1" t="s">
        <v>2260</v>
      </c>
      <c r="C234" s="1">
        <v>80.9481082942953</v>
      </c>
      <c r="D234" s="1">
        <v>23.2771538520486</v>
      </c>
      <c r="E234" s="4">
        <v>1.7917</v>
      </c>
      <c r="F234" s="1">
        <f t="shared" si="6"/>
        <v>3.46222623751228</v>
      </c>
      <c r="G234" s="10">
        <v>4.3023e-5</v>
      </c>
      <c r="H234" s="1">
        <v>0.0038293</v>
      </c>
      <c r="I234" s="1" t="b">
        <v>1</v>
      </c>
      <c r="J234" s="1" t="s">
        <v>2260</v>
      </c>
      <c r="K234" s="1">
        <v>1899</v>
      </c>
      <c r="L234" s="1">
        <v>8144760</v>
      </c>
      <c r="M234" s="1" t="s">
        <v>2261</v>
      </c>
      <c r="N234" s="1">
        <v>1694</v>
      </c>
      <c r="O234" s="10">
        <v>5.1e-186</v>
      </c>
      <c r="P234" s="1" t="s">
        <v>2262</v>
      </c>
      <c r="Q234" s="1" t="s">
        <v>2263</v>
      </c>
      <c r="R234" s="1" t="s">
        <v>2264</v>
      </c>
      <c r="S234" s="1">
        <v>801</v>
      </c>
      <c r="T234" s="1">
        <v>0</v>
      </c>
      <c r="U234" s="1" t="s">
        <v>2265</v>
      </c>
      <c r="V234" s="1" t="s">
        <v>55</v>
      </c>
      <c r="W234" s="1" t="s">
        <v>55</v>
      </c>
      <c r="X234" s="1" t="s">
        <v>55</v>
      </c>
      <c r="Y234" s="1" t="s">
        <v>55</v>
      </c>
      <c r="Z234" s="1" t="s">
        <v>1675</v>
      </c>
      <c r="AA234" s="1">
        <v>2353</v>
      </c>
      <c r="AB234" s="10">
        <v>7.2e-264</v>
      </c>
      <c r="AC234" s="12" t="s">
        <v>1676</v>
      </c>
      <c r="AD234" s="1" t="s">
        <v>2266</v>
      </c>
      <c r="AE234" s="1" t="s">
        <v>2267</v>
      </c>
      <c r="AF234" s="1" t="s">
        <v>2268</v>
      </c>
      <c r="AG234" s="1" t="s">
        <v>2269</v>
      </c>
      <c r="AH234" s="1" t="s">
        <v>2270</v>
      </c>
      <c r="AI234" s="1" t="s">
        <v>2271</v>
      </c>
      <c r="AJ234" s="1" t="s">
        <v>55</v>
      </c>
      <c r="AK234" s="1" t="s">
        <v>55</v>
      </c>
      <c r="AL234" s="1" t="s">
        <v>1685</v>
      </c>
      <c r="AM234" s="1" t="s">
        <v>1686</v>
      </c>
    </row>
    <row r="235" s="1" customFormat="1" spans="1:39">
      <c r="A235" s="13"/>
      <c r="B235" s="1" t="s">
        <v>2272</v>
      </c>
      <c r="C235" s="1">
        <v>145.66925009661</v>
      </c>
      <c r="D235" s="1">
        <v>42.5144065021177</v>
      </c>
      <c r="E235" s="4">
        <v>1.7696</v>
      </c>
      <c r="F235" s="1">
        <f t="shared" si="6"/>
        <v>3.40959409579399</v>
      </c>
      <c r="G235" s="10">
        <v>2.5188e-7</v>
      </c>
      <c r="H235" s="10">
        <v>4.8861e-5</v>
      </c>
      <c r="I235" s="1" t="b">
        <v>1</v>
      </c>
      <c r="J235" s="1" t="s">
        <v>2272</v>
      </c>
      <c r="K235" s="1">
        <v>1542</v>
      </c>
      <c r="L235" s="1">
        <v>6558571</v>
      </c>
      <c r="M235" s="1" t="s">
        <v>2273</v>
      </c>
      <c r="N235" s="1">
        <v>1372</v>
      </c>
      <c r="O235" s="10">
        <v>9e-149</v>
      </c>
      <c r="P235" s="1" t="s">
        <v>2274</v>
      </c>
      <c r="Q235" s="1" t="s">
        <v>2275</v>
      </c>
      <c r="R235" s="1" t="s">
        <v>2276</v>
      </c>
      <c r="S235" s="1">
        <v>689</v>
      </c>
      <c r="T235" s="1">
        <v>0</v>
      </c>
      <c r="U235" s="1" t="s">
        <v>2277</v>
      </c>
      <c r="V235" s="1" t="s">
        <v>55</v>
      </c>
      <c r="W235" s="1" t="s">
        <v>55</v>
      </c>
      <c r="X235" s="1" t="s">
        <v>55</v>
      </c>
      <c r="Y235" s="1" t="s">
        <v>55</v>
      </c>
      <c r="Z235" s="1" t="s">
        <v>2278</v>
      </c>
      <c r="AA235" s="1">
        <v>2355</v>
      </c>
      <c r="AB235" s="10">
        <v>3.4e-264</v>
      </c>
      <c r="AC235" s="12" t="s">
        <v>2279</v>
      </c>
      <c r="AD235" s="1" t="s">
        <v>2280</v>
      </c>
      <c r="AE235" s="1" t="s">
        <v>2281</v>
      </c>
      <c r="AF235" s="1" t="s">
        <v>2282</v>
      </c>
      <c r="AG235" s="1" t="s">
        <v>2283</v>
      </c>
      <c r="AH235" s="1" t="s">
        <v>2284</v>
      </c>
      <c r="AI235" s="1" t="s">
        <v>2285</v>
      </c>
      <c r="AJ235" s="1" t="s">
        <v>2286</v>
      </c>
      <c r="AK235" s="1" t="s">
        <v>2287</v>
      </c>
      <c r="AL235" s="1" t="s">
        <v>2288</v>
      </c>
      <c r="AM235" s="1" t="s">
        <v>2289</v>
      </c>
    </row>
    <row r="236" s="1" customFormat="1" spans="1:39">
      <c r="A236" s="13"/>
      <c r="B236" s="1" t="s">
        <v>2290</v>
      </c>
      <c r="C236" s="1">
        <v>72.7770778264041</v>
      </c>
      <c r="D236" s="1">
        <v>21.1067634683385</v>
      </c>
      <c r="E236" s="4">
        <v>1.7621</v>
      </c>
      <c r="F236" s="1">
        <f t="shared" si="6"/>
        <v>3.39191496001362</v>
      </c>
      <c r="G236" s="1">
        <v>0.00046211</v>
      </c>
      <c r="H236" s="1">
        <v>0.025167</v>
      </c>
      <c r="I236" s="1" t="b">
        <v>1</v>
      </c>
      <c r="J236" s="1" t="s">
        <v>2290</v>
      </c>
      <c r="K236" s="1">
        <v>1902</v>
      </c>
      <c r="L236" s="1">
        <v>1245252</v>
      </c>
      <c r="M236" s="1" t="s">
        <v>2291</v>
      </c>
      <c r="N236" s="1">
        <v>1692</v>
      </c>
      <c r="O236" s="10">
        <v>8.7e-186</v>
      </c>
      <c r="P236" s="1" t="s">
        <v>2292</v>
      </c>
      <c r="Q236" s="1" t="s">
        <v>2293</v>
      </c>
      <c r="R236" s="1" t="s">
        <v>2294</v>
      </c>
      <c r="S236" s="1">
        <v>727</v>
      </c>
      <c r="T236" s="1">
        <v>0</v>
      </c>
      <c r="U236" s="1" t="s">
        <v>2295</v>
      </c>
      <c r="V236" s="1" t="s">
        <v>55</v>
      </c>
      <c r="W236" s="1" t="s">
        <v>55</v>
      </c>
      <c r="X236" s="1" t="s">
        <v>55</v>
      </c>
      <c r="Y236" s="1" t="s">
        <v>55</v>
      </c>
      <c r="Z236" s="1" t="s">
        <v>2296</v>
      </c>
      <c r="AA236" s="1">
        <v>2244</v>
      </c>
      <c r="AB236" s="10">
        <v>3.2e-251</v>
      </c>
      <c r="AC236" s="12" t="s">
        <v>2297</v>
      </c>
      <c r="AD236" s="1" t="s">
        <v>2298</v>
      </c>
      <c r="AE236" s="1" t="s">
        <v>2299</v>
      </c>
      <c r="AF236" s="1" t="s">
        <v>2300</v>
      </c>
      <c r="AG236" s="1" t="s">
        <v>2301</v>
      </c>
      <c r="AH236" s="1" t="s">
        <v>2302</v>
      </c>
      <c r="AI236" s="1" t="s">
        <v>2303</v>
      </c>
      <c r="AJ236" s="1" t="s">
        <v>978</v>
      </c>
      <c r="AK236" s="1" t="s">
        <v>979</v>
      </c>
      <c r="AL236" s="1" t="s">
        <v>2304</v>
      </c>
      <c r="AM236" s="1" t="s">
        <v>2305</v>
      </c>
    </row>
    <row r="237" s="1" customFormat="1" spans="1:39">
      <c r="A237" s="13"/>
      <c r="B237" s="1" t="s">
        <v>2306</v>
      </c>
      <c r="C237" s="1">
        <v>102.59490669921</v>
      </c>
      <c r="D237" s="1">
        <v>30.5755449096842</v>
      </c>
      <c r="E237" s="4">
        <v>1.754</v>
      </c>
      <c r="F237" s="1">
        <f t="shared" si="6"/>
        <v>3.37292444100045</v>
      </c>
      <c r="G237" s="10">
        <v>2.6475e-5</v>
      </c>
      <c r="H237" s="1">
        <v>0.0025678</v>
      </c>
      <c r="I237" s="1" t="b">
        <v>1</v>
      </c>
      <c r="J237" s="1" t="s">
        <v>2306</v>
      </c>
      <c r="K237" s="1">
        <v>716</v>
      </c>
      <c r="L237" s="1">
        <v>2348101</v>
      </c>
      <c r="M237" s="1" t="s">
        <v>2307</v>
      </c>
      <c r="N237" s="1">
        <v>518</v>
      </c>
      <c r="O237" s="10">
        <v>4.4e-50</v>
      </c>
      <c r="P237" s="1" t="s">
        <v>2308</v>
      </c>
      <c r="Q237" s="1" t="s">
        <v>2309</v>
      </c>
      <c r="R237" s="1" t="s">
        <v>2310</v>
      </c>
      <c r="S237" s="1">
        <v>326</v>
      </c>
      <c r="T237" s="10">
        <v>2.45625e-168</v>
      </c>
      <c r="U237" s="1" t="s">
        <v>2311</v>
      </c>
      <c r="V237" s="1" t="s">
        <v>55</v>
      </c>
      <c r="W237" s="1" t="s">
        <v>55</v>
      </c>
      <c r="X237" s="1" t="s">
        <v>55</v>
      </c>
      <c r="Y237" s="1" t="s">
        <v>55</v>
      </c>
      <c r="Z237" s="1" t="s">
        <v>2312</v>
      </c>
      <c r="AA237" s="1">
        <v>742</v>
      </c>
      <c r="AB237" s="10">
        <v>1.7e-77</v>
      </c>
      <c r="AC237" s="12" t="s">
        <v>2313</v>
      </c>
      <c r="AD237" s="1" t="s">
        <v>2314</v>
      </c>
      <c r="AE237" s="1" t="s">
        <v>2315</v>
      </c>
      <c r="AF237" s="1" t="s">
        <v>2316</v>
      </c>
      <c r="AG237" s="1" t="s">
        <v>2317</v>
      </c>
      <c r="AH237" s="1" t="s">
        <v>2318</v>
      </c>
      <c r="AI237" s="1" t="s">
        <v>2319</v>
      </c>
      <c r="AJ237" s="1" t="s">
        <v>537</v>
      </c>
      <c r="AK237" s="1" t="s">
        <v>538</v>
      </c>
      <c r="AL237" s="1" t="s">
        <v>2320</v>
      </c>
      <c r="AM237" s="1" t="s">
        <v>2321</v>
      </c>
    </row>
    <row r="238" s="1" customFormat="1" spans="1:39">
      <c r="A238" s="13"/>
      <c r="B238" s="1" t="s">
        <v>2322</v>
      </c>
      <c r="C238" s="1">
        <v>92.8498574235916</v>
      </c>
      <c r="D238" s="1">
        <v>27.7041555774032</v>
      </c>
      <c r="E238" s="4">
        <v>1.7441</v>
      </c>
      <c r="F238" s="1">
        <f t="shared" si="6"/>
        <v>3.3498581364589</v>
      </c>
      <c r="G238" s="10">
        <v>1.3491e-5</v>
      </c>
      <c r="H238" s="1">
        <v>0.0014574</v>
      </c>
      <c r="I238" s="1" t="b">
        <v>1</v>
      </c>
      <c r="J238" s="1" t="s">
        <v>2322</v>
      </c>
      <c r="K238" s="1">
        <v>1841</v>
      </c>
      <c r="L238" s="1">
        <v>10753261</v>
      </c>
      <c r="M238" s="1" t="s">
        <v>2323</v>
      </c>
      <c r="N238" s="1">
        <v>1005</v>
      </c>
      <c r="O238" s="10">
        <v>3.9e-106</v>
      </c>
      <c r="P238" s="1" t="s">
        <v>2324</v>
      </c>
      <c r="Q238" s="1" t="s">
        <v>2325</v>
      </c>
      <c r="R238" s="1" t="s">
        <v>2326</v>
      </c>
      <c r="S238" s="1">
        <v>51</v>
      </c>
      <c r="T238" s="10">
        <v>4.83871e-15</v>
      </c>
      <c r="U238" s="1" t="s">
        <v>2327</v>
      </c>
      <c r="V238" s="1" t="s">
        <v>55</v>
      </c>
      <c r="W238" s="1" t="s">
        <v>55</v>
      </c>
      <c r="X238" s="1" t="s">
        <v>55</v>
      </c>
      <c r="Y238" s="1" t="s">
        <v>55</v>
      </c>
      <c r="Z238" s="1" t="s">
        <v>2328</v>
      </c>
      <c r="AA238" s="1">
        <v>1299</v>
      </c>
      <c r="AB238" s="10">
        <v>1.2e-141</v>
      </c>
      <c r="AC238" s="12" t="s">
        <v>2329</v>
      </c>
      <c r="AD238" s="1" t="s">
        <v>55</v>
      </c>
      <c r="AE238" s="1" t="s">
        <v>55</v>
      </c>
      <c r="AF238" s="1" t="s">
        <v>55</v>
      </c>
      <c r="AG238" s="1" t="s">
        <v>55</v>
      </c>
      <c r="AH238" s="1" t="s">
        <v>55</v>
      </c>
      <c r="AI238" s="1" t="s">
        <v>55</v>
      </c>
      <c r="AJ238" s="1" t="s">
        <v>55</v>
      </c>
      <c r="AK238" s="1" t="s">
        <v>55</v>
      </c>
      <c r="AL238" s="1" t="s">
        <v>2330</v>
      </c>
      <c r="AM238" s="1" t="s">
        <v>2331</v>
      </c>
    </row>
    <row r="239" s="1" customFormat="1" spans="1:39">
      <c r="A239" s="13"/>
      <c r="B239" s="1" t="s">
        <v>2332</v>
      </c>
      <c r="C239" s="1">
        <v>138.610774318592</v>
      </c>
      <c r="D239" s="1">
        <v>41.3936816549428</v>
      </c>
      <c r="E239" s="4">
        <v>1.7335</v>
      </c>
      <c r="F239" s="1">
        <f t="shared" si="6"/>
        <v>3.32533572022866</v>
      </c>
      <c r="G239" s="10">
        <v>1.2288e-6</v>
      </c>
      <c r="H239" s="1">
        <v>0.00019167</v>
      </c>
      <c r="I239" s="1" t="b">
        <v>1</v>
      </c>
      <c r="J239" s="1" t="s">
        <v>2332</v>
      </c>
      <c r="K239" s="1">
        <v>1706</v>
      </c>
      <c r="L239" s="1">
        <v>4947596</v>
      </c>
      <c r="M239" s="1" t="s">
        <v>2333</v>
      </c>
      <c r="N239" s="1">
        <v>1918</v>
      </c>
      <c r="O239" s="10">
        <v>4.9e-212</v>
      </c>
      <c r="P239" s="1" t="s">
        <v>2334</v>
      </c>
      <c r="Q239" s="1" t="s">
        <v>2335</v>
      </c>
      <c r="R239" s="1" t="s">
        <v>2336</v>
      </c>
      <c r="S239" s="1">
        <v>881</v>
      </c>
      <c r="T239" s="1">
        <v>0</v>
      </c>
      <c r="U239" s="1" t="s">
        <v>492</v>
      </c>
      <c r="V239" s="1" t="s">
        <v>55</v>
      </c>
      <c r="W239" s="1" t="s">
        <v>55</v>
      </c>
      <c r="X239" s="1" t="s">
        <v>55</v>
      </c>
      <c r="Y239" s="1" t="s">
        <v>55</v>
      </c>
      <c r="Z239" s="1" t="s">
        <v>2337</v>
      </c>
      <c r="AA239" s="1">
        <v>2266</v>
      </c>
      <c r="AB239" s="10">
        <v>8e-254</v>
      </c>
      <c r="AC239" s="12" t="s">
        <v>2338</v>
      </c>
      <c r="AD239" s="1" t="s">
        <v>2339</v>
      </c>
      <c r="AE239" s="1" t="s">
        <v>2340</v>
      </c>
      <c r="AF239" s="1" t="s">
        <v>2341</v>
      </c>
      <c r="AG239" s="1" t="s">
        <v>2342</v>
      </c>
      <c r="AH239" s="1" t="s">
        <v>1921</v>
      </c>
      <c r="AI239" s="1" t="s">
        <v>1922</v>
      </c>
      <c r="AJ239" s="1" t="s">
        <v>1311</v>
      </c>
      <c r="AK239" s="1" t="s">
        <v>1312</v>
      </c>
      <c r="AL239" s="1" t="s">
        <v>2258</v>
      </c>
      <c r="AM239" s="1" t="s">
        <v>2259</v>
      </c>
    </row>
    <row r="240" s="1" customFormat="1" spans="1:39">
      <c r="A240" s="13"/>
      <c r="B240" s="1" t="s">
        <v>2343</v>
      </c>
      <c r="C240" s="1">
        <v>54.6365902477812</v>
      </c>
      <c r="D240" s="1">
        <v>16.3720416916894</v>
      </c>
      <c r="E240" s="4">
        <v>1.7287</v>
      </c>
      <c r="F240" s="1">
        <f t="shared" si="6"/>
        <v>3.3142903589854</v>
      </c>
      <c r="G240" s="1">
        <v>0.0010584</v>
      </c>
      <c r="H240" s="1">
        <v>0.047097</v>
      </c>
      <c r="I240" s="1" t="b">
        <v>1</v>
      </c>
      <c r="J240" s="1" t="s">
        <v>2343</v>
      </c>
      <c r="K240" s="1">
        <v>1549</v>
      </c>
      <c r="L240" s="1">
        <v>9014834</v>
      </c>
      <c r="M240" s="1" t="s">
        <v>2344</v>
      </c>
      <c r="N240" s="1">
        <v>1284</v>
      </c>
      <c r="O240" s="10">
        <v>1.5e-138</v>
      </c>
      <c r="P240" s="1" t="s">
        <v>2345</v>
      </c>
      <c r="Q240" s="1" t="s">
        <v>2346</v>
      </c>
      <c r="R240" s="1" t="s">
        <v>2347</v>
      </c>
      <c r="S240" s="1">
        <v>391</v>
      </c>
      <c r="T240" s="1">
        <v>0</v>
      </c>
      <c r="U240" s="1" t="s">
        <v>1828</v>
      </c>
      <c r="V240" s="1" t="s">
        <v>55</v>
      </c>
      <c r="W240" s="1" t="s">
        <v>55</v>
      </c>
      <c r="X240" s="1" t="s">
        <v>55</v>
      </c>
      <c r="Y240" s="1" t="s">
        <v>55</v>
      </c>
      <c r="Z240" s="1" t="s">
        <v>2348</v>
      </c>
      <c r="AA240" s="1">
        <v>1643</v>
      </c>
      <c r="AB240" s="10">
        <v>1.3e-181</v>
      </c>
      <c r="AC240" s="12" t="s">
        <v>2349</v>
      </c>
      <c r="AD240" s="1" t="s">
        <v>2350</v>
      </c>
      <c r="AE240" s="1" t="s">
        <v>2351</v>
      </c>
      <c r="AF240" s="1" t="s">
        <v>2352</v>
      </c>
      <c r="AG240" s="1" t="s">
        <v>2353</v>
      </c>
      <c r="AH240" s="1" t="s">
        <v>2354</v>
      </c>
      <c r="AI240" s="1" t="s">
        <v>2355</v>
      </c>
      <c r="AJ240" s="1" t="s">
        <v>2356</v>
      </c>
      <c r="AK240" s="1" t="s">
        <v>2357</v>
      </c>
      <c r="AL240" s="1" t="s">
        <v>2358</v>
      </c>
      <c r="AM240" s="1" t="s">
        <v>2359</v>
      </c>
    </row>
    <row r="241" s="1" customFormat="1" spans="1:39">
      <c r="A241" s="13"/>
      <c r="B241" s="1" t="s">
        <v>2360</v>
      </c>
      <c r="C241" s="1">
        <v>227.836869777826</v>
      </c>
      <c r="D241" s="1">
        <v>68.6861021495611</v>
      </c>
      <c r="E241" s="4">
        <v>1.727</v>
      </c>
      <c r="F241" s="1">
        <f t="shared" si="6"/>
        <v>3.31038726431282</v>
      </c>
      <c r="G241" s="10">
        <v>8.9415e-10</v>
      </c>
      <c r="H241" s="10">
        <v>3.4353e-7</v>
      </c>
      <c r="I241" s="1" t="b">
        <v>1</v>
      </c>
      <c r="J241" s="1" t="s">
        <v>2360</v>
      </c>
      <c r="K241" s="1">
        <v>4642</v>
      </c>
      <c r="L241" s="1">
        <v>8142836</v>
      </c>
      <c r="M241" s="1" t="s">
        <v>2361</v>
      </c>
      <c r="N241" s="1">
        <v>2335</v>
      </c>
      <c r="O241" s="10">
        <v>5.9e-260</v>
      </c>
      <c r="P241" s="1" t="s">
        <v>2362</v>
      </c>
      <c r="Q241" s="1" t="s">
        <v>2363</v>
      </c>
      <c r="R241" s="1" t="s">
        <v>2364</v>
      </c>
      <c r="S241" s="1">
        <v>549</v>
      </c>
      <c r="T241" s="1">
        <v>0</v>
      </c>
      <c r="U241" s="1" t="s">
        <v>2365</v>
      </c>
      <c r="V241" s="1" t="s">
        <v>55</v>
      </c>
      <c r="W241" s="1" t="s">
        <v>55</v>
      </c>
      <c r="X241" s="1" t="s">
        <v>55</v>
      </c>
      <c r="Y241" s="1" t="s">
        <v>55</v>
      </c>
      <c r="Z241" s="1" t="s">
        <v>2366</v>
      </c>
      <c r="AA241" s="1">
        <v>5702</v>
      </c>
      <c r="AB241" s="10">
        <v>0</v>
      </c>
      <c r="AC241" s="12" t="s">
        <v>2367</v>
      </c>
      <c r="AD241" s="1" t="s">
        <v>2368</v>
      </c>
      <c r="AE241" s="1" t="s">
        <v>2369</v>
      </c>
      <c r="AF241" s="1" t="s">
        <v>2370</v>
      </c>
      <c r="AG241" s="1" t="s">
        <v>2371</v>
      </c>
      <c r="AH241" s="1" t="s">
        <v>2372</v>
      </c>
      <c r="AI241" s="1" t="s">
        <v>2373</v>
      </c>
      <c r="AJ241" s="1" t="s">
        <v>2374</v>
      </c>
      <c r="AK241" s="1" t="s">
        <v>2375</v>
      </c>
      <c r="AL241" s="1" t="s">
        <v>55</v>
      </c>
      <c r="AM241" s="1" t="s">
        <v>55</v>
      </c>
    </row>
    <row r="242" s="1" customFormat="1" spans="1:39">
      <c r="A242" s="13"/>
      <c r="B242" s="1" t="s">
        <v>2376</v>
      </c>
      <c r="C242" s="1">
        <v>211.112078712794</v>
      </c>
      <c r="D242" s="1">
        <v>63.6070402488336</v>
      </c>
      <c r="E242" s="4">
        <v>1.7213</v>
      </c>
      <c r="F242" s="1">
        <f t="shared" si="6"/>
        <v>3.29733392984332</v>
      </c>
      <c r="G242" s="10">
        <v>5.5294e-7</v>
      </c>
      <c r="H242" s="10">
        <v>9.8018e-5</v>
      </c>
      <c r="I242" s="1" t="b">
        <v>1</v>
      </c>
      <c r="J242" s="1" t="s">
        <v>2376</v>
      </c>
      <c r="K242" s="1">
        <v>458</v>
      </c>
      <c r="L242" s="1">
        <v>10848665</v>
      </c>
      <c r="M242" s="1" t="s">
        <v>2377</v>
      </c>
      <c r="N242" s="1">
        <v>605</v>
      </c>
      <c r="O242" s="10">
        <v>2.3e-60</v>
      </c>
      <c r="P242" s="1" t="s">
        <v>2378</v>
      </c>
      <c r="Q242" s="1" t="s">
        <v>2379</v>
      </c>
      <c r="R242" s="1" t="s">
        <v>2380</v>
      </c>
      <c r="S242" s="1">
        <v>355</v>
      </c>
      <c r="T242" s="1">
        <v>0</v>
      </c>
      <c r="U242" s="1" t="s">
        <v>2381</v>
      </c>
      <c r="V242" s="1" t="s">
        <v>55</v>
      </c>
      <c r="W242" s="1" t="s">
        <v>55</v>
      </c>
      <c r="X242" s="1" t="s">
        <v>55</v>
      </c>
      <c r="Y242" s="1" t="s">
        <v>55</v>
      </c>
      <c r="Z242" s="1" t="s">
        <v>2382</v>
      </c>
      <c r="AA242" s="1">
        <v>634</v>
      </c>
      <c r="AB242" s="10">
        <v>3.7e-65</v>
      </c>
      <c r="AC242" s="12" t="s">
        <v>2383</v>
      </c>
      <c r="AD242" s="1" t="s">
        <v>2384</v>
      </c>
      <c r="AE242" s="1" t="s">
        <v>2385</v>
      </c>
      <c r="AF242" s="1" t="s">
        <v>2386</v>
      </c>
      <c r="AG242" s="1" t="s">
        <v>2387</v>
      </c>
      <c r="AH242" s="1" t="s">
        <v>2388</v>
      </c>
      <c r="AI242" s="1" t="s">
        <v>2389</v>
      </c>
      <c r="AJ242" s="1" t="s">
        <v>62</v>
      </c>
      <c r="AK242" s="1" t="s">
        <v>63</v>
      </c>
      <c r="AL242" s="1" t="s">
        <v>2390</v>
      </c>
      <c r="AM242" s="1" t="s">
        <v>2391</v>
      </c>
    </row>
    <row r="243" s="1" customFormat="1" spans="1:39">
      <c r="A243" s="13"/>
      <c r="B243" s="1" t="s">
        <v>2392</v>
      </c>
      <c r="C243" s="1">
        <v>90.0423460728685</v>
      </c>
      <c r="D243" s="1">
        <v>27.5044466758632</v>
      </c>
      <c r="E243" s="4">
        <v>1.7117</v>
      </c>
      <c r="F243" s="1">
        <f t="shared" si="6"/>
        <v>3.27546560669248</v>
      </c>
      <c r="G243" s="10">
        <v>1.9158e-5</v>
      </c>
      <c r="H243" s="1">
        <v>0.0019422</v>
      </c>
      <c r="I243" s="1" t="b">
        <v>1</v>
      </c>
      <c r="J243" s="1" t="s">
        <v>2392</v>
      </c>
      <c r="K243" s="1">
        <v>3846</v>
      </c>
      <c r="L243" s="1">
        <v>4384126</v>
      </c>
      <c r="M243" s="1" t="s">
        <v>2393</v>
      </c>
      <c r="N243" s="1">
        <v>574</v>
      </c>
      <c r="O243" s="10">
        <v>7.7e-56</v>
      </c>
      <c r="P243" s="1" t="s">
        <v>2394</v>
      </c>
      <c r="Q243" s="1" t="s">
        <v>2395</v>
      </c>
      <c r="R243" s="1" t="s">
        <v>2396</v>
      </c>
      <c r="S243" s="1">
        <v>83</v>
      </c>
      <c r="T243" s="10">
        <v>1.65997e-32</v>
      </c>
      <c r="U243" s="1" t="s">
        <v>2397</v>
      </c>
      <c r="V243" s="1" t="s">
        <v>2398</v>
      </c>
      <c r="W243" s="1" t="s">
        <v>2399</v>
      </c>
      <c r="X243" s="1" t="s">
        <v>2400</v>
      </c>
      <c r="Y243" s="1" t="s">
        <v>2401</v>
      </c>
      <c r="Z243" s="1" t="s">
        <v>2402</v>
      </c>
      <c r="AA243" s="1">
        <v>886</v>
      </c>
      <c r="AB243" s="10">
        <v>1.9e-93</v>
      </c>
      <c r="AC243" s="12" t="s">
        <v>2403</v>
      </c>
      <c r="AD243" s="1" t="s">
        <v>2404</v>
      </c>
      <c r="AE243" s="1" t="s">
        <v>2405</v>
      </c>
      <c r="AF243" s="1" t="s">
        <v>2406</v>
      </c>
      <c r="AG243" s="1" t="s">
        <v>2407</v>
      </c>
      <c r="AH243" s="1" t="s">
        <v>2408</v>
      </c>
      <c r="AI243" s="1" t="s">
        <v>2409</v>
      </c>
      <c r="AJ243" s="1" t="s">
        <v>55</v>
      </c>
      <c r="AK243" s="1" t="s">
        <v>55</v>
      </c>
      <c r="AL243" s="1" t="s">
        <v>2410</v>
      </c>
      <c r="AM243" s="1" t="s">
        <v>2411</v>
      </c>
    </row>
    <row r="244" s="1" customFormat="1" spans="1:39">
      <c r="A244" s="13"/>
      <c r="B244" s="1" t="s">
        <v>2412</v>
      </c>
      <c r="C244" s="1">
        <v>69.0858478114451</v>
      </c>
      <c r="D244" s="1">
        <v>21.0531284175353</v>
      </c>
      <c r="E244" s="4">
        <v>1.698</v>
      </c>
      <c r="F244" s="1">
        <f t="shared" si="6"/>
        <v>3.24450862230817</v>
      </c>
      <c r="G244" s="1">
        <v>0.00019382</v>
      </c>
      <c r="H244" s="1">
        <v>0.012615</v>
      </c>
      <c r="I244" s="1" t="b">
        <v>1</v>
      </c>
      <c r="J244" s="1" t="s">
        <v>2412</v>
      </c>
      <c r="K244" s="1">
        <v>1971</v>
      </c>
      <c r="L244" s="1">
        <v>790040</v>
      </c>
      <c r="M244" s="1" t="s">
        <v>2413</v>
      </c>
      <c r="N244" s="1">
        <v>537</v>
      </c>
      <c r="O244" s="10">
        <v>7.7e-52</v>
      </c>
      <c r="P244" s="1" t="s">
        <v>2414</v>
      </c>
      <c r="Q244" s="1" t="s">
        <v>2415</v>
      </c>
      <c r="R244" s="1" t="s">
        <v>2416</v>
      </c>
      <c r="S244" s="1">
        <v>84</v>
      </c>
      <c r="T244" s="10">
        <v>2.34595e-33</v>
      </c>
      <c r="U244" s="1" t="s">
        <v>1460</v>
      </c>
      <c r="V244" s="1" t="s">
        <v>2417</v>
      </c>
      <c r="W244" s="1" t="s">
        <v>2418</v>
      </c>
      <c r="X244" s="1" t="s">
        <v>2419</v>
      </c>
      <c r="Y244" s="1" t="s">
        <v>2420</v>
      </c>
      <c r="Z244" s="1" t="s">
        <v>1614</v>
      </c>
      <c r="AA244" s="1">
        <v>712</v>
      </c>
      <c r="AB244" s="10">
        <v>1.4e-73</v>
      </c>
      <c r="AC244" s="12" t="s">
        <v>1615</v>
      </c>
      <c r="AD244" s="1" t="s">
        <v>2421</v>
      </c>
      <c r="AE244" s="1" t="s">
        <v>2422</v>
      </c>
      <c r="AF244" s="1" t="s">
        <v>2423</v>
      </c>
      <c r="AG244" s="1" t="s">
        <v>2424</v>
      </c>
      <c r="AH244" s="1" t="s">
        <v>2425</v>
      </c>
      <c r="AI244" s="1" t="s">
        <v>2426</v>
      </c>
      <c r="AJ244" s="1" t="s">
        <v>2427</v>
      </c>
      <c r="AK244" s="1" t="s">
        <v>2428</v>
      </c>
      <c r="AL244" s="1" t="s">
        <v>866</v>
      </c>
      <c r="AM244" s="1" t="s">
        <v>867</v>
      </c>
    </row>
    <row r="245" s="1" customFormat="1" spans="1:39">
      <c r="A245" s="13"/>
      <c r="B245" s="2" t="s">
        <v>2429</v>
      </c>
      <c r="C245" s="2">
        <v>98.1237302920138</v>
      </c>
      <c r="D245" s="2">
        <v>30.5719200258487</v>
      </c>
      <c r="E245" s="13">
        <v>1.6821</v>
      </c>
      <c r="F245" s="1">
        <f t="shared" si="6"/>
        <v>3.20894708496383</v>
      </c>
      <c r="G245" s="2">
        <v>1.842e-5</v>
      </c>
      <c r="H245" s="2">
        <v>0.0018867</v>
      </c>
      <c r="I245" s="2" t="b">
        <v>1</v>
      </c>
      <c r="J245" s="2" t="s">
        <v>2429</v>
      </c>
      <c r="K245" s="2">
        <v>1129</v>
      </c>
      <c r="L245" s="2">
        <v>4951458</v>
      </c>
      <c r="M245" s="2" t="s">
        <v>2430</v>
      </c>
      <c r="N245" s="2">
        <v>1401</v>
      </c>
      <c r="O245" s="2">
        <v>2.9e-152</v>
      </c>
      <c r="P245" s="2" t="s">
        <v>2431</v>
      </c>
      <c r="Q245" s="2" t="s">
        <v>2432</v>
      </c>
      <c r="R245" s="2" t="s">
        <v>2433</v>
      </c>
      <c r="S245" s="2">
        <v>689</v>
      </c>
      <c r="T245" s="2">
        <v>0</v>
      </c>
      <c r="U245" s="2" t="s">
        <v>2434</v>
      </c>
      <c r="V245" s="2" t="s">
        <v>55</v>
      </c>
      <c r="W245" s="2" t="s">
        <v>55</v>
      </c>
      <c r="X245" s="2" t="s">
        <v>55</v>
      </c>
      <c r="Y245" s="2" t="s">
        <v>55</v>
      </c>
      <c r="Z245" s="2" t="s">
        <v>1152</v>
      </c>
      <c r="AA245" s="2">
        <v>1570</v>
      </c>
      <c r="AB245" s="2">
        <v>2.7e-173</v>
      </c>
      <c r="AC245" s="14" t="s">
        <v>1153</v>
      </c>
      <c r="AD245" s="2" t="s">
        <v>2435</v>
      </c>
      <c r="AE245" s="2" t="s">
        <v>2436</v>
      </c>
      <c r="AF245" s="2" t="s">
        <v>1307</v>
      </c>
      <c r="AG245" s="2" t="s">
        <v>1308</v>
      </c>
      <c r="AH245" s="2" t="s">
        <v>2437</v>
      </c>
      <c r="AI245" s="2" t="s">
        <v>2438</v>
      </c>
      <c r="AJ245" s="2" t="s">
        <v>1311</v>
      </c>
      <c r="AK245" s="2" t="s">
        <v>1312</v>
      </c>
      <c r="AL245" s="2" t="s">
        <v>1160</v>
      </c>
      <c r="AM245" s="2" t="s">
        <v>1161</v>
      </c>
    </row>
    <row r="246" s="1" customFormat="1" spans="1:39">
      <c r="A246" s="13"/>
      <c r="B246" s="1" t="s">
        <v>2429</v>
      </c>
      <c r="C246" s="1">
        <v>98.1237302920138</v>
      </c>
      <c r="D246" s="1">
        <v>30.5719200258487</v>
      </c>
      <c r="E246" s="4">
        <v>1.6821</v>
      </c>
      <c r="F246" s="1">
        <f t="shared" si="6"/>
        <v>3.20894708496383</v>
      </c>
      <c r="G246" s="10">
        <v>1.842e-5</v>
      </c>
      <c r="H246" s="1">
        <v>0.0018867</v>
      </c>
      <c r="I246" s="1" t="b">
        <v>1</v>
      </c>
      <c r="J246" s="1" t="s">
        <v>2429</v>
      </c>
      <c r="K246" s="1">
        <v>1129</v>
      </c>
      <c r="L246" s="1">
        <v>4951458</v>
      </c>
      <c r="M246" s="1" t="s">
        <v>2430</v>
      </c>
      <c r="N246" s="1">
        <v>1401</v>
      </c>
      <c r="O246" s="10">
        <v>2.9e-152</v>
      </c>
      <c r="P246" s="1" t="s">
        <v>2431</v>
      </c>
      <c r="Q246" s="1" t="s">
        <v>2432</v>
      </c>
      <c r="R246" s="1" t="s">
        <v>2433</v>
      </c>
      <c r="S246" s="1">
        <v>689</v>
      </c>
      <c r="T246" s="1">
        <v>0</v>
      </c>
      <c r="U246" s="1" t="s">
        <v>2434</v>
      </c>
      <c r="V246" s="1" t="s">
        <v>55</v>
      </c>
      <c r="W246" s="1" t="s">
        <v>55</v>
      </c>
      <c r="X246" s="1" t="s">
        <v>55</v>
      </c>
      <c r="Y246" s="1" t="s">
        <v>55</v>
      </c>
      <c r="Z246" s="1" t="s">
        <v>1152</v>
      </c>
      <c r="AA246" s="1">
        <v>1570</v>
      </c>
      <c r="AB246" s="10">
        <v>2.7e-173</v>
      </c>
      <c r="AC246" s="12" t="s">
        <v>1153</v>
      </c>
      <c r="AD246" s="1" t="s">
        <v>2435</v>
      </c>
      <c r="AE246" s="1" t="s">
        <v>2436</v>
      </c>
      <c r="AF246" s="1" t="s">
        <v>1307</v>
      </c>
      <c r="AG246" s="1" t="s">
        <v>1308</v>
      </c>
      <c r="AH246" s="1" t="s">
        <v>2437</v>
      </c>
      <c r="AI246" s="1" t="s">
        <v>2438</v>
      </c>
      <c r="AJ246" s="1" t="s">
        <v>1311</v>
      </c>
      <c r="AK246" s="1" t="s">
        <v>1312</v>
      </c>
      <c r="AL246" s="1" t="s">
        <v>1160</v>
      </c>
      <c r="AM246" s="1" t="s">
        <v>1161</v>
      </c>
    </row>
    <row r="247" s="1" customFormat="1" spans="1:39">
      <c r="A247" s="13"/>
      <c r="B247" s="1" t="s">
        <v>2439</v>
      </c>
      <c r="C247" s="1">
        <v>111.036136770819</v>
      </c>
      <c r="D247" s="1">
        <v>34.6995637501565</v>
      </c>
      <c r="E247" s="4">
        <v>1.6796</v>
      </c>
      <c r="F247" s="1">
        <f t="shared" si="6"/>
        <v>3.20339121858423</v>
      </c>
      <c r="G247" s="10">
        <v>2.9019e-5</v>
      </c>
      <c r="H247" s="1">
        <v>0.0027777</v>
      </c>
      <c r="I247" s="1" t="b">
        <v>1</v>
      </c>
      <c r="J247" s="1" t="s">
        <v>2439</v>
      </c>
      <c r="K247" s="1">
        <v>3271</v>
      </c>
      <c r="L247" s="1">
        <v>5375935</v>
      </c>
      <c r="M247" s="1" t="s">
        <v>1875</v>
      </c>
      <c r="N247" s="1">
        <v>2363</v>
      </c>
      <c r="O247" s="10">
        <v>2.3e-263</v>
      </c>
      <c r="P247" s="1" t="s">
        <v>1876</v>
      </c>
      <c r="Q247" s="1" t="s">
        <v>2440</v>
      </c>
      <c r="R247" s="1" t="s">
        <v>2441</v>
      </c>
      <c r="S247" s="1">
        <v>93</v>
      </c>
      <c r="T247" s="10">
        <v>3.89118e-38</v>
      </c>
      <c r="U247" s="1" t="s">
        <v>2442</v>
      </c>
      <c r="V247" s="1" t="s">
        <v>55</v>
      </c>
      <c r="W247" s="1" t="s">
        <v>55</v>
      </c>
      <c r="X247" s="1" t="s">
        <v>55</v>
      </c>
      <c r="Y247" s="1" t="s">
        <v>55</v>
      </c>
      <c r="Z247" s="1" t="s">
        <v>2443</v>
      </c>
      <c r="AA247" s="1">
        <v>2789</v>
      </c>
      <c r="AB247" s="10">
        <v>0</v>
      </c>
      <c r="AC247" s="12" t="s">
        <v>2444</v>
      </c>
      <c r="AD247" s="1" t="s">
        <v>2445</v>
      </c>
      <c r="AE247" s="1" t="s">
        <v>2446</v>
      </c>
      <c r="AF247" s="1" t="s">
        <v>2447</v>
      </c>
      <c r="AG247" s="1" t="s">
        <v>2448</v>
      </c>
      <c r="AH247" s="1" t="s">
        <v>2449</v>
      </c>
      <c r="AI247" s="1" t="s">
        <v>2450</v>
      </c>
      <c r="AJ247" s="1" t="s">
        <v>55</v>
      </c>
      <c r="AK247" s="1" t="s">
        <v>55</v>
      </c>
      <c r="AL247" s="1" t="s">
        <v>1888</v>
      </c>
      <c r="AM247" s="1" t="s">
        <v>1889</v>
      </c>
    </row>
    <row r="248" s="1" customFormat="1" spans="1:39">
      <c r="A248" s="13"/>
      <c r="B248" s="2" t="s">
        <v>2451</v>
      </c>
      <c r="C248" s="2">
        <v>173.415941667278</v>
      </c>
      <c r="D248" s="2">
        <v>54.2158268376507</v>
      </c>
      <c r="E248" s="13">
        <v>1.6634</v>
      </c>
      <c r="F248" s="1">
        <f t="shared" si="6"/>
        <v>3.16762159293536</v>
      </c>
      <c r="G248" s="2">
        <v>2.6069e-5</v>
      </c>
      <c r="H248" s="2">
        <v>0.0025335</v>
      </c>
      <c r="I248" s="2" t="b">
        <v>1</v>
      </c>
      <c r="J248" s="2" t="s">
        <v>2451</v>
      </c>
      <c r="K248" s="2">
        <v>828</v>
      </c>
      <c r="L248" s="2">
        <v>3404702</v>
      </c>
      <c r="M248" s="2" t="s">
        <v>1430</v>
      </c>
      <c r="N248" s="2">
        <v>904</v>
      </c>
      <c r="O248" s="2">
        <v>9e-95</v>
      </c>
      <c r="P248" s="2" t="s">
        <v>1431</v>
      </c>
      <c r="Q248" s="2" t="s">
        <v>2452</v>
      </c>
      <c r="R248" s="2" t="s">
        <v>2453</v>
      </c>
      <c r="S248" s="2">
        <v>572</v>
      </c>
      <c r="T248" s="2">
        <v>0</v>
      </c>
      <c r="U248" s="2" t="s">
        <v>2454</v>
      </c>
      <c r="V248" s="2" t="s">
        <v>55</v>
      </c>
      <c r="W248" s="2" t="s">
        <v>55</v>
      </c>
      <c r="X248" s="2" t="s">
        <v>55</v>
      </c>
      <c r="Y248" s="2" t="s">
        <v>55</v>
      </c>
      <c r="Z248" s="2" t="s">
        <v>1435</v>
      </c>
      <c r="AA248" s="2">
        <v>1058</v>
      </c>
      <c r="AB248" s="2">
        <v>4.6e-114</v>
      </c>
      <c r="AC248" s="14" t="s">
        <v>1436</v>
      </c>
      <c r="AD248" s="2" t="s">
        <v>55</v>
      </c>
      <c r="AE248" s="2" t="s">
        <v>55</v>
      </c>
      <c r="AF248" s="2" t="s">
        <v>55</v>
      </c>
      <c r="AG248" s="2" t="s">
        <v>55</v>
      </c>
      <c r="AH248" s="2" t="s">
        <v>55</v>
      </c>
      <c r="AI248" s="2" t="s">
        <v>55</v>
      </c>
      <c r="AJ248" s="2" t="s">
        <v>55</v>
      </c>
      <c r="AK248" s="2" t="s">
        <v>55</v>
      </c>
      <c r="AL248" s="2" t="s">
        <v>1222</v>
      </c>
      <c r="AM248" s="2" t="s">
        <v>1223</v>
      </c>
    </row>
    <row r="249" s="1" customFormat="1" spans="1:39">
      <c r="A249" s="13"/>
      <c r="B249" s="1" t="s">
        <v>2451</v>
      </c>
      <c r="C249" s="1">
        <v>173.415941667278</v>
      </c>
      <c r="D249" s="1">
        <v>54.2158268376507</v>
      </c>
      <c r="E249" s="4">
        <v>1.6634</v>
      </c>
      <c r="F249" s="1">
        <f t="shared" si="6"/>
        <v>3.16762159293536</v>
      </c>
      <c r="G249" s="10">
        <v>2.6069e-5</v>
      </c>
      <c r="H249" s="1">
        <v>0.0025335</v>
      </c>
      <c r="I249" s="1" t="b">
        <v>1</v>
      </c>
      <c r="J249" s="1" t="s">
        <v>2451</v>
      </c>
      <c r="K249" s="1">
        <v>828</v>
      </c>
      <c r="L249" s="1">
        <v>3404702</v>
      </c>
      <c r="M249" s="1" t="s">
        <v>1430</v>
      </c>
      <c r="N249" s="1">
        <v>904</v>
      </c>
      <c r="O249" s="10">
        <v>9e-95</v>
      </c>
      <c r="P249" s="1" t="s">
        <v>1431</v>
      </c>
      <c r="Q249" s="1" t="s">
        <v>2452</v>
      </c>
      <c r="R249" s="1" t="s">
        <v>2453</v>
      </c>
      <c r="S249" s="1">
        <v>572</v>
      </c>
      <c r="T249" s="1">
        <v>0</v>
      </c>
      <c r="U249" s="1" t="s">
        <v>2454</v>
      </c>
      <c r="V249" s="1" t="s">
        <v>55</v>
      </c>
      <c r="W249" s="1" t="s">
        <v>55</v>
      </c>
      <c r="X249" s="1" t="s">
        <v>55</v>
      </c>
      <c r="Y249" s="1" t="s">
        <v>55</v>
      </c>
      <c r="Z249" s="1" t="s">
        <v>1435</v>
      </c>
      <c r="AA249" s="1">
        <v>1058</v>
      </c>
      <c r="AB249" s="10">
        <v>4.6e-114</v>
      </c>
      <c r="AC249" s="12" t="s">
        <v>1436</v>
      </c>
      <c r="AD249" s="1" t="s">
        <v>55</v>
      </c>
      <c r="AE249" s="1" t="s">
        <v>55</v>
      </c>
      <c r="AF249" s="1" t="s">
        <v>55</v>
      </c>
      <c r="AG249" s="1" t="s">
        <v>55</v>
      </c>
      <c r="AH249" s="1" t="s">
        <v>55</v>
      </c>
      <c r="AI249" s="1" t="s">
        <v>55</v>
      </c>
      <c r="AJ249" s="1" t="s">
        <v>55</v>
      </c>
      <c r="AK249" s="1" t="s">
        <v>55</v>
      </c>
      <c r="AL249" s="1" t="s">
        <v>1222</v>
      </c>
      <c r="AM249" s="1" t="s">
        <v>1223</v>
      </c>
    </row>
    <row r="250" s="1" customFormat="1" spans="1:39">
      <c r="A250" s="13"/>
      <c r="B250" s="1" t="s">
        <v>2455</v>
      </c>
      <c r="C250" s="1">
        <v>60.9208805325339</v>
      </c>
      <c r="D250" s="1">
        <v>19.324584469871</v>
      </c>
      <c r="E250" s="4">
        <v>1.6566</v>
      </c>
      <c r="F250" s="1">
        <f t="shared" si="6"/>
        <v>3.15272645365399</v>
      </c>
      <c r="G250" s="1">
        <v>0.0010937</v>
      </c>
      <c r="H250" s="1">
        <v>0.048329</v>
      </c>
      <c r="I250" s="1" t="b">
        <v>1</v>
      </c>
      <c r="J250" s="1" t="s">
        <v>2455</v>
      </c>
      <c r="K250" s="1">
        <v>4333</v>
      </c>
      <c r="L250" s="1">
        <v>8137662</v>
      </c>
      <c r="M250" s="1" t="s">
        <v>2456</v>
      </c>
      <c r="N250" s="1">
        <v>1717</v>
      </c>
      <c r="O250" s="10">
        <v>2.5e-188</v>
      </c>
      <c r="P250" s="1" t="s">
        <v>2457</v>
      </c>
      <c r="Q250" s="1" t="s">
        <v>2458</v>
      </c>
      <c r="R250" s="1" t="s">
        <v>2459</v>
      </c>
      <c r="S250" s="1">
        <v>425</v>
      </c>
      <c r="T250" s="1">
        <v>0</v>
      </c>
      <c r="U250" s="1" t="s">
        <v>1544</v>
      </c>
      <c r="V250" s="1" t="s">
        <v>55</v>
      </c>
      <c r="W250" s="1" t="s">
        <v>55</v>
      </c>
      <c r="X250" s="1" t="s">
        <v>55</v>
      </c>
      <c r="Y250" s="1" t="s">
        <v>55</v>
      </c>
      <c r="Z250" s="1" t="s">
        <v>2460</v>
      </c>
      <c r="AA250" s="1">
        <v>2596</v>
      </c>
      <c r="AB250" s="10">
        <v>1.1e-291</v>
      </c>
      <c r="AC250" s="12" t="s">
        <v>2461</v>
      </c>
      <c r="AD250" s="1" t="s">
        <v>2462</v>
      </c>
      <c r="AE250" s="1" t="s">
        <v>2463</v>
      </c>
      <c r="AF250" s="1" t="s">
        <v>2464</v>
      </c>
      <c r="AG250" s="1" t="s">
        <v>2465</v>
      </c>
      <c r="AH250" s="1" t="s">
        <v>2466</v>
      </c>
      <c r="AI250" s="1" t="s">
        <v>2467</v>
      </c>
      <c r="AJ250" s="1" t="s">
        <v>62</v>
      </c>
      <c r="AK250" s="1" t="s">
        <v>63</v>
      </c>
      <c r="AL250" s="1" t="s">
        <v>2468</v>
      </c>
      <c r="AM250" s="1" t="s">
        <v>2469</v>
      </c>
    </row>
    <row r="251" s="1" customFormat="1" spans="1:39">
      <c r="A251" s="13"/>
      <c r="B251" s="1" t="s">
        <v>2470</v>
      </c>
      <c r="C251" s="1">
        <v>144.728322425965</v>
      </c>
      <c r="D251" s="1">
        <v>46.1679482288702</v>
      </c>
      <c r="E251" s="4">
        <v>1.6425</v>
      </c>
      <c r="F251" s="1">
        <f t="shared" si="6"/>
        <v>3.12206375806157</v>
      </c>
      <c r="G251" s="10">
        <v>6.314e-7</v>
      </c>
      <c r="H251" s="1">
        <v>0.00011015</v>
      </c>
      <c r="I251" s="1" t="b">
        <v>1</v>
      </c>
      <c r="J251" s="1" t="s">
        <v>2470</v>
      </c>
      <c r="K251" s="1">
        <v>6995</v>
      </c>
      <c r="L251" s="1">
        <v>5899407</v>
      </c>
      <c r="M251" s="1" t="s">
        <v>2471</v>
      </c>
      <c r="N251" s="1">
        <v>4624</v>
      </c>
      <c r="O251" s="10">
        <v>0</v>
      </c>
      <c r="P251" s="1" t="s">
        <v>2472</v>
      </c>
      <c r="Q251" s="1" t="s">
        <v>2473</v>
      </c>
      <c r="R251" s="1" t="s">
        <v>2474</v>
      </c>
      <c r="S251" s="1">
        <v>1602</v>
      </c>
      <c r="T251" s="1">
        <v>0</v>
      </c>
      <c r="U251" s="1" t="s">
        <v>492</v>
      </c>
      <c r="V251" s="1" t="s">
        <v>55</v>
      </c>
      <c r="W251" s="1" t="s">
        <v>55</v>
      </c>
      <c r="X251" s="1" t="s">
        <v>55</v>
      </c>
      <c r="Y251" s="1" t="s">
        <v>55</v>
      </c>
      <c r="Z251" s="1" t="s">
        <v>2475</v>
      </c>
      <c r="AA251" s="1">
        <v>7700</v>
      </c>
      <c r="AB251" s="10">
        <v>0</v>
      </c>
      <c r="AC251" s="12" t="s">
        <v>2476</v>
      </c>
      <c r="AD251" s="1" t="s">
        <v>2477</v>
      </c>
      <c r="AE251" s="1" t="s">
        <v>2478</v>
      </c>
      <c r="AF251" s="1" t="s">
        <v>2479</v>
      </c>
      <c r="AG251" s="1" t="s">
        <v>2480</v>
      </c>
      <c r="AH251" s="1" t="s">
        <v>2481</v>
      </c>
      <c r="AI251" s="1" t="s">
        <v>2482</v>
      </c>
      <c r="AJ251" s="1" t="s">
        <v>2483</v>
      </c>
      <c r="AK251" s="1" t="s">
        <v>2484</v>
      </c>
      <c r="AL251" s="1" t="s">
        <v>2485</v>
      </c>
      <c r="AM251" s="1" t="s">
        <v>2486</v>
      </c>
    </row>
    <row r="252" s="1" customFormat="1" spans="1:39">
      <c r="A252" s="13"/>
      <c r="B252" s="1" t="s">
        <v>2487</v>
      </c>
      <c r="C252" s="1">
        <v>101.856303731534</v>
      </c>
      <c r="D252" s="1">
        <v>32.6016344164776</v>
      </c>
      <c r="E252" s="4">
        <v>1.6379</v>
      </c>
      <c r="F252" s="1">
        <f t="shared" si="6"/>
        <v>3.11212498267962</v>
      </c>
      <c r="G252" s="10">
        <v>2.3333e-5</v>
      </c>
      <c r="H252" s="1">
        <v>0.0023107</v>
      </c>
      <c r="I252" s="1" t="b">
        <v>1</v>
      </c>
      <c r="J252" s="1" t="s">
        <v>2487</v>
      </c>
      <c r="K252" s="1">
        <v>2156</v>
      </c>
      <c r="L252" s="1">
        <v>6988397</v>
      </c>
      <c r="M252" s="1" t="s">
        <v>2488</v>
      </c>
      <c r="N252" s="1">
        <v>339</v>
      </c>
      <c r="O252" s="10">
        <v>7.7e-29</v>
      </c>
      <c r="P252" s="1" t="s">
        <v>2489</v>
      </c>
      <c r="Q252" s="1" t="s">
        <v>55</v>
      </c>
      <c r="R252" s="1" t="s">
        <v>55</v>
      </c>
      <c r="S252" s="1" t="s">
        <v>55</v>
      </c>
      <c r="T252" s="1" t="s">
        <v>55</v>
      </c>
      <c r="U252" s="1" t="s">
        <v>55</v>
      </c>
      <c r="V252" s="1" t="s">
        <v>55</v>
      </c>
      <c r="W252" s="1" t="s">
        <v>55</v>
      </c>
      <c r="X252" s="1" t="s">
        <v>55</v>
      </c>
      <c r="Y252" s="1" t="s">
        <v>55</v>
      </c>
      <c r="Z252" s="1" t="s">
        <v>2490</v>
      </c>
      <c r="AA252" s="1">
        <v>883</v>
      </c>
      <c r="AB252" s="10">
        <v>2.3e-93</v>
      </c>
      <c r="AC252" s="12" t="s">
        <v>2491</v>
      </c>
      <c r="AD252" s="1" t="s">
        <v>2492</v>
      </c>
      <c r="AE252" s="1" t="s">
        <v>2493</v>
      </c>
      <c r="AF252" s="1" t="s">
        <v>2494</v>
      </c>
      <c r="AG252" s="1" t="s">
        <v>2495</v>
      </c>
      <c r="AH252" s="1" t="s">
        <v>2496</v>
      </c>
      <c r="AI252" s="1" t="s">
        <v>2497</v>
      </c>
      <c r="AJ252" s="1" t="s">
        <v>1311</v>
      </c>
      <c r="AK252" s="1" t="s">
        <v>1312</v>
      </c>
      <c r="AL252" s="1" t="s">
        <v>55</v>
      </c>
      <c r="AM252" s="1" t="s">
        <v>55</v>
      </c>
    </row>
    <row r="253" s="1" customFormat="1" spans="1:39">
      <c r="A253" s="13"/>
      <c r="B253" s="1" t="s">
        <v>2498</v>
      </c>
      <c r="C253" s="1">
        <v>728.476878571036</v>
      </c>
      <c r="D253" s="1">
        <v>235.360174127213</v>
      </c>
      <c r="E253" s="4">
        <v>1.6261</v>
      </c>
      <c r="F253" s="1">
        <f t="shared" si="6"/>
        <v>3.08677430159321</v>
      </c>
      <c r="G253" s="10">
        <v>2.5452e-11</v>
      </c>
      <c r="H253" s="10">
        <v>1.4527e-8</v>
      </c>
      <c r="I253" s="1" t="b">
        <v>1</v>
      </c>
      <c r="J253" s="1" t="s">
        <v>2498</v>
      </c>
      <c r="K253" s="1">
        <v>2744</v>
      </c>
      <c r="L253" s="1">
        <v>6394549</v>
      </c>
      <c r="M253" s="1" t="s">
        <v>2499</v>
      </c>
      <c r="N253" s="1">
        <v>1646</v>
      </c>
      <c r="O253" s="10">
        <v>2.7e-180</v>
      </c>
      <c r="P253" s="1" t="s">
        <v>2500</v>
      </c>
      <c r="Q253" s="1" t="s">
        <v>2501</v>
      </c>
      <c r="R253" s="1" t="s">
        <v>2502</v>
      </c>
      <c r="S253" s="1">
        <v>669</v>
      </c>
      <c r="T253" s="1">
        <v>0</v>
      </c>
      <c r="U253" s="1" t="s">
        <v>1544</v>
      </c>
      <c r="V253" s="1" t="s">
        <v>55</v>
      </c>
      <c r="W253" s="1" t="s">
        <v>55</v>
      </c>
      <c r="X253" s="1" t="s">
        <v>55</v>
      </c>
      <c r="Y253" s="1" t="s">
        <v>55</v>
      </c>
      <c r="Z253" s="1" t="s">
        <v>2503</v>
      </c>
      <c r="AA253" s="1">
        <v>3313</v>
      </c>
      <c r="AB253" s="10">
        <v>0</v>
      </c>
      <c r="AC253" s="12" t="s">
        <v>2504</v>
      </c>
      <c r="AD253" s="1" t="s">
        <v>2505</v>
      </c>
      <c r="AE253" s="1" t="s">
        <v>2506</v>
      </c>
      <c r="AF253" s="1" t="s">
        <v>2507</v>
      </c>
      <c r="AG253" s="1" t="s">
        <v>2508</v>
      </c>
      <c r="AH253" s="1" t="s">
        <v>2509</v>
      </c>
      <c r="AI253" s="1" t="s">
        <v>2510</v>
      </c>
      <c r="AJ253" s="1" t="s">
        <v>2511</v>
      </c>
      <c r="AK253" s="1" t="s">
        <v>2512</v>
      </c>
      <c r="AL253" s="1" t="s">
        <v>2513</v>
      </c>
      <c r="AM253" s="1" t="s">
        <v>2514</v>
      </c>
    </row>
    <row r="254" s="1" customFormat="1" spans="1:39">
      <c r="A254" s="13"/>
      <c r="B254" s="1" t="s">
        <v>2515</v>
      </c>
      <c r="C254" s="1">
        <v>62.1501023078358</v>
      </c>
      <c r="D254" s="1">
        <v>21.0433646278962</v>
      </c>
      <c r="E254" s="4">
        <v>1.5564</v>
      </c>
      <c r="F254" s="1">
        <f t="shared" si="6"/>
        <v>2.94119003077117</v>
      </c>
      <c r="G254" s="1">
        <v>0.0009005</v>
      </c>
      <c r="H254" s="1">
        <v>0.04196</v>
      </c>
      <c r="I254" s="1" t="b">
        <v>1</v>
      </c>
      <c r="J254" s="1" t="s">
        <v>2515</v>
      </c>
      <c r="K254" s="1">
        <v>3643</v>
      </c>
      <c r="L254" s="1">
        <v>5379485</v>
      </c>
      <c r="M254" s="1" t="s">
        <v>2516</v>
      </c>
      <c r="N254" s="1">
        <v>3044</v>
      </c>
      <c r="O254" s="10">
        <v>0</v>
      </c>
      <c r="P254" s="1" t="s">
        <v>2517</v>
      </c>
      <c r="Q254" s="1" t="s">
        <v>2518</v>
      </c>
      <c r="R254" s="1" t="s">
        <v>2519</v>
      </c>
      <c r="S254" s="1">
        <v>1133</v>
      </c>
      <c r="T254" s="1">
        <v>0</v>
      </c>
      <c r="U254" s="1" t="s">
        <v>2520</v>
      </c>
      <c r="V254" s="1" t="s">
        <v>55</v>
      </c>
      <c r="W254" s="1" t="s">
        <v>55</v>
      </c>
      <c r="X254" s="1" t="s">
        <v>55</v>
      </c>
      <c r="Y254" s="1" t="s">
        <v>55</v>
      </c>
      <c r="Z254" s="1" t="s">
        <v>2521</v>
      </c>
      <c r="AA254" s="1">
        <v>3971</v>
      </c>
      <c r="AB254" s="10">
        <v>0</v>
      </c>
      <c r="AC254" s="12" t="s">
        <v>2522</v>
      </c>
      <c r="AD254" s="1" t="s">
        <v>2523</v>
      </c>
      <c r="AE254" s="1" t="s">
        <v>2524</v>
      </c>
      <c r="AF254" s="1" t="s">
        <v>2525</v>
      </c>
      <c r="AG254" s="1" t="s">
        <v>2526</v>
      </c>
      <c r="AH254" s="1" t="s">
        <v>2527</v>
      </c>
      <c r="AI254" s="1" t="s">
        <v>2528</v>
      </c>
      <c r="AJ254" s="1" t="s">
        <v>55</v>
      </c>
      <c r="AK254" s="1" t="s">
        <v>55</v>
      </c>
      <c r="AL254" s="1" t="s">
        <v>1469</v>
      </c>
      <c r="AM254" s="1" t="s">
        <v>1470</v>
      </c>
    </row>
    <row r="255" s="1" customFormat="1" spans="1:39">
      <c r="A255" s="13"/>
      <c r="B255" s="1" t="s">
        <v>2529</v>
      </c>
      <c r="C255" s="1">
        <v>117.350855158477</v>
      </c>
      <c r="D255" s="1">
        <v>41.811595111629</v>
      </c>
      <c r="E255" s="4">
        <v>1.4819</v>
      </c>
      <c r="F255" s="1">
        <f t="shared" si="6"/>
        <v>2.79316345088764</v>
      </c>
      <c r="G255" s="10">
        <v>3.2342e-5</v>
      </c>
      <c r="H255" s="1">
        <v>0.0030529</v>
      </c>
      <c r="I255" s="1" t="b">
        <v>1</v>
      </c>
      <c r="J255" s="1" t="s">
        <v>2529</v>
      </c>
      <c r="K255" s="1">
        <v>929</v>
      </c>
      <c r="L255" s="1">
        <v>562457</v>
      </c>
      <c r="M255" s="1" t="s">
        <v>2530</v>
      </c>
      <c r="N255" s="1">
        <v>972</v>
      </c>
      <c r="O255" s="10">
        <v>1.3e-102</v>
      </c>
      <c r="P255" s="1" t="s">
        <v>2531</v>
      </c>
      <c r="Q255" s="1" t="s">
        <v>1342</v>
      </c>
      <c r="R255" s="1" t="s">
        <v>1343</v>
      </c>
      <c r="S255" s="1">
        <v>350</v>
      </c>
      <c r="T255" s="1">
        <v>0</v>
      </c>
      <c r="U255" s="1" t="s">
        <v>1344</v>
      </c>
      <c r="V255" s="1" t="s">
        <v>55</v>
      </c>
      <c r="W255" s="1" t="s">
        <v>55</v>
      </c>
      <c r="X255" s="1" t="s">
        <v>55</v>
      </c>
      <c r="Y255" s="1" t="s">
        <v>55</v>
      </c>
      <c r="Z255" s="1" t="s">
        <v>2532</v>
      </c>
      <c r="AA255" s="1">
        <v>1181</v>
      </c>
      <c r="AB255" s="10">
        <v>2.8e-128</v>
      </c>
      <c r="AC255" s="12" t="s">
        <v>2533</v>
      </c>
      <c r="AD255" s="1" t="s">
        <v>2534</v>
      </c>
      <c r="AE255" s="1" t="s">
        <v>2535</v>
      </c>
      <c r="AF255" s="1" t="s">
        <v>1182</v>
      </c>
      <c r="AG255" s="1" t="s">
        <v>1183</v>
      </c>
      <c r="AH255" s="1" t="s">
        <v>2536</v>
      </c>
      <c r="AI255" s="1" t="s">
        <v>2537</v>
      </c>
      <c r="AJ255" s="1" t="s">
        <v>2538</v>
      </c>
      <c r="AK255" s="1" t="s">
        <v>2539</v>
      </c>
      <c r="AL255" s="1" t="s">
        <v>2540</v>
      </c>
      <c r="AM255" s="1" t="s">
        <v>2541</v>
      </c>
    </row>
    <row r="256" s="1" customFormat="1" spans="1:39">
      <c r="A256" s="13"/>
      <c r="B256" s="1" t="s">
        <v>2542</v>
      </c>
      <c r="C256" s="1">
        <v>118.102103512266</v>
      </c>
      <c r="D256" s="1">
        <v>42.7608705005093</v>
      </c>
      <c r="E256" s="4">
        <v>1.4639</v>
      </c>
      <c r="F256" s="1">
        <f t="shared" si="6"/>
        <v>2.75853063025436</v>
      </c>
      <c r="G256" s="10">
        <v>3.6619e-5</v>
      </c>
      <c r="H256" s="1">
        <v>0.0033634</v>
      </c>
      <c r="I256" s="1" t="b">
        <v>1</v>
      </c>
      <c r="J256" s="1" t="s">
        <v>2542</v>
      </c>
      <c r="K256" s="1">
        <v>479</v>
      </c>
      <c r="L256" s="1" t="s">
        <v>55</v>
      </c>
      <c r="M256" s="1" t="s">
        <v>55</v>
      </c>
      <c r="N256" s="1" t="s">
        <v>55</v>
      </c>
      <c r="O256" s="1" t="s">
        <v>55</v>
      </c>
      <c r="P256" s="1" t="s">
        <v>55</v>
      </c>
      <c r="Q256" s="1" t="s">
        <v>55</v>
      </c>
      <c r="R256" s="1" t="s">
        <v>55</v>
      </c>
      <c r="S256" s="1" t="s">
        <v>55</v>
      </c>
      <c r="T256" s="1" t="s">
        <v>55</v>
      </c>
      <c r="U256" s="1" t="s">
        <v>55</v>
      </c>
      <c r="V256" s="1" t="s">
        <v>55</v>
      </c>
      <c r="W256" s="1" t="s">
        <v>55</v>
      </c>
      <c r="X256" s="1" t="s">
        <v>55</v>
      </c>
      <c r="Y256" s="1" t="s">
        <v>55</v>
      </c>
      <c r="Z256" s="1" t="s">
        <v>55</v>
      </c>
      <c r="AA256" s="1" t="s">
        <v>55</v>
      </c>
      <c r="AB256" s="1" t="s">
        <v>55</v>
      </c>
      <c r="AC256" s="12" t="s">
        <v>55</v>
      </c>
      <c r="AD256" s="1" t="s">
        <v>2543</v>
      </c>
      <c r="AE256" s="1" t="s">
        <v>2544</v>
      </c>
      <c r="AF256" s="1" t="s">
        <v>2545</v>
      </c>
      <c r="AG256" s="1" t="s">
        <v>2546</v>
      </c>
      <c r="AH256" s="1" t="s">
        <v>2547</v>
      </c>
      <c r="AI256" s="1" t="s">
        <v>2548</v>
      </c>
      <c r="AJ256" s="1" t="s">
        <v>55</v>
      </c>
      <c r="AK256" s="1" t="s">
        <v>55</v>
      </c>
      <c r="AL256" s="1" t="s">
        <v>55</v>
      </c>
      <c r="AM256" s="1" t="s">
        <v>55</v>
      </c>
    </row>
    <row r="257" s="1" customFormat="1" spans="1:39">
      <c r="A257" s="13"/>
      <c r="B257" s="2" t="s">
        <v>2549</v>
      </c>
      <c r="C257" s="2">
        <v>146.61553181608</v>
      </c>
      <c r="D257" s="2">
        <v>54.8067113170254</v>
      </c>
      <c r="E257" s="13">
        <v>1.4147</v>
      </c>
      <c r="F257" s="1">
        <f t="shared" si="6"/>
        <v>2.66604290849994</v>
      </c>
      <c r="G257" s="2">
        <v>0.00014574</v>
      </c>
      <c r="H257" s="2">
        <v>0.010113</v>
      </c>
      <c r="I257" s="2" t="b">
        <v>1</v>
      </c>
      <c r="J257" s="2" t="s">
        <v>2549</v>
      </c>
      <c r="K257" s="2">
        <v>1015</v>
      </c>
      <c r="L257" s="2" t="s">
        <v>55</v>
      </c>
      <c r="M257" s="2" t="s">
        <v>55</v>
      </c>
      <c r="N257" s="2" t="s">
        <v>55</v>
      </c>
      <c r="O257" s="2" t="s">
        <v>55</v>
      </c>
      <c r="P257" s="2" t="s">
        <v>55</v>
      </c>
      <c r="Q257" s="2" t="s">
        <v>2550</v>
      </c>
      <c r="R257" s="2" t="s">
        <v>2551</v>
      </c>
      <c r="S257" s="2">
        <v>95</v>
      </c>
      <c r="T257" s="2">
        <v>9.11533e-40</v>
      </c>
      <c r="U257" s="2" t="s">
        <v>2552</v>
      </c>
      <c r="V257" s="2" t="s">
        <v>55</v>
      </c>
      <c r="W257" s="2" t="s">
        <v>55</v>
      </c>
      <c r="X257" s="2" t="s">
        <v>55</v>
      </c>
      <c r="Y257" s="2" t="s">
        <v>55</v>
      </c>
      <c r="Z257" s="2" t="s">
        <v>55</v>
      </c>
      <c r="AA257" s="2" t="s">
        <v>55</v>
      </c>
      <c r="AB257" s="2" t="s">
        <v>55</v>
      </c>
      <c r="AC257" s="14" t="s">
        <v>55</v>
      </c>
      <c r="AD257" s="2" t="s">
        <v>1567</v>
      </c>
      <c r="AE257" s="2" t="s">
        <v>1568</v>
      </c>
      <c r="AF257" s="2" t="s">
        <v>2553</v>
      </c>
      <c r="AG257" s="2" t="s">
        <v>2554</v>
      </c>
      <c r="AH257" s="2" t="s">
        <v>1184</v>
      </c>
      <c r="AI257" s="2" t="s">
        <v>1185</v>
      </c>
      <c r="AJ257" s="2" t="s">
        <v>1571</v>
      </c>
      <c r="AK257" s="2" t="s">
        <v>1572</v>
      </c>
      <c r="AL257" s="2" t="s">
        <v>55</v>
      </c>
      <c r="AM257" s="2" t="s">
        <v>55</v>
      </c>
    </row>
    <row r="258" s="1" customFormat="1" spans="1:39">
      <c r="A258" s="13"/>
      <c r="B258" s="1" t="s">
        <v>2549</v>
      </c>
      <c r="C258" s="1">
        <v>146.61553181608</v>
      </c>
      <c r="D258" s="1">
        <v>54.8067113170254</v>
      </c>
      <c r="E258" s="4">
        <v>1.4147</v>
      </c>
      <c r="F258" s="1">
        <f t="shared" si="6"/>
        <v>2.66604290849994</v>
      </c>
      <c r="G258" s="1">
        <v>0.00014574</v>
      </c>
      <c r="H258" s="1">
        <v>0.010113</v>
      </c>
      <c r="I258" s="1" t="b">
        <v>1</v>
      </c>
      <c r="J258" s="1" t="s">
        <v>2549</v>
      </c>
      <c r="K258" s="1">
        <v>1015</v>
      </c>
      <c r="L258" s="1" t="s">
        <v>55</v>
      </c>
      <c r="M258" s="1" t="s">
        <v>55</v>
      </c>
      <c r="N258" s="1" t="s">
        <v>55</v>
      </c>
      <c r="O258" s="1" t="s">
        <v>55</v>
      </c>
      <c r="P258" s="1" t="s">
        <v>55</v>
      </c>
      <c r="Q258" s="1" t="s">
        <v>2550</v>
      </c>
      <c r="R258" s="1" t="s">
        <v>2551</v>
      </c>
      <c r="S258" s="1">
        <v>95</v>
      </c>
      <c r="T258" s="10">
        <v>9.11533e-40</v>
      </c>
      <c r="U258" s="1" t="s">
        <v>2552</v>
      </c>
      <c r="V258" s="1" t="s">
        <v>55</v>
      </c>
      <c r="W258" s="1" t="s">
        <v>55</v>
      </c>
      <c r="X258" s="1" t="s">
        <v>55</v>
      </c>
      <c r="Y258" s="1" t="s">
        <v>55</v>
      </c>
      <c r="Z258" s="1" t="s">
        <v>55</v>
      </c>
      <c r="AA258" s="1" t="s">
        <v>55</v>
      </c>
      <c r="AB258" s="1" t="s">
        <v>55</v>
      </c>
      <c r="AC258" s="12" t="s">
        <v>55</v>
      </c>
      <c r="AD258" s="1" t="s">
        <v>1567</v>
      </c>
      <c r="AE258" s="1" t="s">
        <v>1568</v>
      </c>
      <c r="AF258" s="1" t="s">
        <v>2553</v>
      </c>
      <c r="AG258" s="1" t="s">
        <v>2554</v>
      </c>
      <c r="AH258" s="1" t="s">
        <v>1184</v>
      </c>
      <c r="AI258" s="1" t="s">
        <v>1185</v>
      </c>
      <c r="AJ258" s="1" t="s">
        <v>1571</v>
      </c>
      <c r="AK258" s="1" t="s">
        <v>1572</v>
      </c>
      <c r="AL258" s="1" t="s">
        <v>55</v>
      </c>
      <c r="AM258" s="1" t="s">
        <v>55</v>
      </c>
    </row>
    <row r="259" s="1" customFormat="1" spans="1:39">
      <c r="A259" s="13"/>
      <c r="B259" s="1" t="s">
        <v>2555</v>
      </c>
      <c r="C259" s="1">
        <v>294.492565226969</v>
      </c>
      <c r="D259" s="1">
        <v>113.307500194947</v>
      </c>
      <c r="E259" s="4">
        <v>1.3804</v>
      </c>
      <c r="F259" s="1">
        <f t="shared" si="6"/>
        <v>2.60340542808093</v>
      </c>
      <c r="G259" s="10">
        <v>1.3753e-8</v>
      </c>
      <c r="H259" s="10">
        <v>3.902e-6</v>
      </c>
      <c r="I259" s="1" t="b">
        <v>1</v>
      </c>
      <c r="J259" s="1" t="s">
        <v>2555</v>
      </c>
      <c r="K259" s="1">
        <v>1697</v>
      </c>
      <c r="L259" s="1">
        <v>5820204</v>
      </c>
      <c r="M259" s="1" t="s">
        <v>2556</v>
      </c>
      <c r="N259" s="1">
        <v>1830</v>
      </c>
      <c r="O259" s="10">
        <v>7.7e-202</v>
      </c>
      <c r="P259" s="1" t="s">
        <v>2557</v>
      </c>
      <c r="Q259" s="1" t="s">
        <v>2558</v>
      </c>
      <c r="R259" s="1" t="s">
        <v>2559</v>
      </c>
      <c r="S259" s="1">
        <v>833</v>
      </c>
      <c r="T259" s="1">
        <v>0</v>
      </c>
      <c r="U259" s="1" t="s">
        <v>2560</v>
      </c>
      <c r="V259" s="1" t="s">
        <v>55</v>
      </c>
      <c r="W259" s="1" t="s">
        <v>55</v>
      </c>
      <c r="X259" s="1" t="s">
        <v>55</v>
      </c>
      <c r="Y259" s="1" t="s">
        <v>55</v>
      </c>
      <c r="Z259" s="1" t="s">
        <v>2561</v>
      </c>
      <c r="AA259" s="1">
        <v>2583</v>
      </c>
      <c r="AB259" s="10">
        <v>1.4e-290</v>
      </c>
      <c r="AC259" s="12" t="s">
        <v>2562</v>
      </c>
      <c r="AD259" s="1" t="s">
        <v>1037</v>
      </c>
      <c r="AE259" s="1" t="s">
        <v>1038</v>
      </c>
      <c r="AF259" s="1" t="s">
        <v>1144</v>
      </c>
      <c r="AG259" s="1" t="s">
        <v>1145</v>
      </c>
      <c r="AH259" s="1" t="s">
        <v>1041</v>
      </c>
      <c r="AI259" s="1" t="s">
        <v>1042</v>
      </c>
      <c r="AJ259" s="1" t="s">
        <v>55</v>
      </c>
      <c r="AK259" s="1" t="s">
        <v>55</v>
      </c>
      <c r="AL259" s="1" t="s">
        <v>55</v>
      </c>
      <c r="AM259" s="1" t="s">
        <v>55</v>
      </c>
    </row>
    <row r="260" s="1" customFormat="1" spans="1:39">
      <c r="A260" s="13"/>
      <c r="B260" s="1" t="s">
        <v>2563</v>
      </c>
      <c r="C260" s="1">
        <v>269.951484925002</v>
      </c>
      <c r="D260" s="1">
        <v>108.979657930377</v>
      </c>
      <c r="E260" s="4">
        <v>1.304</v>
      </c>
      <c r="F260" s="1">
        <f t="shared" si="6"/>
        <v>2.46912521378708</v>
      </c>
      <c r="G260" s="10">
        <v>7.4888e-5</v>
      </c>
      <c r="H260" s="1">
        <v>0.0059489</v>
      </c>
      <c r="I260" s="1" t="b">
        <v>1</v>
      </c>
      <c r="J260" s="1" t="s">
        <v>2563</v>
      </c>
      <c r="K260" s="1">
        <v>1557</v>
      </c>
      <c r="L260" s="1">
        <v>8269530</v>
      </c>
      <c r="M260" s="1" t="s">
        <v>2564</v>
      </c>
      <c r="N260" s="1">
        <v>777</v>
      </c>
      <c r="O260" s="10">
        <v>9e-80</v>
      </c>
      <c r="P260" s="1" t="s">
        <v>2565</v>
      </c>
      <c r="Q260" s="1" t="s">
        <v>2566</v>
      </c>
      <c r="R260" s="1" t="s">
        <v>2567</v>
      </c>
      <c r="S260" s="1">
        <v>249</v>
      </c>
      <c r="T260" s="10">
        <v>3.49006e-125</v>
      </c>
      <c r="U260" s="1" t="s">
        <v>2568</v>
      </c>
      <c r="V260" s="1" t="s">
        <v>55</v>
      </c>
      <c r="W260" s="1" t="s">
        <v>55</v>
      </c>
      <c r="X260" s="1" t="s">
        <v>55</v>
      </c>
      <c r="Y260" s="1" t="s">
        <v>55</v>
      </c>
      <c r="Z260" s="1" t="s">
        <v>2569</v>
      </c>
      <c r="AA260" s="1">
        <v>1166</v>
      </c>
      <c r="AB260" s="10">
        <v>2.6e-126</v>
      </c>
      <c r="AC260" s="12" t="s">
        <v>2570</v>
      </c>
      <c r="AD260" s="1" t="s">
        <v>2571</v>
      </c>
      <c r="AE260" s="1" t="s">
        <v>2572</v>
      </c>
      <c r="AF260" s="1" t="s">
        <v>2573</v>
      </c>
      <c r="AG260" s="1" t="s">
        <v>2574</v>
      </c>
      <c r="AH260" s="1" t="s">
        <v>2575</v>
      </c>
      <c r="AI260" s="1" t="s">
        <v>2576</v>
      </c>
      <c r="AJ260" s="1" t="s">
        <v>2577</v>
      </c>
      <c r="AK260" s="1" t="s">
        <v>2578</v>
      </c>
      <c r="AL260" s="1" t="s">
        <v>2579</v>
      </c>
      <c r="AM260" s="1" t="s">
        <v>2580</v>
      </c>
    </row>
    <row r="261" s="1" customFormat="1" spans="1:39">
      <c r="A261" s="13"/>
      <c r="B261" s="1" t="s">
        <v>2581</v>
      </c>
      <c r="C261" s="1">
        <v>645.371096238423</v>
      </c>
      <c r="D261" s="1">
        <v>303.081336421747</v>
      </c>
      <c r="E261" s="4">
        <v>1.0908</v>
      </c>
      <c r="F261" s="1">
        <f t="shared" si="6"/>
        <v>2.129921116556</v>
      </c>
      <c r="G261" s="10">
        <v>6.8893e-6</v>
      </c>
      <c r="H261" s="1">
        <v>0.00083057</v>
      </c>
      <c r="I261" s="1" t="b">
        <v>1</v>
      </c>
      <c r="J261" s="1" t="s">
        <v>2581</v>
      </c>
      <c r="K261" s="1">
        <v>3303</v>
      </c>
      <c r="L261" s="1">
        <v>10437831</v>
      </c>
      <c r="M261" s="1" t="s">
        <v>2582</v>
      </c>
      <c r="N261" s="1">
        <v>1704</v>
      </c>
      <c r="O261" s="10">
        <v>6.1e-187</v>
      </c>
      <c r="P261" s="1" t="s">
        <v>2583</v>
      </c>
      <c r="Q261" s="1" t="s">
        <v>2584</v>
      </c>
      <c r="R261" s="1" t="s">
        <v>2585</v>
      </c>
      <c r="S261" s="1">
        <v>3248</v>
      </c>
      <c r="T261" s="1">
        <v>0</v>
      </c>
      <c r="U261" s="1" t="s">
        <v>2586</v>
      </c>
      <c r="V261" s="1" t="s">
        <v>55</v>
      </c>
      <c r="W261" s="1" t="s">
        <v>55</v>
      </c>
      <c r="X261" s="1" t="s">
        <v>55</v>
      </c>
      <c r="Y261" s="1" t="s">
        <v>55</v>
      </c>
      <c r="Z261" s="1" t="s">
        <v>2587</v>
      </c>
      <c r="AA261" s="1">
        <v>2084</v>
      </c>
      <c r="AB261" s="10">
        <v>2e-232</v>
      </c>
      <c r="AC261" s="12" t="s">
        <v>2588</v>
      </c>
      <c r="AD261" s="1" t="s">
        <v>2589</v>
      </c>
      <c r="AE261" s="1" t="s">
        <v>2590</v>
      </c>
      <c r="AF261" s="1" t="s">
        <v>2591</v>
      </c>
      <c r="AG261" s="1" t="s">
        <v>2592</v>
      </c>
      <c r="AH261" s="1" t="s">
        <v>2593</v>
      </c>
      <c r="AI261" s="1" t="s">
        <v>2594</v>
      </c>
      <c r="AJ261" s="1" t="s">
        <v>2595</v>
      </c>
      <c r="AK261" s="1" t="s">
        <v>2596</v>
      </c>
      <c r="AL261" s="1" t="s">
        <v>2597</v>
      </c>
      <c r="AM261" s="1" t="s">
        <v>2598</v>
      </c>
    </row>
    <row r="262" s="1" customFormat="1" spans="1:39">
      <c r="A262" s="13"/>
      <c r="B262" s="1" t="s">
        <v>2599</v>
      </c>
      <c r="C262" s="1">
        <v>187.028355616442</v>
      </c>
      <c r="D262" s="1">
        <v>92.7795158676062</v>
      </c>
      <c r="E262" s="4">
        <v>1.0074</v>
      </c>
      <c r="F262" s="1">
        <f t="shared" si="6"/>
        <v>2.01028493292027</v>
      </c>
      <c r="G262" s="1">
        <v>0.00035221</v>
      </c>
      <c r="H262" s="1">
        <v>0.020314</v>
      </c>
      <c r="I262" s="1" t="b">
        <v>1</v>
      </c>
      <c r="J262" s="1" t="s">
        <v>2599</v>
      </c>
      <c r="K262" s="1">
        <v>1755</v>
      </c>
      <c r="L262" s="1">
        <v>5788803</v>
      </c>
      <c r="M262" s="1" t="s">
        <v>2600</v>
      </c>
      <c r="N262" s="1">
        <v>654</v>
      </c>
      <c r="O262" s="10">
        <v>1.9e-65</v>
      </c>
      <c r="P262" s="1" t="s">
        <v>2601</v>
      </c>
      <c r="Q262" s="1" t="s">
        <v>55</v>
      </c>
      <c r="R262" s="1" t="s">
        <v>55</v>
      </c>
      <c r="S262" s="1" t="s">
        <v>55</v>
      </c>
      <c r="T262" s="1" t="s">
        <v>55</v>
      </c>
      <c r="U262" s="1" t="s">
        <v>55</v>
      </c>
      <c r="V262" s="1" t="s">
        <v>55</v>
      </c>
      <c r="W262" s="1" t="s">
        <v>55</v>
      </c>
      <c r="X262" s="1" t="s">
        <v>55</v>
      </c>
      <c r="Y262" s="1" t="s">
        <v>55</v>
      </c>
      <c r="Z262" s="1" t="s">
        <v>2602</v>
      </c>
      <c r="AA262" s="1">
        <v>575</v>
      </c>
      <c r="AB262" s="10">
        <v>9.9e-58</v>
      </c>
      <c r="AC262" s="12" t="s">
        <v>2603</v>
      </c>
      <c r="AD262" s="1" t="s">
        <v>2604</v>
      </c>
      <c r="AE262" s="1" t="s">
        <v>2605</v>
      </c>
      <c r="AF262" s="1" t="s">
        <v>2606</v>
      </c>
      <c r="AG262" s="1" t="s">
        <v>2607</v>
      </c>
      <c r="AH262" s="1" t="s">
        <v>2608</v>
      </c>
      <c r="AI262" s="1" t="s">
        <v>2609</v>
      </c>
      <c r="AJ262" s="1" t="s">
        <v>2610</v>
      </c>
      <c r="AK262" s="1" t="s">
        <v>2611</v>
      </c>
      <c r="AL262" s="1" t="s">
        <v>2612</v>
      </c>
      <c r="AM262" s="1" t="s">
        <v>2613</v>
      </c>
    </row>
    <row r="263" s="1" customFormat="1" spans="1:39">
      <c r="A263" s="13"/>
      <c r="B263" s="1" t="s">
        <v>2614</v>
      </c>
      <c r="C263" s="1">
        <v>263.521254584014</v>
      </c>
      <c r="D263" s="1">
        <v>529.70079485995</v>
      </c>
      <c r="E263" s="4">
        <v>-1.0063</v>
      </c>
      <c r="F263" s="1">
        <f t="shared" si="6"/>
        <v>0.497821346744518</v>
      </c>
      <c r="G263" s="1">
        <v>0.00012475</v>
      </c>
      <c r="H263" s="1">
        <v>0.0089152</v>
      </c>
      <c r="I263" s="1" t="b">
        <v>1</v>
      </c>
      <c r="J263" s="1" t="s">
        <v>2614</v>
      </c>
      <c r="K263" s="1">
        <v>2705</v>
      </c>
      <c r="L263" s="1">
        <v>7895247</v>
      </c>
      <c r="M263" s="1" t="s">
        <v>2615</v>
      </c>
      <c r="N263" s="1">
        <v>2350</v>
      </c>
      <c r="O263" s="10">
        <v>6.2e-262</v>
      </c>
      <c r="P263" s="1" t="s">
        <v>2616</v>
      </c>
      <c r="Q263" s="1" t="s">
        <v>2617</v>
      </c>
      <c r="R263" s="1" t="s">
        <v>2618</v>
      </c>
      <c r="S263" s="1">
        <v>1498</v>
      </c>
      <c r="T263" s="1">
        <v>0</v>
      </c>
      <c r="U263" s="1" t="s">
        <v>2619</v>
      </c>
      <c r="V263" s="1" t="s">
        <v>55</v>
      </c>
      <c r="W263" s="1" t="s">
        <v>55</v>
      </c>
      <c r="X263" s="1" t="s">
        <v>55</v>
      </c>
      <c r="Y263" s="1" t="s">
        <v>55</v>
      </c>
      <c r="Z263" s="1" t="s">
        <v>2620</v>
      </c>
      <c r="AA263" s="1">
        <v>1909</v>
      </c>
      <c r="AB263" s="10">
        <v>3.1e-212</v>
      </c>
      <c r="AC263" s="12" t="s">
        <v>2621</v>
      </c>
      <c r="AD263" s="1" t="s">
        <v>2622</v>
      </c>
      <c r="AE263" s="1" t="s">
        <v>2623</v>
      </c>
      <c r="AF263" s="1" t="s">
        <v>2624</v>
      </c>
      <c r="AG263" s="1" t="s">
        <v>2625</v>
      </c>
      <c r="AH263" s="1" t="s">
        <v>2626</v>
      </c>
      <c r="AI263" s="1" t="s">
        <v>2627</v>
      </c>
      <c r="AJ263" s="1" t="s">
        <v>2628</v>
      </c>
      <c r="AK263" s="1" t="s">
        <v>2629</v>
      </c>
      <c r="AL263" s="1" t="s">
        <v>2630</v>
      </c>
      <c r="AM263" s="1" t="s">
        <v>2631</v>
      </c>
    </row>
    <row r="264" s="1" customFormat="1" spans="1:39">
      <c r="A264" s="13"/>
      <c r="B264" s="1" t="s">
        <v>2632</v>
      </c>
      <c r="C264" s="1">
        <v>200.228566839408</v>
      </c>
      <c r="D264" s="1">
        <v>405.981163378543</v>
      </c>
      <c r="E264" s="4">
        <v>-1.018</v>
      </c>
      <c r="F264" s="1">
        <f t="shared" si="6"/>
        <v>0.493800430722686</v>
      </c>
      <c r="G264" s="10">
        <v>4.2661e-6</v>
      </c>
      <c r="H264" s="1">
        <v>0.00054848</v>
      </c>
      <c r="I264" s="1" t="b">
        <v>1</v>
      </c>
      <c r="J264" s="1" t="s">
        <v>2632</v>
      </c>
      <c r="K264" s="1">
        <v>2336</v>
      </c>
      <c r="L264" s="1">
        <v>9605186</v>
      </c>
      <c r="M264" s="1" t="s">
        <v>2633</v>
      </c>
      <c r="N264" s="1">
        <v>1870</v>
      </c>
      <c r="O264" s="10">
        <v>2.5e-206</v>
      </c>
      <c r="P264" s="1" t="s">
        <v>2634</v>
      </c>
      <c r="Q264" s="1" t="s">
        <v>2635</v>
      </c>
      <c r="R264" s="1" t="s">
        <v>2636</v>
      </c>
      <c r="S264" s="1">
        <v>41</v>
      </c>
      <c r="T264" s="10">
        <v>2.23139e-9</v>
      </c>
      <c r="U264" s="1" t="s">
        <v>2637</v>
      </c>
      <c r="V264" s="1" t="s">
        <v>55</v>
      </c>
      <c r="W264" s="1" t="s">
        <v>55</v>
      </c>
      <c r="X264" s="1" t="s">
        <v>55</v>
      </c>
      <c r="Y264" s="1" t="s">
        <v>55</v>
      </c>
      <c r="Z264" s="1" t="s">
        <v>2638</v>
      </c>
      <c r="AA264" s="1">
        <v>1063</v>
      </c>
      <c r="AB264" s="10">
        <v>3.4e-114</v>
      </c>
      <c r="AC264" s="12" t="s">
        <v>2639</v>
      </c>
      <c r="AD264" s="1" t="s">
        <v>2640</v>
      </c>
      <c r="AE264" s="1" t="s">
        <v>2641</v>
      </c>
      <c r="AF264" s="1" t="s">
        <v>1071</v>
      </c>
      <c r="AG264" s="1" t="s">
        <v>1072</v>
      </c>
      <c r="AH264" s="1" t="s">
        <v>2642</v>
      </c>
      <c r="AI264" s="1" t="s">
        <v>2643</v>
      </c>
      <c r="AJ264" s="1" t="s">
        <v>62</v>
      </c>
      <c r="AK264" s="1" t="s">
        <v>63</v>
      </c>
      <c r="AL264" s="1" t="s">
        <v>55</v>
      </c>
      <c r="AM264" s="1" t="s">
        <v>55</v>
      </c>
    </row>
    <row r="265" s="1" customFormat="1" spans="1:39">
      <c r="A265" s="13"/>
      <c r="B265" s="2" t="s">
        <v>2644</v>
      </c>
      <c r="C265" s="2">
        <v>366.486233161112</v>
      </c>
      <c r="D265" s="2">
        <v>752.975245924201</v>
      </c>
      <c r="E265" s="13">
        <v>-1.0396</v>
      </c>
      <c r="F265" s="1">
        <f t="shared" si="6"/>
        <v>0.486462331007362</v>
      </c>
      <c r="G265" s="2">
        <v>0.00098333</v>
      </c>
      <c r="H265" s="2">
        <v>0.044698</v>
      </c>
      <c r="I265" s="2" t="b">
        <v>1</v>
      </c>
      <c r="J265" s="2" t="s">
        <v>2644</v>
      </c>
      <c r="K265" s="2">
        <v>374</v>
      </c>
      <c r="L265" s="2">
        <v>11352869</v>
      </c>
      <c r="M265" s="2" t="s">
        <v>2645</v>
      </c>
      <c r="N265" s="2">
        <v>605</v>
      </c>
      <c r="O265" s="2">
        <v>1.9e-60</v>
      </c>
      <c r="P265" s="2" t="s">
        <v>2646</v>
      </c>
      <c r="Q265" s="2" t="s">
        <v>2647</v>
      </c>
      <c r="R265" s="2" t="s">
        <v>2648</v>
      </c>
      <c r="S265" s="2">
        <v>275</v>
      </c>
      <c r="T265" s="2">
        <v>2.75498e-140</v>
      </c>
      <c r="U265" s="2" t="s">
        <v>2649</v>
      </c>
      <c r="V265" s="2" t="s">
        <v>55</v>
      </c>
      <c r="W265" s="2" t="s">
        <v>55</v>
      </c>
      <c r="X265" s="2" t="s">
        <v>55</v>
      </c>
      <c r="Y265" s="2" t="s">
        <v>55</v>
      </c>
      <c r="Z265" s="2" t="s">
        <v>2650</v>
      </c>
      <c r="AA265" s="2">
        <v>570</v>
      </c>
      <c r="AB265" s="2">
        <v>8e-58</v>
      </c>
      <c r="AC265" s="14" t="s">
        <v>2651</v>
      </c>
      <c r="AD265" s="2" t="s">
        <v>1305</v>
      </c>
      <c r="AE265" s="2" t="s">
        <v>1306</v>
      </c>
      <c r="AF265" s="2" t="s">
        <v>1307</v>
      </c>
      <c r="AG265" s="2" t="s">
        <v>1308</v>
      </c>
      <c r="AH265" s="2" t="s">
        <v>1921</v>
      </c>
      <c r="AI265" s="2" t="s">
        <v>1922</v>
      </c>
      <c r="AJ265" s="2" t="s">
        <v>1311</v>
      </c>
      <c r="AK265" s="2" t="s">
        <v>1312</v>
      </c>
      <c r="AL265" s="2" t="s">
        <v>1160</v>
      </c>
      <c r="AM265" s="2" t="s">
        <v>1161</v>
      </c>
    </row>
    <row r="266" s="1" customFormat="1" spans="1:39">
      <c r="A266" s="13"/>
      <c r="B266" s="1" t="s">
        <v>2644</v>
      </c>
      <c r="C266" s="1">
        <v>366.486233161112</v>
      </c>
      <c r="D266" s="1">
        <v>752.975245924201</v>
      </c>
      <c r="E266" s="4">
        <v>-1.0396</v>
      </c>
      <c r="F266" s="1">
        <f t="shared" si="6"/>
        <v>0.486462331007362</v>
      </c>
      <c r="G266" s="1">
        <v>0.00098333</v>
      </c>
      <c r="H266" s="1">
        <v>0.044698</v>
      </c>
      <c r="I266" s="1" t="b">
        <v>1</v>
      </c>
      <c r="J266" s="1" t="s">
        <v>2644</v>
      </c>
      <c r="K266" s="1">
        <v>374</v>
      </c>
      <c r="L266" s="1">
        <v>11352869</v>
      </c>
      <c r="M266" s="1" t="s">
        <v>2645</v>
      </c>
      <c r="N266" s="1">
        <v>605</v>
      </c>
      <c r="O266" s="10">
        <v>1.9e-60</v>
      </c>
      <c r="P266" s="1" t="s">
        <v>2646</v>
      </c>
      <c r="Q266" s="1" t="s">
        <v>2647</v>
      </c>
      <c r="R266" s="1" t="s">
        <v>2648</v>
      </c>
      <c r="S266" s="1">
        <v>275</v>
      </c>
      <c r="T266" s="10">
        <v>2.75498e-140</v>
      </c>
      <c r="U266" s="1" t="s">
        <v>2649</v>
      </c>
      <c r="V266" s="1" t="s">
        <v>55</v>
      </c>
      <c r="W266" s="1" t="s">
        <v>55</v>
      </c>
      <c r="X266" s="1" t="s">
        <v>55</v>
      </c>
      <c r="Y266" s="1" t="s">
        <v>55</v>
      </c>
      <c r="Z266" s="1" t="s">
        <v>2650</v>
      </c>
      <c r="AA266" s="1">
        <v>570</v>
      </c>
      <c r="AB266" s="10">
        <v>8e-58</v>
      </c>
      <c r="AC266" s="12" t="s">
        <v>2651</v>
      </c>
      <c r="AD266" s="1" t="s">
        <v>1305</v>
      </c>
      <c r="AE266" s="1" t="s">
        <v>1306</v>
      </c>
      <c r="AF266" s="1" t="s">
        <v>1307</v>
      </c>
      <c r="AG266" s="1" t="s">
        <v>1308</v>
      </c>
      <c r="AH266" s="1" t="s">
        <v>1921</v>
      </c>
      <c r="AI266" s="1" t="s">
        <v>1922</v>
      </c>
      <c r="AJ266" s="1" t="s">
        <v>1311</v>
      </c>
      <c r="AK266" s="1" t="s">
        <v>1312</v>
      </c>
      <c r="AL266" s="1" t="s">
        <v>1160</v>
      </c>
      <c r="AM266" s="1" t="s">
        <v>1161</v>
      </c>
    </row>
    <row r="267" s="1" customFormat="1" spans="1:39">
      <c r="A267" s="13"/>
      <c r="B267" s="1" t="s">
        <v>2652</v>
      </c>
      <c r="C267" s="1">
        <v>549.363512860787</v>
      </c>
      <c r="D267" s="1">
        <v>1138.77297238494</v>
      </c>
      <c r="E267" s="4">
        <v>-1.0513</v>
      </c>
      <c r="F267" s="1">
        <f t="shared" si="6"/>
        <v>0.482533162052361</v>
      </c>
      <c r="G267" s="10">
        <v>9.106e-8</v>
      </c>
      <c r="H267" s="10">
        <v>2.0205e-5</v>
      </c>
      <c r="I267" s="1" t="b">
        <v>1</v>
      </c>
      <c r="J267" s="1" t="s">
        <v>2652</v>
      </c>
      <c r="K267" s="1">
        <v>2858</v>
      </c>
      <c r="L267" s="1">
        <v>9849975</v>
      </c>
      <c r="M267" s="1" t="s">
        <v>2653</v>
      </c>
      <c r="N267" s="1">
        <v>2422</v>
      </c>
      <c r="O267" s="10">
        <v>2.9e-270</v>
      </c>
      <c r="P267" s="1" t="s">
        <v>2654</v>
      </c>
      <c r="Q267" s="1" t="s">
        <v>2655</v>
      </c>
      <c r="R267" s="1" t="s">
        <v>2656</v>
      </c>
      <c r="S267" s="1">
        <v>1113</v>
      </c>
      <c r="T267" s="1">
        <v>0</v>
      </c>
      <c r="U267" s="1" t="s">
        <v>2657</v>
      </c>
      <c r="V267" s="1" t="s">
        <v>2658</v>
      </c>
      <c r="W267" s="1" t="s">
        <v>2659</v>
      </c>
      <c r="X267" s="1" t="s">
        <v>2660</v>
      </c>
      <c r="Y267" s="1" t="s">
        <v>2661</v>
      </c>
      <c r="Z267" s="1" t="s">
        <v>2662</v>
      </c>
      <c r="AA267" s="1">
        <v>2083</v>
      </c>
      <c r="AB267" s="10">
        <v>2.2e-232</v>
      </c>
      <c r="AC267" s="12" t="s">
        <v>2663</v>
      </c>
      <c r="AD267" s="1" t="s">
        <v>1281</v>
      </c>
      <c r="AE267" s="1" t="s">
        <v>1282</v>
      </c>
      <c r="AF267" s="1" t="s">
        <v>55</v>
      </c>
      <c r="AG267" s="1" t="s">
        <v>55</v>
      </c>
      <c r="AH267" s="1" t="s">
        <v>875</v>
      </c>
      <c r="AI267" s="1" t="s">
        <v>876</v>
      </c>
      <c r="AJ267" s="1" t="s">
        <v>55</v>
      </c>
      <c r="AK267" s="1" t="s">
        <v>55</v>
      </c>
      <c r="AL267" s="1" t="s">
        <v>1971</v>
      </c>
      <c r="AM267" s="1" t="s">
        <v>1972</v>
      </c>
    </row>
    <row r="268" s="1" customFormat="1" spans="1:39">
      <c r="A268" s="13"/>
      <c r="B268" s="1" t="s">
        <v>2664</v>
      </c>
      <c r="C268" s="1">
        <v>214.422988465053</v>
      </c>
      <c r="D268" s="1">
        <v>445.809430803385</v>
      </c>
      <c r="E268" s="4">
        <v>-1.0554</v>
      </c>
      <c r="F268" s="1">
        <f t="shared" si="6"/>
        <v>0.48116379612357</v>
      </c>
      <c r="G268" s="10">
        <v>1.1578e-5</v>
      </c>
      <c r="H268" s="1">
        <v>0.0012802</v>
      </c>
      <c r="I268" s="1" t="b">
        <v>1</v>
      </c>
      <c r="J268" s="1" t="s">
        <v>2664</v>
      </c>
      <c r="K268" s="1">
        <v>2804</v>
      </c>
      <c r="L268" s="1">
        <v>9605279</v>
      </c>
      <c r="M268" s="1" t="s">
        <v>2665</v>
      </c>
      <c r="N268" s="1">
        <v>2942</v>
      </c>
      <c r="O268" s="10">
        <v>0</v>
      </c>
      <c r="P268" s="1" t="s">
        <v>2666</v>
      </c>
      <c r="Q268" s="1" t="s">
        <v>55</v>
      </c>
      <c r="R268" s="1" t="s">
        <v>55</v>
      </c>
      <c r="S268" s="1" t="s">
        <v>55</v>
      </c>
      <c r="T268" s="1" t="s">
        <v>55</v>
      </c>
      <c r="U268" s="1" t="s">
        <v>55</v>
      </c>
      <c r="V268" s="1" t="s">
        <v>55</v>
      </c>
      <c r="W268" s="1" t="s">
        <v>55</v>
      </c>
      <c r="X268" s="1" t="s">
        <v>55</v>
      </c>
      <c r="Y268" s="1" t="s">
        <v>55</v>
      </c>
      <c r="Z268" s="1" t="s">
        <v>2667</v>
      </c>
      <c r="AA268" s="1">
        <v>1891</v>
      </c>
      <c r="AB268" s="10">
        <v>4e-210</v>
      </c>
      <c r="AC268" s="12" t="s">
        <v>2668</v>
      </c>
      <c r="AD268" s="1" t="s">
        <v>2669</v>
      </c>
      <c r="AE268" s="1" t="s">
        <v>2670</v>
      </c>
      <c r="AF268" s="1" t="s">
        <v>2671</v>
      </c>
      <c r="AG268" s="1" t="s">
        <v>2672</v>
      </c>
      <c r="AH268" s="1" t="s">
        <v>2673</v>
      </c>
      <c r="AI268" s="1" t="s">
        <v>2674</v>
      </c>
      <c r="AJ268" s="1" t="s">
        <v>55</v>
      </c>
      <c r="AK268" s="1" t="s">
        <v>55</v>
      </c>
      <c r="AL268" s="1" t="s">
        <v>2675</v>
      </c>
      <c r="AM268" s="1" t="s">
        <v>2676</v>
      </c>
    </row>
    <row r="269" s="1" customFormat="1" spans="1:39">
      <c r="A269" s="13"/>
      <c r="B269" s="1" t="s">
        <v>2677</v>
      </c>
      <c r="C269" s="1">
        <v>159.91290040474</v>
      </c>
      <c r="D269" s="1">
        <v>342.064963291635</v>
      </c>
      <c r="E269" s="4">
        <v>-1.0966</v>
      </c>
      <c r="F269" s="1">
        <f t="shared" si="6"/>
        <v>0.467617231930298</v>
      </c>
      <c r="G269" s="10">
        <v>2.3905e-6</v>
      </c>
      <c r="H269" s="1">
        <v>0.00033815</v>
      </c>
      <c r="I269" s="1" t="b">
        <v>1</v>
      </c>
      <c r="J269" s="1" t="s">
        <v>2677</v>
      </c>
      <c r="K269" s="1">
        <v>2475</v>
      </c>
      <c r="L269" s="1">
        <v>11513586</v>
      </c>
      <c r="M269" s="1" t="s">
        <v>2678</v>
      </c>
      <c r="N269" s="1">
        <v>2030</v>
      </c>
      <c r="O269" s="10">
        <v>7.3e-225</v>
      </c>
      <c r="P269" s="1" t="s">
        <v>2679</v>
      </c>
      <c r="Q269" s="1" t="s">
        <v>2680</v>
      </c>
      <c r="R269" s="1" t="s">
        <v>2681</v>
      </c>
      <c r="S269" s="1">
        <v>266</v>
      </c>
      <c r="T269" s="10">
        <v>1.98266e-134</v>
      </c>
      <c r="U269" s="1" t="s">
        <v>2682</v>
      </c>
      <c r="V269" s="1" t="s">
        <v>55</v>
      </c>
      <c r="W269" s="1" t="s">
        <v>55</v>
      </c>
      <c r="X269" s="1" t="s">
        <v>55</v>
      </c>
      <c r="Y269" s="1" t="s">
        <v>55</v>
      </c>
      <c r="Z269" s="1" t="s">
        <v>2683</v>
      </c>
      <c r="AA269" s="1">
        <v>1843</v>
      </c>
      <c r="AB269" s="10">
        <v>1.3e-204</v>
      </c>
      <c r="AC269" s="12" t="s">
        <v>2684</v>
      </c>
      <c r="AD269" s="1" t="s">
        <v>2685</v>
      </c>
      <c r="AE269" s="1" t="s">
        <v>2686</v>
      </c>
      <c r="AF269" s="1" t="s">
        <v>1716</v>
      </c>
      <c r="AG269" s="1" t="s">
        <v>1717</v>
      </c>
      <c r="AH269" s="1" t="s">
        <v>2687</v>
      </c>
      <c r="AI269" s="1" t="s">
        <v>2688</v>
      </c>
      <c r="AJ269" s="1" t="s">
        <v>55</v>
      </c>
      <c r="AK269" s="1" t="s">
        <v>55</v>
      </c>
      <c r="AL269" s="1" t="s">
        <v>2689</v>
      </c>
      <c r="AM269" s="1" t="s">
        <v>2690</v>
      </c>
    </row>
    <row r="270" s="1" customFormat="1" spans="1:39">
      <c r="A270" s="13"/>
      <c r="B270" s="1" t="s">
        <v>2691</v>
      </c>
      <c r="C270" s="1">
        <v>97.7943094809408</v>
      </c>
      <c r="D270" s="1">
        <v>224.618493129541</v>
      </c>
      <c r="E270" s="4">
        <v>-1.199</v>
      </c>
      <c r="F270" s="1">
        <f t="shared" si="6"/>
        <v>0.435577096071128</v>
      </c>
      <c r="G270" s="10">
        <v>1.7949e-5</v>
      </c>
      <c r="H270" s="1">
        <v>0.0018539</v>
      </c>
      <c r="I270" s="1" t="b">
        <v>1</v>
      </c>
      <c r="J270" s="1" t="s">
        <v>2691</v>
      </c>
      <c r="K270" s="1">
        <v>1250</v>
      </c>
      <c r="L270" s="1">
        <v>9973821</v>
      </c>
      <c r="M270" s="1" t="s">
        <v>2692</v>
      </c>
      <c r="N270" s="1">
        <v>1072</v>
      </c>
      <c r="O270" s="10">
        <v>4.5e-114</v>
      </c>
      <c r="P270" s="1" t="s">
        <v>2693</v>
      </c>
      <c r="Q270" s="1" t="s">
        <v>55</v>
      </c>
      <c r="R270" s="1" t="s">
        <v>55</v>
      </c>
      <c r="S270" s="1" t="s">
        <v>55</v>
      </c>
      <c r="T270" s="1" t="s">
        <v>55</v>
      </c>
      <c r="U270" s="1" t="s">
        <v>55</v>
      </c>
      <c r="V270" s="1" t="s">
        <v>55</v>
      </c>
      <c r="W270" s="1" t="s">
        <v>55</v>
      </c>
      <c r="X270" s="1" t="s">
        <v>55</v>
      </c>
      <c r="Y270" s="1" t="s">
        <v>55</v>
      </c>
      <c r="Z270" s="1" t="s">
        <v>2694</v>
      </c>
      <c r="AA270" s="1">
        <v>447</v>
      </c>
      <c r="AB270" s="10">
        <v>4.9e-43</v>
      </c>
      <c r="AC270" s="12" t="s">
        <v>2695</v>
      </c>
      <c r="AD270" s="1" t="s">
        <v>2696</v>
      </c>
      <c r="AE270" s="1" t="s">
        <v>2697</v>
      </c>
      <c r="AF270" s="1" t="s">
        <v>2698</v>
      </c>
      <c r="AG270" s="1" t="s">
        <v>2699</v>
      </c>
      <c r="AH270" s="1" t="s">
        <v>2700</v>
      </c>
      <c r="AI270" s="1" t="s">
        <v>2701</v>
      </c>
      <c r="AJ270" s="1" t="s">
        <v>55</v>
      </c>
      <c r="AK270" s="1" t="s">
        <v>55</v>
      </c>
      <c r="AL270" s="1" t="s">
        <v>55</v>
      </c>
      <c r="AM270" s="1" t="s">
        <v>55</v>
      </c>
    </row>
    <row r="271" s="1" customFormat="1" spans="1:39">
      <c r="A271" s="13"/>
      <c r="B271" s="1" t="s">
        <v>2702</v>
      </c>
      <c r="C271" s="1">
        <v>67.7404156020384</v>
      </c>
      <c r="D271" s="1">
        <v>160.591476993386</v>
      </c>
      <c r="E271" s="4">
        <v>-1.2437</v>
      </c>
      <c r="F271" s="1">
        <f t="shared" si="6"/>
        <v>0.422288246954817</v>
      </c>
      <c r="G271" s="1">
        <v>0.00012586</v>
      </c>
      <c r="H271" s="1">
        <v>0.0089596</v>
      </c>
      <c r="I271" s="1" t="b">
        <v>1</v>
      </c>
      <c r="J271" s="1" t="s">
        <v>2702</v>
      </c>
      <c r="K271" s="1">
        <v>4029</v>
      </c>
      <c r="L271" s="1">
        <v>9605551</v>
      </c>
      <c r="M271" s="1" t="s">
        <v>2703</v>
      </c>
      <c r="N271" s="1">
        <v>4939</v>
      </c>
      <c r="O271" s="10">
        <v>0</v>
      </c>
      <c r="P271" s="1" t="s">
        <v>2704</v>
      </c>
      <c r="Q271" s="1" t="s">
        <v>2705</v>
      </c>
      <c r="R271" s="1" t="s">
        <v>2706</v>
      </c>
      <c r="S271" s="1">
        <v>2116</v>
      </c>
      <c r="T271" s="1">
        <v>0</v>
      </c>
      <c r="U271" s="1" t="s">
        <v>2707</v>
      </c>
      <c r="V271" s="1" t="s">
        <v>55</v>
      </c>
      <c r="W271" s="1" t="s">
        <v>55</v>
      </c>
      <c r="X271" s="1" t="s">
        <v>55</v>
      </c>
      <c r="Y271" s="1" t="s">
        <v>55</v>
      </c>
      <c r="Z271" s="1" t="s">
        <v>2708</v>
      </c>
      <c r="AA271" s="1">
        <v>1054</v>
      </c>
      <c r="AB271" s="10">
        <v>6.5e-113</v>
      </c>
      <c r="AC271" s="12" t="s">
        <v>2709</v>
      </c>
      <c r="AD271" s="1" t="s">
        <v>2710</v>
      </c>
      <c r="AE271" s="1" t="s">
        <v>2711</v>
      </c>
      <c r="AF271" s="1" t="s">
        <v>55</v>
      </c>
      <c r="AG271" s="1" t="s">
        <v>55</v>
      </c>
      <c r="AH271" s="1" t="s">
        <v>2712</v>
      </c>
      <c r="AI271" s="1" t="s">
        <v>2713</v>
      </c>
      <c r="AJ271" s="1" t="s">
        <v>55</v>
      </c>
      <c r="AK271" s="1" t="s">
        <v>55</v>
      </c>
      <c r="AL271" s="1" t="s">
        <v>55</v>
      </c>
      <c r="AM271" s="1" t="s">
        <v>55</v>
      </c>
    </row>
    <row r="272" s="1" customFormat="1" spans="1:39">
      <c r="A272" s="13"/>
      <c r="B272" s="1" t="s">
        <v>2714</v>
      </c>
      <c r="C272" s="1">
        <v>146.976523306504</v>
      </c>
      <c r="D272" s="1">
        <v>355.715315806325</v>
      </c>
      <c r="E272" s="4">
        <v>-1.2752</v>
      </c>
      <c r="F272" s="1">
        <f t="shared" si="6"/>
        <v>0.413167877876838</v>
      </c>
      <c r="G272" s="10">
        <v>1.0823e-6</v>
      </c>
      <c r="H272" s="1">
        <v>0.00017155</v>
      </c>
      <c r="I272" s="1" t="b">
        <v>1</v>
      </c>
      <c r="J272" s="1" t="s">
        <v>2714</v>
      </c>
      <c r="K272" s="1">
        <v>3794</v>
      </c>
      <c r="L272" s="1">
        <v>9612828</v>
      </c>
      <c r="M272" s="1" t="s">
        <v>2715</v>
      </c>
      <c r="N272" s="1">
        <v>5170</v>
      </c>
      <c r="O272" s="10">
        <v>0</v>
      </c>
      <c r="P272" s="1" t="s">
        <v>2716</v>
      </c>
      <c r="Q272" s="1" t="s">
        <v>2717</v>
      </c>
      <c r="R272" s="1" t="s">
        <v>2718</v>
      </c>
      <c r="S272" s="1">
        <v>490</v>
      </c>
      <c r="T272" s="1">
        <v>0</v>
      </c>
      <c r="U272" s="1" t="s">
        <v>2719</v>
      </c>
      <c r="V272" s="1" t="s">
        <v>55</v>
      </c>
      <c r="W272" s="1" t="s">
        <v>55</v>
      </c>
      <c r="X272" s="1" t="s">
        <v>55</v>
      </c>
      <c r="Y272" s="1" t="s">
        <v>55</v>
      </c>
      <c r="Z272" s="1" t="s">
        <v>2720</v>
      </c>
      <c r="AA272" s="1">
        <v>3784</v>
      </c>
      <c r="AB272" s="10">
        <v>0</v>
      </c>
      <c r="AC272" s="12" t="s">
        <v>2721</v>
      </c>
      <c r="AD272" s="1" t="s">
        <v>2722</v>
      </c>
      <c r="AE272" s="1" t="s">
        <v>2723</v>
      </c>
      <c r="AF272" s="1" t="s">
        <v>1716</v>
      </c>
      <c r="AG272" s="1" t="s">
        <v>1717</v>
      </c>
      <c r="AH272" s="1" t="s">
        <v>2724</v>
      </c>
      <c r="AI272" s="1" t="s">
        <v>2725</v>
      </c>
      <c r="AJ272" s="1" t="s">
        <v>55</v>
      </c>
      <c r="AK272" s="1" t="s">
        <v>55</v>
      </c>
      <c r="AL272" s="1" t="s">
        <v>1720</v>
      </c>
      <c r="AM272" s="1" t="s">
        <v>1721</v>
      </c>
    </row>
    <row r="273" s="1" customFormat="1" spans="1:39">
      <c r="A273" s="13"/>
      <c r="B273" s="1" t="s">
        <v>2726</v>
      </c>
      <c r="C273" s="1">
        <v>529.575790080517</v>
      </c>
      <c r="D273" s="1">
        <v>1287.39106961184</v>
      </c>
      <c r="E273" s="4">
        <v>-1.2813</v>
      </c>
      <c r="F273" s="1">
        <f t="shared" si="6"/>
        <v>0.411424610400965</v>
      </c>
      <c r="G273" s="10">
        <v>1.2642e-9</v>
      </c>
      <c r="H273" s="10">
        <v>4.7283e-7</v>
      </c>
      <c r="I273" s="1" t="b">
        <v>1</v>
      </c>
      <c r="J273" s="1" t="s">
        <v>2726</v>
      </c>
      <c r="K273" s="1">
        <v>2573</v>
      </c>
      <c r="L273" s="1">
        <v>9603692</v>
      </c>
      <c r="M273" s="1" t="s">
        <v>2727</v>
      </c>
      <c r="N273" s="1">
        <v>1707</v>
      </c>
      <c r="O273" s="10">
        <v>2.1e-187</v>
      </c>
      <c r="P273" s="1" t="s">
        <v>2728</v>
      </c>
      <c r="Q273" s="1" t="s">
        <v>2729</v>
      </c>
      <c r="R273" s="1" t="s">
        <v>2730</v>
      </c>
      <c r="S273" s="1">
        <v>535</v>
      </c>
      <c r="T273" s="1">
        <v>0</v>
      </c>
      <c r="U273" s="1" t="s">
        <v>2731</v>
      </c>
      <c r="V273" s="1" t="s">
        <v>2732</v>
      </c>
      <c r="W273" s="1" t="s">
        <v>2733</v>
      </c>
      <c r="X273" s="1" t="s">
        <v>2734</v>
      </c>
      <c r="Y273" s="1" t="s">
        <v>2735</v>
      </c>
      <c r="Z273" s="1" t="s">
        <v>2736</v>
      </c>
      <c r="AA273" s="1">
        <v>979</v>
      </c>
      <c r="AB273" s="10">
        <v>2.1e-104</v>
      </c>
      <c r="AC273" s="12" t="s">
        <v>2737</v>
      </c>
      <c r="AD273" s="1" t="s">
        <v>2738</v>
      </c>
      <c r="AE273" s="1" t="s">
        <v>2739</v>
      </c>
      <c r="AF273" s="1" t="s">
        <v>2740</v>
      </c>
      <c r="AG273" s="1" t="s">
        <v>2741</v>
      </c>
      <c r="AH273" s="1" t="s">
        <v>2742</v>
      </c>
      <c r="AI273" s="1" t="s">
        <v>2743</v>
      </c>
      <c r="AJ273" s="1" t="s">
        <v>2744</v>
      </c>
      <c r="AK273" s="1" t="s">
        <v>2745</v>
      </c>
      <c r="AL273" s="1" t="s">
        <v>2746</v>
      </c>
      <c r="AM273" s="1" t="s">
        <v>2747</v>
      </c>
    </row>
    <row r="274" s="1" customFormat="1" spans="1:39">
      <c r="A274" s="13"/>
      <c r="B274" s="1" t="s">
        <v>2748</v>
      </c>
      <c r="C274" s="1">
        <v>40.2122588095061</v>
      </c>
      <c r="D274" s="1">
        <v>105.074042406249</v>
      </c>
      <c r="E274" s="4">
        <v>-1.3786</v>
      </c>
      <c r="F274" s="1">
        <f t="shared" si="6"/>
        <v>0.384591824532206</v>
      </c>
      <c r="G274" s="1">
        <v>0.00057102</v>
      </c>
      <c r="H274" s="1">
        <v>0.029381</v>
      </c>
      <c r="I274" s="1" t="b">
        <v>1</v>
      </c>
      <c r="J274" s="1" t="s">
        <v>2748</v>
      </c>
      <c r="K274" s="1">
        <v>4248</v>
      </c>
      <c r="L274" s="1">
        <v>9599940</v>
      </c>
      <c r="M274" s="1" t="s">
        <v>2749</v>
      </c>
      <c r="N274" s="1">
        <v>1703</v>
      </c>
      <c r="O274" s="10">
        <v>1e-186</v>
      </c>
      <c r="P274" s="1" t="s">
        <v>2750</v>
      </c>
      <c r="Q274" s="1" t="s">
        <v>2751</v>
      </c>
      <c r="R274" s="1" t="s">
        <v>2752</v>
      </c>
      <c r="S274" s="1">
        <v>491</v>
      </c>
      <c r="T274" s="1">
        <v>0</v>
      </c>
      <c r="U274" s="1" t="s">
        <v>2753</v>
      </c>
      <c r="V274" s="1" t="s">
        <v>55</v>
      </c>
      <c r="W274" s="1" t="s">
        <v>55</v>
      </c>
      <c r="X274" s="1" t="s">
        <v>55</v>
      </c>
      <c r="Y274" s="1" t="s">
        <v>55</v>
      </c>
      <c r="Z274" s="1" t="s">
        <v>2754</v>
      </c>
      <c r="AA274" s="1">
        <v>151</v>
      </c>
      <c r="AB274" s="10">
        <v>3.5e-8</v>
      </c>
      <c r="AC274" s="12" t="s">
        <v>2755</v>
      </c>
      <c r="AD274" s="1" t="s">
        <v>2756</v>
      </c>
      <c r="AE274" s="1" t="s">
        <v>2757</v>
      </c>
      <c r="AF274" s="1" t="s">
        <v>2758</v>
      </c>
      <c r="AG274" s="1" t="s">
        <v>2759</v>
      </c>
      <c r="AH274" s="1" t="s">
        <v>2760</v>
      </c>
      <c r="AI274" s="1" t="s">
        <v>2761</v>
      </c>
      <c r="AJ274" s="1" t="s">
        <v>175</v>
      </c>
      <c r="AK274" s="1" t="s">
        <v>176</v>
      </c>
      <c r="AL274" s="1" t="s">
        <v>55</v>
      </c>
      <c r="AM274" s="1" t="s">
        <v>55</v>
      </c>
    </row>
    <row r="275" s="1" customFormat="1" spans="1:39">
      <c r="A275" s="13"/>
      <c r="B275" s="1" t="s">
        <v>2762</v>
      </c>
      <c r="C275" s="1">
        <v>37.4857696617929</v>
      </c>
      <c r="D275" s="1">
        <v>100.321487087946</v>
      </c>
      <c r="E275" s="4">
        <v>-1.4165</v>
      </c>
      <c r="F275" s="1">
        <f t="shared" si="6"/>
        <v>0.37462004452405</v>
      </c>
      <c r="G275" s="1">
        <v>0.00067707</v>
      </c>
      <c r="H275" s="1">
        <v>0.03356</v>
      </c>
      <c r="I275" s="1" t="b">
        <v>1</v>
      </c>
      <c r="J275" s="1" t="s">
        <v>2762</v>
      </c>
      <c r="K275" s="1">
        <v>5219</v>
      </c>
      <c r="L275" s="1">
        <v>9600800</v>
      </c>
      <c r="M275" s="1" t="s">
        <v>2763</v>
      </c>
      <c r="N275" s="1">
        <v>2444</v>
      </c>
      <c r="O275" s="10">
        <v>1.5e-272</v>
      </c>
      <c r="P275" s="1" t="s">
        <v>2764</v>
      </c>
      <c r="Q275" s="1" t="s">
        <v>2765</v>
      </c>
      <c r="R275" s="1" t="s">
        <v>2766</v>
      </c>
      <c r="S275" s="1">
        <v>988</v>
      </c>
      <c r="T275" s="1">
        <v>0</v>
      </c>
      <c r="U275" s="1" t="s">
        <v>2767</v>
      </c>
      <c r="V275" s="1" t="s">
        <v>55</v>
      </c>
      <c r="W275" s="1" t="s">
        <v>55</v>
      </c>
      <c r="X275" s="1" t="s">
        <v>55</v>
      </c>
      <c r="Y275" s="1" t="s">
        <v>55</v>
      </c>
      <c r="Z275" s="1" t="s">
        <v>2768</v>
      </c>
      <c r="AA275" s="1">
        <v>897</v>
      </c>
      <c r="AB275" s="10">
        <v>1.4e-94</v>
      </c>
      <c r="AC275" s="12" t="s">
        <v>2769</v>
      </c>
      <c r="AD275" s="1" t="s">
        <v>2770</v>
      </c>
      <c r="AE275" s="1" t="s">
        <v>2771</v>
      </c>
      <c r="AF275" s="1" t="s">
        <v>2772</v>
      </c>
      <c r="AG275" s="1" t="s">
        <v>2773</v>
      </c>
      <c r="AH275" s="1" t="s">
        <v>2774</v>
      </c>
      <c r="AI275" s="1" t="s">
        <v>2775</v>
      </c>
      <c r="AJ275" s="1" t="s">
        <v>2776</v>
      </c>
      <c r="AK275" s="1" t="s">
        <v>2777</v>
      </c>
      <c r="AL275" s="1" t="s">
        <v>2778</v>
      </c>
      <c r="AM275" s="1" t="s">
        <v>2779</v>
      </c>
    </row>
    <row r="276" s="1" customFormat="1" spans="1:39">
      <c r="A276" s="13"/>
      <c r="B276" s="1" t="s">
        <v>648</v>
      </c>
      <c r="C276" s="1">
        <v>106.120632179236</v>
      </c>
      <c r="D276" s="1">
        <v>318.628054617142</v>
      </c>
      <c r="E276" s="4">
        <v>-1.5824</v>
      </c>
      <c r="F276" s="1">
        <f t="shared" si="6"/>
        <v>0.333925922836709</v>
      </c>
      <c r="G276" s="10">
        <v>1.3231e-8</v>
      </c>
      <c r="H276" s="10">
        <v>3.7822e-6</v>
      </c>
      <c r="I276" s="1" t="b">
        <v>1</v>
      </c>
      <c r="J276" s="1" t="s">
        <v>648</v>
      </c>
      <c r="K276" s="1">
        <v>2280</v>
      </c>
      <c r="L276" s="1">
        <v>9599520</v>
      </c>
      <c r="M276" s="1" t="s">
        <v>649</v>
      </c>
      <c r="N276" s="1">
        <v>3369</v>
      </c>
      <c r="O276" s="10">
        <v>0</v>
      </c>
      <c r="P276" s="1" t="s">
        <v>650</v>
      </c>
      <c r="Q276" s="1" t="s">
        <v>651</v>
      </c>
      <c r="R276" s="1" t="s">
        <v>652</v>
      </c>
      <c r="S276" s="1">
        <v>1020</v>
      </c>
      <c r="T276" s="1">
        <v>0</v>
      </c>
      <c r="U276" s="1" t="s">
        <v>653</v>
      </c>
      <c r="V276" s="1" t="s">
        <v>654</v>
      </c>
      <c r="W276" s="1" t="s">
        <v>655</v>
      </c>
      <c r="X276" s="1" t="s">
        <v>656</v>
      </c>
      <c r="Y276" s="1" t="s">
        <v>657</v>
      </c>
      <c r="Z276" s="1" t="s">
        <v>658</v>
      </c>
      <c r="AA276" s="1">
        <v>2174</v>
      </c>
      <c r="AB276" s="10">
        <v>5e-243</v>
      </c>
      <c r="AC276" s="12" t="s">
        <v>659</v>
      </c>
      <c r="AD276" s="1" t="s">
        <v>660</v>
      </c>
      <c r="AE276" s="1" t="s">
        <v>661</v>
      </c>
      <c r="AF276" s="1" t="s">
        <v>662</v>
      </c>
      <c r="AG276" s="1" t="s">
        <v>663</v>
      </c>
      <c r="AH276" s="1" t="s">
        <v>664</v>
      </c>
      <c r="AI276" s="1" t="s">
        <v>665</v>
      </c>
      <c r="AJ276" s="1" t="s">
        <v>666</v>
      </c>
      <c r="AK276" s="1" t="s">
        <v>667</v>
      </c>
      <c r="AL276" s="1" t="s">
        <v>668</v>
      </c>
      <c r="AM276" s="1" t="s">
        <v>669</v>
      </c>
    </row>
    <row r="277" s="1" customFormat="1" spans="1:39">
      <c r="A277" s="13"/>
      <c r="B277" s="1" t="s">
        <v>2780</v>
      </c>
      <c r="C277" s="1">
        <v>189.129461308647</v>
      </c>
      <c r="D277" s="1">
        <v>608.177195036734</v>
      </c>
      <c r="E277" s="4">
        <v>-1.6828</v>
      </c>
      <c r="F277" s="1">
        <f t="shared" si="6"/>
        <v>0.311477530853964</v>
      </c>
      <c r="G277" s="10">
        <v>1.8029e-11</v>
      </c>
      <c r="H277" s="10">
        <v>1.066e-8</v>
      </c>
      <c r="I277" s="1" t="b">
        <v>1</v>
      </c>
      <c r="J277" s="1" t="s">
        <v>2780</v>
      </c>
      <c r="K277" s="1">
        <v>1446</v>
      </c>
      <c r="L277" s="1">
        <v>9610249</v>
      </c>
      <c r="M277" s="1" t="s">
        <v>2781</v>
      </c>
      <c r="N277" s="1">
        <v>331</v>
      </c>
      <c r="O277" s="10">
        <v>4.3e-28</v>
      </c>
      <c r="P277" s="1" t="s">
        <v>2782</v>
      </c>
      <c r="Q277" s="1" t="s">
        <v>55</v>
      </c>
      <c r="R277" s="1" t="s">
        <v>55</v>
      </c>
      <c r="S277" s="1" t="s">
        <v>55</v>
      </c>
      <c r="T277" s="1" t="s">
        <v>55</v>
      </c>
      <c r="U277" s="1" t="s">
        <v>55</v>
      </c>
      <c r="V277" s="1" t="s">
        <v>55</v>
      </c>
      <c r="W277" s="1" t="s">
        <v>55</v>
      </c>
      <c r="X277" s="1" t="s">
        <v>55</v>
      </c>
      <c r="Y277" s="1" t="s">
        <v>55</v>
      </c>
      <c r="Z277" s="1" t="s">
        <v>55</v>
      </c>
      <c r="AA277" s="1" t="s">
        <v>55</v>
      </c>
      <c r="AB277" s="1" t="s">
        <v>55</v>
      </c>
      <c r="AC277" s="12" t="s">
        <v>55</v>
      </c>
      <c r="AD277" s="1" t="s">
        <v>2783</v>
      </c>
      <c r="AE277" s="1" t="s">
        <v>2784</v>
      </c>
      <c r="AF277" s="1" t="s">
        <v>1182</v>
      </c>
      <c r="AG277" s="1" t="s">
        <v>1183</v>
      </c>
      <c r="AH277" s="1" t="s">
        <v>1184</v>
      </c>
      <c r="AI277" s="1" t="s">
        <v>1185</v>
      </c>
      <c r="AJ277" s="1" t="s">
        <v>2191</v>
      </c>
      <c r="AK277" s="1" t="s">
        <v>2192</v>
      </c>
      <c r="AL277" s="1" t="s">
        <v>55</v>
      </c>
      <c r="AM277" s="1" t="s">
        <v>55</v>
      </c>
    </row>
    <row r="278" s="1" customFormat="1" spans="1:39">
      <c r="A278" s="13"/>
      <c r="B278" s="1" t="s">
        <v>2785</v>
      </c>
      <c r="C278" s="1">
        <v>15.6235319608191</v>
      </c>
      <c r="D278" s="1">
        <v>57.2634013739293</v>
      </c>
      <c r="E278" s="4">
        <v>-1.8731</v>
      </c>
      <c r="F278" s="1">
        <f t="shared" si="6"/>
        <v>0.272986213818169</v>
      </c>
      <c r="G278" s="1">
        <v>0.00086668</v>
      </c>
      <c r="H278" s="1">
        <v>0.040556</v>
      </c>
      <c r="I278" s="1" t="b">
        <v>1</v>
      </c>
      <c r="J278" s="1" t="s">
        <v>2785</v>
      </c>
      <c r="K278" s="1">
        <v>3800</v>
      </c>
      <c r="L278" s="1">
        <v>9605186</v>
      </c>
      <c r="M278" s="1" t="s">
        <v>2633</v>
      </c>
      <c r="N278" s="1">
        <v>2891</v>
      </c>
      <c r="O278" s="10">
        <v>0</v>
      </c>
      <c r="P278" s="1" t="s">
        <v>2634</v>
      </c>
      <c r="Q278" s="1" t="s">
        <v>2786</v>
      </c>
      <c r="R278" s="1" t="s">
        <v>2787</v>
      </c>
      <c r="S278" s="1">
        <v>42</v>
      </c>
      <c r="T278" s="10">
        <v>1.01531e-9</v>
      </c>
      <c r="U278" s="1" t="s">
        <v>2788</v>
      </c>
      <c r="V278" s="1" t="s">
        <v>2789</v>
      </c>
      <c r="W278" s="1" t="s">
        <v>2790</v>
      </c>
      <c r="X278" s="1" t="s">
        <v>2791</v>
      </c>
      <c r="Y278" s="1" t="s">
        <v>2792</v>
      </c>
      <c r="Z278" s="1" t="s">
        <v>2638</v>
      </c>
      <c r="AA278" s="1">
        <v>1740</v>
      </c>
      <c r="AB278" s="10">
        <v>1.7e-192</v>
      </c>
      <c r="AC278" s="12" t="s">
        <v>2639</v>
      </c>
      <c r="AD278" s="1" t="s">
        <v>2793</v>
      </c>
      <c r="AE278" s="1" t="s">
        <v>2794</v>
      </c>
      <c r="AF278" s="1" t="s">
        <v>2795</v>
      </c>
      <c r="AG278" s="1" t="s">
        <v>2796</v>
      </c>
      <c r="AH278" s="1" t="s">
        <v>2797</v>
      </c>
      <c r="AI278" s="1" t="s">
        <v>2798</v>
      </c>
      <c r="AJ278" s="1" t="s">
        <v>2799</v>
      </c>
      <c r="AK278" s="1" t="s">
        <v>2800</v>
      </c>
      <c r="AL278" s="1" t="s">
        <v>55</v>
      </c>
      <c r="AM278" s="1" t="s">
        <v>55</v>
      </c>
    </row>
    <row r="279" s="1" customFormat="1" spans="1:39">
      <c r="A279" s="13"/>
      <c r="B279" s="1" t="s">
        <v>2801</v>
      </c>
      <c r="C279" s="1">
        <v>14.4008300258209</v>
      </c>
      <c r="D279" s="1">
        <v>55.7138475297546</v>
      </c>
      <c r="E279" s="4">
        <v>-1.9451</v>
      </c>
      <c r="F279" s="1">
        <f t="shared" si="6"/>
        <v>0.259696774391844</v>
      </c>
      <c r="G279" s="1">
        <v>0.001104</v>
      </c>
      <c r="H279" s="1">
        <v>0.048643</v>
      </c>
      <c r="I279" s="1" t="b">
        <v>1</v>
      </c>
      <c r="J279" s="1" t="s">
        <v>2801</v>
      </c>
      <c r="K279" s="1">
        <v>1359</v>
      </c>
      <c r="L279" s="1">
        <v>6640503</v>
      </c>
      <c r="M279" s="1" t="s">
        <v>2802</v>
      </c>
      <c r="N279" s="1">
        <v>858</v>
      </c>
      <c r="O279" s="10">
        <v>3.2e-89</v>
      </c>
      <c r="P279" s="1" t="s">
        <v>2803</v>
      </c>
      <c r="Q279" s="1" t="s">
        <v>55</v>
      </c>
      <c r="R279" s="1" t="s">
        <v>55</v>
      </c>
      <c r="S279" s="1" t="s">
        <v>55</v>
      </c>
      <c r="T279" s="1" t="s">
        <v>55</v>
      </c>
      <c r="U279" s="1" t="s">
        <v>55</v>
      </c>
      <c r="V279" s="1" t="s">
        <v>55</v>
      </c>
      <c r="W279" s="1" t="s">
        <v>55</v>
      </c>
      <c r="X279" s="1" t="s">
        <v>55</v>
      </c>
      <c r="Y279" s="1" t="s">
        <v>55</v>
      </c>
      <c r="Z279" s="1" t="s">
        <v>2804</v>
      </c>
      <c r="AA279" s="1">
        <v>385</v>
      </c>
      <c r="AB279" s="10">
        <v>8.3e-36</v>
      </c>
      <c r="AC279" s="12" t="s">
        <v>2805</v>
      </c>
      <c r="AD279" s="1" t="s">
        <v>2806</v>
      </c>
      <c r="AE279" s="1" t="s">
        <v>2807</v>
      </c>
      <c r="AF279" s="1" t="s">
        <v>1182</v>
      </c>
      <c r="AG279" s="1" t="s">
        <v>1183</v>
      </c>
      <c r="AH279" s="1" t="s">
        <v>1521</v>
      </c>
      <c r="AI279" s="1" t="s">
        <v>1522</v>
      </c>
      <c r="AJ279" s="1" t="s">
        <v>55</v>
      </c>
      <c r="AK279" s="1" t="s">
        <v>55</v>
      </c>
      <c r="AL279" s="1" t="s">
        <v>1234</v>
      </c>
      <c r="AM279" s="1" t="s">
        <v>1235</v>
      </c>
    </row>
    <row r="280" s="1" customFormat="1" spans="1:39">
      <c r="A280" s="13"/>
      <c r="B280" s="1" t="s">
        <v>2808</v>
      </c>
      <c r="C280" s="1">
        <v>58.4913095352134</v>
      </c>
      <c r="D280" s="1">
        <v>228.955117064888</v>
      </c>
      <c r="E280" s="4">
        <v>-1.9644</v>
      </c>
      <c r="F280" s="1">
        <f t="shared" si="6"/>
        <v>0.256245753213566</v>
      </c>
      <c r="G280" s="10">
        <v>1.714e-6</v>
      </c>
      <c r="H280" s="1">
        <v>0.00025526</v>
      </c>
      <c r="I280" s="1" t="b">
        <v>1</v>
      </c>
      <c r="J280" s="1" t="s">
        <v>2808</v>
      </c>
      <c r="K280" s="1">
        <v>1301</v>
      </c>
      <c r="L280" s="1">
        <v>6645309</v>
      </c>
      <c r="M280" s="1" t="s">
        <v>2809</v>
      </c>
      <c r="N280" s="1">
        <v>1688</v>
      </c>
      <c r="O280" s="10">
        <v>1.7e-185</v>
      </c>
      <c r="P280" s="1" t="s">
        <v>2810</v>
      </c>
      <c r="Q280" s="1" t="s">
        <v>2811</v>
      </c>
      <c r="R280" s="1" t="s">
        <v>2812</v>
      </c>
      <c r="S280" s="1">
        <v>127</v>
      </c>
      <c r="T280" s="10">
        <v>1.91548e-57</v>
      </c>
      <c r="U280" s="1" t="s">
        <v>2813</v>
      </c>
      <c r="V280" s="1" t="s">
        <v>55</v>
      </c>
      <c r="W280" s="1" t="s">
        <v>55</v>
      </c>
      <c r="X280" s="1" t="s">
        <v>55</v>
      </c>
      <c r="Y280" s="1" t="s">
        <v>55</v>
      </c>
      <c r="Z280" s="1" t="s">
        <v>2814</v>
      </c>
      <c r="AA280" s="1">
        <v>1259</v>
      </c>
      <c r="AB280" s="10">
        <v>3.6e-137</v>
      </c>
      <c r="AC280" s="12" t="s">
        <v>2815</v>
      </c>
      <c r="AD280" s="1" t="s">
        <v>2816</v>
      </c>
      <c r="AE280" s="1" t="s">
        <v>2817</v>
      </c>
      <c r="AF280" s="1" t="s">
        <v>2818</v>
      </c>
      <c r="AG280" s="1" t="s">
        <v>2819</v>
      </c>
      <c r="AH280" s="1" t="s">
        <v>2820</v>
      </c>
      <c r="AI280" s="1" t="s">
        <v>2821</v>
      </c>
      <c r="AJ280" s="1" t="s">
        <v>2822</v>
      </c>
      <c r="AK280" s="1" t="s">
        <v>2823</v>
      </c>
      <c r="AL280" s="1" t="s">
        <v>2824</v>
      </c>
      <c r="AM280" s="1" t="s">
        <v>2825</v>
      </c>
    </row>
    <row r="281" s="1" customFormat="1" spans="1:39">
      <c r="A281" s="13"/>
      <c r="B281" s="1" t="s">
        <v>2826</v>
      </c>
      <c r="C281" s="1">
        <v>13.072960753547</v>
      </c>
      <c r="D281" s="1">
        <v>54.8726227587266</v>
      </c>
      <c r="E281" s="4">
        <v>-2.0598</v>
      </c>
      <c r="F281" s="1">
        <f t="shared" si="6"/>
        <v>0.239849277696815</v>
      </c>
      <c r="G281" s="1">
        <v>0.00044747</v>
      </c>
      <c r="H281" s="1">
        <v>0.024532</v>
      </c>
      <c r="I281" s="1" t="b">
        <v>1</v>
      </c>
      <c r="J281" s="1" t="s">
        <v>2826</v>
      </c>
      <c r="K281" s="1">
        <v>2429</v>
      </c>
      <c r="L281" s="1">
        <v>8810278</v>
      </c>
      <c r="M281" s="1" t="s">
        <v>2827</v>
      </c>
      <c r="N281" s="1">
        <v>464</v>
      </c>
      <c r="O281" s="10">
        <v>2.8e-43</v>
      </c>
      <c r="P281" s="1" t="s">
        <v>2828</v>
      </c>
      <c r="Q281" s="1" t="s">
        <v>55</v>
      </c>
      <c r="R281" s="1" t="s">
        <v>55</v>
      </c>
      <c r="S281" s="1" t="s">
        <v>55</v>
      </c>
      <c r="T281" s="1" t="s">
        <v>55</v>
      </c>
      <c r="U281" s="1" t="s">
        <v>55</v>
      </c>
      <c r="V281" s="1" t="s">
        <v>55</v>
      </c>
      <c r="W281" s="1" t="s">
        <v>55</v>
      </c>
      <c r="X281" s="1" t="s">
        <v>55</v>
      </c>
      <c r="Y281" s="1" t="s">
        <v>55</v>
      </c>
      <c r="Z281" s="1" t="s">
        <v>55</v>
      </c>
      <c r="AA281" s="1" t="s">
        <v>55</v>
      </c>
      <c r="AB281" s="1" t="s">
        <v>55</v>
      </c>
      <c r="AC281" s="12" t="s">
        <v>55</v>
      </c>
      <c r="AD281" s="1" t="s">
        <v>2829</v>
      </c>
      <c r="AE281" s="1" t="s">
        <v>2830</v>
      </c>
      <c r="AF281" s="1" t="s">
        <v>2831</v>
      </c>
      <c r="AG281" s="1" t="s">
        <v>2832</v>
      </c>
      <c r="AH281" s="1" t="s">
        <v>1184</v>
      </c>
      <c r="AI281" s="1" t="s">
        <v>1185</v>
      </c>
      <c r="AJ281" s="1" t="s">
        <v>2191</v>
      </c>
      <c r="AK281" s="1" t="s">
        <v>2192</v>
      </c>
      <c r="AL281" s="1" t="s">
        <v>55</v>
      </c>
      <c r="AM281" s="1" t="s">
        <v>55</v>
      </c>
    </row>
    <row r="282" s="1" customFormat="1" spans="1:39">
      <c r="A282" s="13"/>
      <c r="B282" s="1" t="s">
        <v>2833</v>
      </c>
      <c r="C282" s="1">
        <v>377.203544224658</v>
      </c>
      <c r="D282" s="1">
        <v>1724.32252395614</v>
      </c>
      <c r="E282" s="4">
        <v>-2.1923</v>
      </c>
      <c r="F282" s="1">
        <f t="shared" si="6"/>
        <v>0.218802329027408</v>
      </c>
      <c r="G282" s="10">
        <v>7.2713e-5</v>
      </c>
      <c r="H282" s="1">
        <v>0.0058331</v>
      </c>
      <c r="I282" s="1" t="b">
        <v>1</v>
      </c>
      <c r="J282" s="1" t="s">
        <v>2833</v>
      </c>
      <c r="K282" s="1">
        <v>1509</v>
      </c>
      <c r="L282" s="1">
        <v>1514913</v>
      </c>
      <c r="M282" s="1" t="s">
        <v>2834</v>
      </c>
      <c r="N282" s="1">
        <v>704</v>
      </c>
      <c r="O282" s="10">
        <v>2.5e-71</v>
      </c>
      <c r="P282" s="1" t="s">
        <v>2835</v>
      </c>
      <c r="Q282" s="1" t="s">
        <v>2836</v>
      </c>
      <c r="R282" s="1" t="s">
        <v>2837</v>
      </c>
      <c r="S282" s="1">
        <v>142</v>
      </c>
      <c r="T282" s="10">
        <v>1.02303e-65</v>
      </c>
      <c r="U282" s="1" t="s">
        <v>2838</v>
      </c>
      <c r="V282" s="1" t="s">
        <v>55</v>
      </c>
      <c r="W282" s="1" t="s">
        <v>55</v>
      </c>
      <c r="X282" s="1" t="s">
        <v>55</v>
      </c>
      <c r="Y282" s="1" t="s">
        <v>55</v>
      </c>
      <c r="Z282" s="1" t="s">
        <v>2839</v>
      </c>
      <c r="AA282" s="1">
        <v>457</v>
      </c>
      <c r="AB282" s="10">
        <v>4.1e-44</v>
      </c>
      <c r="AC282" s="12" t="s">
        <v>2840</v>
      </c>
      <c r="AD282" s="1" t="s">
        <v>2841</v>
      </c>
      <c r="AE282" s="1" t="s">
        <v>2842</v>
      </c>
      <c r="AF282" s="1" t="s">
        <v>2187</v>
      </c>
      <c r="AG282" s="1" t="s">
        <v>2188</v>
      </c>
      <c r="AH282" s="1" t="s">
        <v>1184</v>
      </c>
      <c r="AI282" s="1" t="s">
        <v>1185</v>
      </c>
      <c r="AJ282" s="1" t="s">
        <v>55</v>
      </c>
      <c r="AK282" s="1" t="s">
        <v>55</v>
      </c>
      <c r="AL282" s="1" t="s">
        <v>2843</v>
      </c>
      <c r="AM282" s="1" t="s">
        <v>2844</v>
      </c>
    </row>
    <row r="283" s="1" customFormat="1" spans="1:39">
      <c r="A283" s="13"/>
      <c r="B283" s="1" t="s">
        <v>2845</v>
      </c>
      <c r="C283" s="1">
        <v>8.89744470077783</v>
      </c>
      <c r="D283" s="1">
        <v>41.2595538494823</v>
      </c>
      <c r="E283" s="4">
        <v>-2.201</v>
      </c>
      <c r="F283" s="1">
        <f t="shared" si="6"/>
        <v>0.217486838177163</v>
      </c>
      <c r="G283" s="1">
        <v>0.00081994</v>
      </c>
      <c r="H283" s="1">
        <v>0.038904</v>
      </c>
      <c r="I283" s="1" t="b">
        <v>1</v>
      </c>
      <c r="J283" s="1" t="s">
        <v>2845</v>
      </c>
      <c r="K283" s="1">
        <v>1998</v>
      </c>
      <c r="L283" s="1">
        <v>8821857</v>
      </c>
      <c r="M283" s="1" t="s">
        <v>2846</v>
      </c>
      <c r="N283" s="1">
        <v>1713</v>
      </c>
      <c r="O283" s="10">
        <v>3.4e-188</v>
      </c>
      <c r="P283" s="1" t="s">
        <v>2847</v>
      </c>
      <c r="Q283" s="1" t="s">
        <v>2848</v>
      </c>
      <c r="R283" s="1" t="s">
        <v>2849</v>
      </c>
      <c r="S283" s="1">
        <v>404</v>
      </c>
      <c r="T283" s="1">
        <v>0</v>
      </c>
      <c r="U283" s="1" t="s">
        <v>2850</v>
      </c>
      <c r="V283" s="1" t="s">
        <v>55</v>
      </c>
      <c r="W283" s="1" t="s">
        <v>55</v>
      </c>
      <c r="X283" s="1" t="s">
        <v>55</v>
      </c>
      <c r="Y283" s="1" t="s">
        <v>55</v>
      </c>
      <c r="Z283" s="1" t="s">
        <v>2851</v>
      </c>
      <c r="AA283" s="1">
        <v>1240</v>
      </c>
      <c r="AB283" s="10">
        <v>8.7e-135</v>
      </c>
      <c r="AC283" s="12" t="s">
        <v>2852</v>
      </c>
      <c r="AD283" s="1" t="s">
        <v>2853</v>
      </c>
      <c r="AE283" s="1" t="s">
        <v>2854</v>
      </c>
      <c r="AF283" s="1" t="s">
        <v>1493</v>
      </c>
      <c r="AG283" s="1" t="s">
        <v>1494</v>
      </c>
      <c r="AH283" s="1" t="s">
        <v>1993</v>
      </c>
      <c r="AI283" s="1" t="s">
        <v>1994</v>
      </c>
      <c r="AJ283" s="1" t="s">
        <v>1586</v>
      </c>
      <c r="AK283" s="1" t="s">
        <v>1587</v>
      </c>
      <c r="AL283" s="1" t="s">
        <v>866</v>
      </c>
      <c r="AM283" s="1" t="s">
        <v>867</v>
      </c>
    </row>
    <row r="284" s="1" customFormat="1" spans="1:39">
      <c r="A284" s="13"/>
      <c r="B284" s="2" t="s">
        <v>2855</v>
      </c>
      <c r="C284" s="2">
        <v>33.9585836981466</v>
      </c>
      <c r="D284" s="2">
        <v>157.154086309148</v>
      </c>
      <c r="E284" s="13">
        <v>-2.2107</v>
      </c>
      <c r="F284" s="1">
        <f t="shared" si="6"/>
        <v>0.21602946424397</v>
      </c>
      <c r="G284" s="2">
        <v>2.7421e-6</v>
      </c>
      <c r="H284" s="2">
        <v>0.00037952</v>
      </c>
      <c r="I284" s="2" t="b">
        <v>1</v>
      </c>
      <c r="J284" s="2" t="s">
        <v>2855</v>
      </c>
      <c r="K284" s="2">
        <v>1174</v>
      </c>
      <c r="L284" s="2">
        <v>8810090</v>
      </c>
      <c r="M284" s="2" t="s">
        <v>2856</v>
      </c>
      <c r="N284" s="2">
        <v>1374</v>
      </c>
      <c r="O284" s="2">
        <v>4e-149</v>
      </c>
      <c r="P284" s="2" t="s">
        <v>2857</v>
      </c>
      <c r="Q284" s="2" t="s">
        <v>2858</v>
      </c>
      <c r="R284" s="2" t="s">
        <v>2859</v>
      </c>
      <c r="S284" s="2">
        <v>441</v>
      </c>
      <c r="T284" s="2">
        <v>0</v>
      </c>
      <c r="U284" s="2" t="s">
        <v>2860</v>
      </c>
      <c r="V284" s="2" t="s">
        <v>55</v>
      </c>
      <c r="W284" s="2" t="s">
        <v>55</v>
      </c>
      <c r="X284" s="2" t="s">
        <v>55</v>
      </c>
      <c r="Y284" s="2" t="s">
        <v>55</v>
      </c>
      <c r="Z284" s="2" t="s">
        <v>2861</v>
      </c>
      <c r="AA284" s="2">
        <v>1199</v>
      </c>
      <c r="AB284" s="2">
        <v>2.9e-130</v>
      </c>
      <c r="AC284" s="14" t="s">
        <v>2862</v>
      </c>
      <c r="AD284" s="2" t="s">
        <v>55</v>
      </c>
      <c r="AE284" s="2" t="s">
        <v>55</v>
      </c>
      <c r="AF284" s="2" t="s">
        <v>55</v>
      </c>
      <c r="AG284" s="2" t="s">
        <v>55</v>
      </c>
      <c r="AH284" s="2" t="s">
        <v>55</v>
      </c>
      <c r="AI284" s="2" t="s">
        <v>55</v>
      </c>
      <c r="AJ284" s="2" t="s">
        <v>55</v>
      </c>
      <c r="AK284" s="2" t="s">
        <v>55</v>
      </c>
      <c r="AL284" s="2" t="s">
        <v>1222</v>
      </c>
      <c r="AM284" s="2" t="s">
        <v>1223</v>
      </c>
    </row>
    <row r="285" s="1" customFormat="1" spans="1:39">
      <c r="A285" s="13"/>
      <c r="B285" s="1" t="s">
        <v>2855</v>
      </c>
      <c r="C285" s="1">
        <v>33.9585836981466</v>
      </c>
      <c r="D285" s="1">
        <v>157.154086309148</v>
      </c>
      <c r="E285" s="4">
        <v>-2.2107</v>
      </c>
      <c r="F285" s="1">
        <f t="shared" ref="F285:F315" si="7">2^E285</f>
        <v>0.21602946424397</v>
      </c>
      <c r="G285" s="10">
        <v>2.7421e-6</v>
      </c>
      <c r="H285" s="1">
        <v>0.00037952</v>
      </c>
      <c r="I285" s="1" t="b">
        <v>1</v>
      </c>
      <c r="J285" s="1" t="s">
        <v>2855</v>
      </c>
      <c r="K285" s="1">
        <v>1174</v>
      </c>
      <c r="L285" s="1">
        <v>8810090</v>
      </c>
      <c r="M285" s="1" t="s">
        <v>2856</v>
      </c>
      <c r="N285" s="1">
        <v>1374</v>
      </c>
      <c r="O285" s="10">
        <v>4e-149</v>
      </c>
      <c r="P285" s="1" t="s">
        <v>2857</v>
      </c>
      <c r="Q285" s="1" t="s">
        <v>2858</v>
      </c>
      <c r="R285" s="1" t="s">
        <v>2859</v>
      </c>
      <c r="S285" s="1">
        <v>441</v>
      </c>
      <c r="T285" s="1">
        <v>0</v>
      </c>
      <c r="U285" s="1" t="s">
        <v>2860</v>
      </c>
      <c r="V285" s="1" t="s">
        <v>55</v>
      </c>
      <c r="W285" s="1" t="s">
        <v>55</v>
      </c>
      <c r="X285" s="1" t="s">
        <v>55</v>
      </c>
      <c r="Y285" s="1" t="s">
        <v>55</v>
      </c>
      <c r="Z285" s="1" t="s">
        <v>2861</v>
      </c>
      <c r="AA285" s="1">
        <v>1199</v>
      </c>
      <c r="AB285" s="10">
        <v>2.9e-130</v>
      </c>
      <c r="AC285" s="12" t="s">
        <v>2862</v>
      </c>
      <c r="AD285" s="1" t="s">
        <v>55</v>
      </c>
      <c r="AE285" s="1" t="s">
        <v>55</v>
      </c>
      <c r="AF285" s="1" t="s">
        <v>55</v>
      </c>
      <c r="AG285" s="1" t="s">
        <v>55</v>
      </c>
      <c r="AH285" s="1" t="s">
        <v>55</v>
      </c>
      <c r="AI285" s="1" t="s">
        <v>55</v>
      </c>
      <c r="AJ285" s="1" t="s">
        <v>55</v>
      </c>
      <c r="AK285" s="1" t="s">
        <v>55</v>
      </c>
      <c r="AL285" s="1" t="s">
        <v>1222</v>
      </c>
      <c r="AM285" s="1" t="s">
        <v>1223</v>
      </c>
    </row>
    <row r="286" s="1" customFormat="1" spans="1:39">
      <c r="A286" s="13"/>
      <c r="B286" s="1" t="s">
        <v>2863</v>
      </c>
      <c r="C286" s="1">
        <v>12.0414282666835</v>
      </c>
      <c r="D286" s="1">
        <v>57.8200585567765</v>
      </c>
      <c r="E286" s="4">
        <v>-2.2517</v>
      </c>
      <c r="F286" s="1">
        <f t="shared" si="7"/>
        <v>0.209976532088936</v>
      </c>
      <c r="G286" s="1">
        <v>0.00018229</v>
      </c>
      <c r="H286" s="1">
        <v>0.012015</v>
      </c>
      <c r="I286" s="1" t="b">
        <v>1</v>
      </c>
      <c r="J286" s="1" t="s">
        <v>2863</v>
      </c>
      <c r="K286" s="1">
        <v>490</v>
      </c>
      <c r="L286" s="1">
        <v>6643458</v>
      </c>
      <c r="M286" s="1" t="s">
        <v>2864</v>
      </c>
      <c r="N286" s="1">
        <v>599</v>
      </c>
      <c r="O286" s="10">
        <v>1.2e-59</v>
      </c>
      <c r="P286" s="1" t="s">
        <v>2865</v>
      </c>
      <c r="Q286" s="1" t="s">
        <v>2866</v>
      </c>
      <c r="R286" s="1" t="s">
        <v>2867</v>
      </c>
      <c r="S286" s="1">
        <v>135</v>
      </c>
      <c r="T286" s="10">
        <v>2.46472e-62</v>
      </c>
      <c r="U286" s="1" t="s">
        <v>2868</v>
      </c>
      <c r="V286" s="1" t="s">
        <v>55</v>
      </c>
      <c r="W286" s="1" t="s">
        <v>55</v>
      </c>
      <c r="X286" s="1" t="s">
        <v>55</v>
      </c>
      <c r="Y286" s="1" t="s">
        <v>55</v>
      </c>
      <c r="Z286" s="1" t="s">
        <v>2869</v>
      </c>
      <c r="AA286" s="1">
        <v>480</v>
      </c>
      <c r="AB286" s="10">
        <v>2.8e-47</v>
      </c>
      <c r="AC286" s="12" t="s">
        <v>2870</v>
      </c>
      <c r="AD286" s="1" t="s">
        <v>2871</v>
      </c>
      <c r="AE286" s="1" t="s">
        <v>2872</v>
      </c>
      <c r="AF286" s="1" t="s">
        <v>1716</v>
      </c>
      <c r="AG286" s="1" t="s">
        <v>1717</v>
      </c>
      <c r="AH286" s="1" t="s">
        <v>2873</v>
      </c>
      <c r="AI286" s="1" t="s">
        <v>2874</v>
      </c>
      <c r="AJ286" s="1" t="s">
        <v>55</v>
      </c>
      <c r="AK286" s="1" t="s">
        <v>55</v>
      </c>
      <c r="AL286" s="1" t="s">
        <v>2875</v>
      </c>
      <c r="AM286" s="1" t="s">
        <v>2876</v>
      </c>
    </row>
    <row r="287" s="1" customFormat="1" spans="1:39">
      <c r="A287" s="13"/>
      <c r="B287" s="1" t="s">
        <v>2877</v>
      </c>
      <c r="C287" s="1">
        <v>24.9244602760569</v>
      </c>
      <c r="D287" s="1">
        <v>126.50043250306</v>
      </c>
      <c r="E287" s="4">
        <v>-2.3405</v>
      </c>
      <c r="F287" s="1">
        <f t="shared" si="7"/>
        <v>0.197441887962798</v>
      </c>
      <c r="G287" s="10">
        <v>1.2491e-10</v>
      </c>
      <c r="H287" s="10">
        <v>5.8176e-8</v>
      </c>
      <c r="I287" s="1" t="b">
        <v>1</v>
      </c>
      <c r="J287" s="1" t="s">
        <v>2877</v>
      </c>
      <c r="K287" s="1">
        <v>1493</v>
      </c>
      <c r="L287" s="1">
        <v>9602702</v>
      </c>
      <c r="M287" s="1" t="s">
        <v>2878</v>
      </c>
      <c r="N287" s="1">
        <v>1125</v>
      </c>
      <c r="O287" s="10">
        <v>3.8e-120</v>
      </c>
      <c r="P287" s="1" t="s">
        <v>2879</v>
      </c>
      <c r="Q287" s="1" t="s">
        <v>55</v>
      </c>
      <c r="R287" s="1" t="s">
        <v>55</v>
      </c>
      <c r="S287" s="1" t="s">
        <v>55</v>
      </c>
      <c r="T287" s="1" t="s">
        <v>55</v>
      </c>
      <c r="U287" s="1" t="s">
        <v>55</v>
      </c>
      <c r="V287" s="1" t="s">
        <v>55</v>
      </c>
      <c r="W287" s="1" t="s">
        <v>55</v>
      </c>
      <c r="X287" s="1" t="s">
        <v>55</v>
      </c>
      <c r="Y287" s="1" t="s">
        <v>55</v>
      </c>
      <c r="Z287" s="1" t="s">
        <v>2880</v>
      </c>
      <c r="AA287" s="1">
        <v>349</v>
      </c>
      <c r="AB287" s="10">
        <v>1.4e-31</v>
      </c>
      <c r="AC287" s="12" t="s">
        <v>2881</v>
      </c>
      <c r="AD287" s="1" t="s">
        <v>2882</v>
      </c>
      <c r="AE287" s="1" t="s">
        <v>2883</v>
      </c>
      <c r="AF287" s="1" t="s">
        <v>2884</v>
      </c>
      <c r="AG287" s="1" t="s">
        <v>2885</v>
      </c>
      <c r="AH287" s="1" t="s">
        <v>2886</v>
      </c>
      <c r="AI287" s="1" t="s">
        <v>2887</v>
      </c>
      <c r="AJ287" s="1" t="s">
        <v>220</v>
      </c>
      <c r="AK287" s="1" t="s">
        <v>221</v>
      </c>
      <c r="AL287" s="1" t="s">
        <v>55</v>
      </c>
      <c r="AM287" s="1" t="s">
        <v>55</v>
      </c>
    </row>
    <row r="288" s="1" customFormat="1" spans="1:39">
      <c r="A288" s="13"/>
      <c r="B288" s="2" t="s">
        <v>2888</v>
      </c>
      <c r="C288" s="2">
        <v>15.0377227236201</v>
      </c>
      <c r="D288" s="2">
        <v>81.0739795888067</v>
      </c>
      <c r="E288" s="13">
        <v>-2.4234</v>
      </c>
      <c r="F288" s="1">
        <f t="shared" si="7"/>
        <v>0.186416310594589</v>
      </c>
      <c r="G288" s="2">
        <v>3.5431e-5</v>
      </c>
      <c r="H288" s="2">
        <v>0.0032849</v>
      </c>
      <c r="I288" s="2" t="b">
        <v>1</v>
      </c>
      <c r="J288" s="2" t="s">
        <v>2888</v>
      </c>
      <c r="K288" s="2">
        <v>719</v>
      </c>
      <c r="L288" s="2">
        <v>10394746</v>
      </c>
      <c r="M288" s="2" t="s">
        <v>2889</v>
      </c>
      <c r="N288" s="2">
        <v>261</v>
      </c>
      <c r="O288" s="2">
        <v>2.8e-20</v>
      </c>
      <c r="P288" s="2" t="s">
        <v>2890</v>
      </c>
      <c r="Q288" s="2" t="s">
        <v>2891</v>
      </c>
      <c r="R288" s="2" t="s">
        <v>2892</v>
      </c>
      <c r="S288" s="2">
        <v>117</v>
      </c>
      <c r="T288" s="2">
        <v>3.75524e-52</v>
      </c>
      <c r="U288" s="2" t="s">
        <v>2893</v>
      </c>
      <c r="V288" s="2" t="s">
        <v>2894</v>
      </c>
      <c r="W288" s="2" t="s">
        <v>2895</v>
      </c>
      <c r="X288" s="2" t="s">
        <v>2896</v>
      </c>
      <c r="Y288" s="2" t="s">
        <v>2897</v>
      </c>
      <c r="Z288" s="2" t="s">
        <v>2898</v>
      </c>
      <c r="AA288" s="2">
        <v>172</v>
      </c>
      <c r="AB288" s="2">
        <v>2.2e-11</v>
      </c>
      <c r="AC288" s="14" t="s">
        <v>2899</v>
      </c>
      <c r="AD288" s="2" t="s">
        <v>1567</v>
      </c>
      <c r="AE288" s="2" t="s">
        <v>1568</v>
      </c>
      <c r="AF288" s="2" t="s">
        <v>1569</v>
      </c>
      <c r="AG288" s="2" t="s">
        <v>1570</v>
      </c>
      <c r="AH288" s="2" t="s">
        <v>1184</v>
      </c>
      <c r="AI288" s="2" t="s">
        <v>1185</v>
      </c>
      <c r="AJ288" s="2" t="s">
        <v>1571</v>
      </c>
      <c r="AK288" s="2" t="s">
        <v>1572</v>
      </c>
      <c r="AL288" s="2" t="s">
        <v>1573</v>
      </c>
      <c r="AM288" s="2" t="s">
        <v>1574</v>
      </c>
    </row>
    <row r="289" s="1" customFormat="1" spans="1:39">
      <c r="A289" s="13"/>
      <c r="B289" s="1" t="s">
        <v>2888</v>
      </c>
      <c r="C289" s="1">
        <v>15.0377227236201</v>
      </c>
      <c r="D289" s="1">
        <v>81.0739795888067</v>
      </c>
      <c r="E289" s="4">
        <v>-2.4234</v>
      </c>
      <c r="F289" s="1">
        <f t="shared" si="7"/>
        <v>0.186416310594589</v>
      </c>
      <c r="G289" s="10">
        <v>3.5431e-5</v>
      </c>
      <c r="H289" s="1">
        <v>0.0032849</v>
      </c>
      <c r="I289" s="1" t="b">
        <v>1</v>
      </c>
      <c r="J289" s="1" t="s">
        <v>2888</v>
      </c>
      <c r="K289" s="1">
        <v>719</v>
      </c>
      <c r="L289" s="1">
        <v>10394746</v>
      </c>
      <c r="M289" s="1" t="s">
        <v>2889</v>
      </c>
      <c r="N289" s="1">
        <v>261</v>
      </c>
      <c r="O289" s="10">
        <v>2.8e-20</v>
      </c>
      <c r="P289" s="1" t="s">
        <v>2890</v>
      </c>
      <c r="Q289" s="1" t="s">
        <v>2891</v>
      </c>
      <c r="R289" s="1" t="s">
        <v>2892</v>
      </c>
      <c r="S289" s="1">
        <v>117</v>
      </c>
      <c r="T289" s="10">
        <v>3.75524e-52</v>
      </c>
      <c r="U289" s="1" t="s">
        <v>2893</v>
      </c>
      <c r="V289" s="1" t="s">
        <v>2894</v>
      </c>
      <c r="W289" s="1" t="s">
        <v>2895</v>
      </c>
      <c r="X289" s="1" t="s">
        <v>2896</v>
      </c>
      <c r="Y289" s="1" t="s">
        <v>2897</v>
      </c>
      <c r="Z289" s="1" t="s">
        <v>2898</v>
      </c>
      <c r="AA289" s="1">
        <v>172</v>
      </c>
      <c r="AB289" s="10">
        <v>2.2e-11</v>
      </c>
      <c r="AC289" s="12" t="s">
        <v>2899</v>
      </c>
      <c r="AD289" s="1" t="s">
        <v>1567</v>
      </c>
      <c r="AE289" s="1" t="s">
        <v>1568</v>
      </c>
      <c r="AF289" s="1" t="s">
        <v>1569</v>
      </c>
      <c r="AG289" s="1" t="s">
        <v>1570</v>
      </c>
      <c r="AH289" s="1" t="s">
        <v>1184</v>
      </c>
      <c r="AI289" s="1" t="s">
        <v>1185</v>
      </c>
      <c r="AJ289" s="1" t="s">
        <v>1571</v>
      </c>
      <c r="AK289" s="1" t="s">
        <v>1572</v>
      </c>
      <c r="AL289" s="1" t="s">
        <v>1573</v>
      </c>
      <c r="AM289" s="1" t="s">
        <v>1574</v>
      </c>
    </row>
    <row r="290" s="1" customFormat="1" spans="1:39">
      <c r="A290" s="13"/>
      <c r="B290" s="1" t="s">
        <v>2900</v>
      </c>
      <c r="C290" s="1">
        <v>7.55284634518486</v>
      </c>
      <c r="D290" s="1">
        <v>40.8797030937783</v>
      </c>
      <c r="E290" s="4">
        <v>-2.4354</v>
      </c>
      <c r="F290" s="1">
        <f t="shared" si="7"/>
        <v>0.18487217409916</v>
      </c>
      <c r="G290" s="1">
        <v>0.00057841</v>
      </c>
      <c r="H290" s="1">
        <v>0.029699</v>
      </c>
      <c r="I290" s="1" t="b">
        <v>1</v>
      </c>
      <c r="J290" s="1" t="s">
        <v>2900</v>
      </c>
      <c r="K290" s="1">
        <v>1125</v>
      </c>
      <c r="L290" s="1" t="s">
        <v>55</v>
      </c>
      <c r="M290" s="1" t="s">
        <v>55</v>
      </c>
      <c r="N290" s="1" t="s">
        <v>55</v>
      </c>
      <c r="O290" s="1" t="s">
        <v>55</v>
      </c>
      <c r="P290" s="1" t="s">
        <v>55</v>
      </c>
      <c r="Q290" s="1" t="s">
        <v>55</v>
      </c>
      <c r="R290" s="1" t="s">
        <v>55</v>
      </c>
      <c r="S290" s="1" t="s">
        <v>55</v>
      </c>
      <c r="T290" s="1" t="s">
        <v>55</v>
      </c>
      <c r="U290" s="1" t="s">
        <v>55</v>
      </c>
      <c r="V290" s="1" t="s">
        <v>55</v>
      </c>
      <c r="W290" s="1" t="s">
        <v>55</v>
      </c>
      <c r="X290" s="1" t="s">
        <v>55</v>
      </c>
      <c r="Y290" s="1" t="s">
        <v>55</v>
      </c>
      <c r="Z290" s="1" t="s">
        <v>55</v>
      </c>
      <c r="AA290" s="1" t="s">
        <v>55</v>
      </c>
      <c r="AB290" s="1" t="s">
        <v>55</v>
      </c>
      <c r="AC290" s="12" t="s">
        <v>55</v>
      </c>
      <c r="AD290" s="1" t="s">
        <v>2901</v>
      </c>
      <c r="AE290" s="1" t="s">
        <v>2902</v>
      </c>
      <c r="AF290" s="1" t="s">
        <v>2903</v>
      </c>
      <c r="AG290" s="1" t="s">
        <v>2904</v>
      </c>
      <c r="AH290" s="1" t="s">
        <v>2905</v>
      </c>
      <c r="AI290" s="1" t="s">
        <v>2906</v>
      </c>
      <c r="AJ290" s="1" t="s">
        <v>1586</v>
      </c>
      <c r="AK290" s="1" t="s">
        <v>1587</v>
      </c>
      <c r="AL290" s="1" t="s">
        <v>55</v>
      </c>
      <c r="AM290" s="1" t="s">
        <v>55</v>
      </c>
    </row>
    <row r="291" s="1" customFormat="1" spans="1:39">
      <c r="A291" s="13"/>
      <c r="B291" s="1" t="s">
        <v>2907</v>
      </c>
      <c r="C291" s="1">
        <v>15.0653374809379</v>
      </c>
      <c r="D291" s="1">
        <v>82.4908087876215</v>
      </c>
      <c r="E291" s="4">
        <v>-2.4419</v>
      </c>
      <c r="F291" s="1">
        <f t="shared" si="7"/>
        <v>0.184041114086851</v>
      </c>
      <c r="G291" s="10">
        <v>3.4509e-5</v>
      </c>
      <c r="H291" s="1">
        <v>0.0032205</v>
      </c>
      <c r="I291" s="1" t="b">
        <v>1</v>
      </c>
      <c r="J291" s="1" t="s">
        <v>2907</v>
      </c>
      <c r="K291" s="1">
        <v>621</v>
      </c>
      <c r="L291" s="1">
        <v>1676377</v>
      </c>
      <c r="M291" s="1" t="s">
        <v>2908</v>
      </c>
      <c r="N291" s="1">
        <v>318</v>
      </c>
      <c r="O291" s="10">
        <v>6e-27</v>
      </c>
      <c r="P291" s="1" t="s">
        <v>2909</v>
      </c>
      <c r="Q291" s="1" t="s">
        <v>55</v>
      </c>
      <c r="R291" s="1" t="s">
        <v>55</v>
      </c>
      <c r="S291" s="1" t="s">
        <v>55</v>
      </c>
      <c r="T291" s="1" t="s">
        <v>55</v>
      </c>
      <c r="U291" s="1" t="s">
        <v>55</v>
      </c>
      <c r="V291" s="1" t="s">
        <v>55</v>
      </c>
      <c r="W291" s="1" t="s">
        <v>55</v>
      </c>
      <c r="X291" s="1" t="s">
        <v>55</v>
      </c>
      <c r="Y291" s="1" t="s">
        <v>55</v>
      </c>
      <c r="Z291" s="1" t="s">
        <v>2910</v>
      </c>
      <c r="AA291" s="1">
        <v>238</v>
      </c>
      <c r="AB291" s="10">
        <v>4.2e-19</v>
      </c>
      <c r="AC291" s="12" t="s">
        <v>2911</v>
      </c>
      <c r="AD291" s="1" t="s">
        <v>55</v>
      </c>
      <c r="AE291" s="1" t="s">
        <v>55</v>
      </c>
      <c r="AF291" s="1" t="s">
        <v>55</v>
      </c>
      <c r="AG291" s="1" t="s">
        <v>55</v>
      </c>
      <c r="AH291" s="1" t="s">
        <v>55</v>
      </c>
      <c r="AI291" s="1" t="s">
        <v>55</v>
      </c>
      <c r="AJ291" s="1" t="s">
        <v>55</v>
      </c>
      <c r="AK291" s="1" t="s">
        <v>55</v>
      </c>
      <c r="AL291" s="1" t="s">
        <v>2912</v>
      </c>
      <c r="AM291" s="1" t="s">
        <v>2913</v>
      </c>
    </row>
    <row r="292" s="1" customFormat="1" spans="1:39">
      <c r="A292" s="13"/>
      <c r="B292" s="1" t="s">
        <v>323</v>
      </c>
      <c r="C292" s="1">
        <v>7.67094120506234</v>
      </c>
      <c r="D292" s="1">
        <v>42.9206633703424</v>
      </c>
      <c r="E292" s="4">
        <v>-2.475</v>
      </c>
      <c r="F292" s="1">
        <f t="shared" si="7"/>
        <v>0.179866697501352</v>
      </c>
      <c r="G292" s="1">
        <v>0.00049953</v>
      </c>
      <c r="H292" s="1">
        <v>0.026646</v>
      </c>
      <c r="I292" s="1" t="b">
        <v>1</v>
      </c>
      <c r="J292" s="1" t="s">
        <v>323</v>
      </c>
      <c r="K292" s="1">
        <v>1559</v>
      </c>
      <c r="L292" s="1">
        <v>8829875</v>
      </c>
      <c r="M292" s="1" t="s">
        <v>324</v>
      </c>
      <c r="N292" s="1">
        <v>926</v>
      </c>
      <c r="O292" s="10">
        <v>4.7e-97</v>
      </c>
      <c r="P292" s="1" t="s">
        <v>325</v>
      </c>
      <c r="Q292" s="1" t="s">
        <v>55</v>
      </c>
      <c r="R292" s="1" t="s">
        <v>55</v>
      </c>
      <c r="S292" s="1" t="s">
        <v>55</v>
      </c>
      <c r="T292" s="1" t="s">
        <v>55</v>
      </c>
      <c r="U292" s="1" t="s">
        <v>55</v>
      </c>
      <c r="V292" s="1" t="s">
        <v>55</v>
      </c>
      <c r="W292" s="1" t="s">
        <v>55</v>
      </c>
      <c r="X292" s="1" t="s">
        <v>55</v>
      </c>
      <c r="Y292" s="1" t="s">
        <v>55</v>
      </c>
      <c r="Z292" s="1" t="s">
        <v>326</v>
      </c>
      <c r="AA292" s="1">
        <v>582</v>
      </c>
      <c r="AB292" s="10">
        <v>1.4e-58</v>
      </c>
      <c r="AC292" s="12" t="s">
        <v>327</v>
      </c>
      <c r="AD292" s="1" t="s">
        <v>328</v>
      </c>
      <c r="AE292" s="1" t="s">
        <v>329</v>
      </c>
      <c r="AF292" s="1" t="s">
        <v>330</v>
      </c>
      <c r="AG292" s="1" t="s">
        <v>331</v>
      </c>
      <c r="AH292" s="1" t="s">
        <v>332</v>
      </c>
      <c r="AI292" s="1" t="s">
        <v>333</v>
      </c>
      <c r="AJ292" s="1" t="s">
        <v>334</v>
      </c>
      <c r="AK292" s="1" t="s">
        <v>335</v>
      </c>
      <c r="AL292" s="1" t="s">
        <v>162</v>
      </c>
      <c r="AM292" s="1" t="s">
        <v>163</v>
      </c>
    </row>
    <row r="293" s="1" customFormat="1" spans="1:39">
      <c r="A293" s="13"/>
      <c r="B293" s="1" t="s">
        <v>2914</v>
      </c>
      <c r="C293" s="1">
        <v>11.0394276720824</v>
      </c>
      <c r="D293" s="1">
        <v>61.6432372999059</v>
      </c>
      <c r="E293" s="4">
        <v>-2.4797</v>
      </c>
      <c r="F293" s="1">
        <f t="shared" si="7"/>
        <v>0.179281682703976</v>
      </c>
      <c r="G293" s="10">
        <v>1.6345e-5</v>
      </c>
      <c r="H293" s="1">
        <v>0.0017078</v>
      </c>
      <c r="I293" s="1" t="b">
        <v>1</v>
      </c>
      <c r="J293" s="1" t="s">
        <v>2914</v>
      </c>
      <c r="K293" s="1">
        <v>514</v>
      </c>
      <c r="L293" s="1">
        <v>9598108</v>
      </c>
      <c r="M293" s="1" t="s">
        <v>2915</v>
      </c>
      <c r="N293" s="1">
        <v>393</v>
      </c>
      <c r="O293" s="10">
        <v>1e-35</v>
      </c>
      <c r="P293" s="1" t="s">
        <v>2916</v>
      </c>
      <c r="Q293" s="1" t="s">
        <v>55</v>
      </c>
      <c r="R293" s="1" t="s">
        <v>55</v>
      </c>
      <c r="S293" s="1" t="s">
        <v>55</v>
      </c>
      <c r="T293" s="1" t="s">
        <v>55</v>
      </c>
      <c r="U293" s="1" t="s">
        <v>55</v>
      </c>
      <c r="V293" s="1" t="s">
        <v>55</v>
      </c>
      <c r="W293" s="1" t="s">
        <v>55</v>
      </c>
      <c r="X293" s="1" t="s">
        <v>55</v>
      </c>
      <c r="Y293" s="1" t="s">
        <v>55</v>
      </c>
      <c r="Z293" s="1" t="s">
        <v>2917</v>
      </c>
      <c r="AA293" s="1">
        <v>291</v>
      </c>
      <c r="AB293" s="10">
        <v>2.5e-25</v>
      </c>
      <c r="AC293" s="12" t="s">
        <v>2918</v>
      </c>
      <c r="AD293" s="1" t="s">
        <v>2841</v>
      </c>
      <c r="AE293" s="1" t="s">
        <v>2842</v>
      </c>
      <c r="AF293" s="1" t="s">
        <v>1182</v>
      </c>
      <c r="AG293" s="1" t="s">
        <v>1183</v>
      </c>
      <c r="AH293" s="1" t="s">
        <v>1184</v>
      </c>
      <c r="AI293" s="1" t="s">
        <v>1185</v>
      </c>
      <c r="AJ293" s="1" t="s">
        <v>55</v>
      </c>
      <c r="AK293" s="1" t="s">
        <v>55</v>
      </c>
      <c r="AL293" s="1" t="s">
        <v>2912</v>
      </c>
      <c r="AM293" s="1" t="s">
        <v>2913</v>
      </c>
    </row>
    <row r="294" s="1" customFormat="1" spans="1:39">
      <c r="A294" s="13"/>
      <c r="B294" s="1" t="s">
        <v>2919</v>
      </c>
      <c r="C294" s="1">
        <v>38.6687928183427</v>
      </c>
      <c r="D294" s="1">
        <v>232.125324952684</v>
      </c>
      <c r="E294" s="4">
        <v>-2.5765</v>
      </c>
      <c r="F294" s="1">
        <f t="shared" si="7"/>
        <v>0.167647165960589</v>
      </c>
      <c r="G294" s="10">
        <v>5.8666e-13</v>
      </c>
      <c r="H294" s="10">
        <v>4.6341e-10</v>
      </c>
      <c r="I294" s="1" t="b">
        <v>1</v>
      </c>
      <c r="J294" s="1" t="s">
        <v>2919</v>
      </c>
      <c r="K294" s="1">
        <v>4265</v>
      </c>
      <c r="L294" s="1">
        <v>9605186</v>
      </c>
      <c r="M294" s="1" t="s">
        <v>2633</v>
      </c>
      <c r="N294" s="1">
        <v>3942</v>
      </c>
      <c r="O294" s="10">
        <v>0</v>
      </c>
      <c r="P294" s="1" t="s">
        <v>2634</v>
      </c>
      <c r="Q294" s="1" t="s">
        <v>55</v>
      </c>
      <c r="R294" s="1" t="s">
        <v>55</v>
      </c>
      <c r="S294" s="1" t="s">
        <v>55</v>
      </c>
      <c r="T294" s="1" t="s">
        <v>55</v>
      </c>
      <c r="U294" s="1" t="s">
        <v>55</v>
      </c>
      <c r="V294" s="1" t="s">
        <v>55</v>
      </c>
      <c r="W294" s="1" t="s">
        <v>55</v>
      </c>
      <c r="X294" s="1" t="s">
        <v>55</v>
      </c>
      <c r="Y294" s="1" t="s">
        <v>55</v>
      </c>
      <c r="Z294" s="1" t="s">
        <v>2920</v>
      </c>
      <c r="AA294" s="1">
        <v>1489</v>
      </c>
      <c r="AB294" s="10">
        <v>2.5e-163</v>
      </c>
      <c r="AC294" s="12" t="s">
        <v>2921</v>
      </c>
      <c r="AD294" s="1" t="s">
        <v>2922</v>
      </c>
      <c r="AE294" s="1" t="s">
        <v>2923</v>
      </c>
      <c r="AF294" s="1" t="s">
        <v>2924</v>
      </c>
      <c r="AG294" s="1" t="s">
        <v>2925</v>
      </c>
      <c r="AH294" s="1" t="s">
        <v>2926</v>
      </c>
      <c r="AI294" s="1" t="s">
        <v>2927</v>
      </c>
      <c r="AJ294" s="1" t="s">
        <v>62</v>
      </c>
      <c r="AK294" s="1" t="s">
        <v>63</v>
      </c>
      <c r="AL294" s="1" t="s">
        <v>2468</v>
      </c>
      <c r="AM294" s="1" t="s">
        <v>2469</v>
      </c>
    </row>
    <row r="295" s="1" customFormat="1" spans="1:39">
      <c r="A295" s="13"/>
      <c r="B295" s="1" t="s">
        <v>2928</v>
      </c>
      <c r="C295" s="1">
        <v>6.27810238211417</v>
      </c>
      <c r="D295" s="1">
        <v>38.0203006955805</v>
      </c>
      <c r="E295" s="4">
        <v>-2.5808</v>
      </c>
      <c r="F295" s="1">
        <f t="shared" si="7"/>
        <v>0.167148231984726</v>
      </c>
      <c r="G295" s="1">
        <v>0.00058281</v>
      </c>
      <c r="H295" s="1">
        <v>0.029863</v>
      </c>
      <c r="I295" s="1" t="b">
        <v>1</v>
      </c>
      <c r="J295" s="1" t="s">
        <v>2928</v>
      </c>
      <c r="K295" s="1">
        <v>597</v>
      </c>
      <c r="L295" s="1">
        <v>8823013</v>
      </c>
      <c r="M295" s="1" t="s">
        <v>2929</v>
      </c>
      <c r="N295" s="1">
        <v>979</v>
      </c>
      <c r="O295" s="10">
        <v>1.3e-103</v>
      </c>
      <c r="P295" s="1" t="s">
        <v>2930</v>
      </c>
      <c r="Q295" s="1" t="s">
        <v>2931</v>
      </c>
      <c r="R295" s="1" t="s">
        <v>2932</v>
      </c>
      <c r="S295" s="1">
        <v>123</v>
      </c>
      <c r="T295" s="10">
        <v>1.42585e-55</v>
      </c>
      <c r="U295" s="1" t="s">
        <v>2933</v>
      </c>
      <c r="V295" s="1" t="s">
        <v>55</v>
      </c>
      <c r="W295" s="1" t="s">
        <v>55</v>
      </c>
      <c r="X295" s="1" t="s">
        <v>55</v>
      </c>
      <c r="Y295" s="1" t="s">
        <v>55</v>
      </c>
      <c r="Z295" s="1" t="s">
        <v>2934</v>
      </c>
      <c r="AA295" s="1">
        <v>884</v>
      </c>
      <c r="AB295" s="10">
        <v>5e-94</v>
      </c>
      <c r="AC295" s="12" t="s">
        <v>2935</v>
      </c>
      <c r="AD295" s="1" t="s">
        <v>2936</v>
      </c>
      <c r="AE295" s="1" t="s">
        <v>2937</v>
      </c>
      <c r="AF295" s="1" t="s">
        <v>55</v>
      </c>
      <c r="AG295" s="1" t="s">
        <v>55</v>
      </c>
      <c r="AH295" s="1" t="s">
        <v>2938</v>
      </c>
      <c r="AI295" s="1" t="s">
        <v>2939</v>
      </c>
      <c r="AJ295" s="1" t="s">
        <v>55</v>
      </c>
      <c r="AK295" s="1" t="s">
        <v>55</v>
      </c>
      <c r="AL295" s="1" t="s">
        <v>2940</v>
      </c>
      <c r="AM295" s="1" t="s">
        <v>2941</v>
      </c>
    </row>
    <row r="296" s="1" customFormat="1" spans="1:39">
      <c r="A296" s="13"/>
      <c r="B296" s="1" t="s">
        <v>2942</v>
      </c>
      <c r="C296" s="1">
        <v>6.99867320568049</v>
      </c>
      <c r="D296" s="1">
        <v>42.8140948487862</v>
      </c>
      <c r="E296" s="4">
        <v>-2.6034</v>
      </c>
      <c r="F296" s="1">
        <f t="shared" si="7"/>
        <v>0.164550235919293</v>
      </c>
      <c r="G296" s="1">
        <v>0.00028154</v>
      </c>
      <c r="H296" s="1">
        <v>0.017086</v>
      </c>
      <c r="I296" s="1" t="b">
        <v>1</v>
      </c>
      <c r="J296" s="1" t="s">
        <v>2942</v>
      </c>
      <c r="K296" s="1">
        <v>1548</v>
      </c>
      <c r="L296" s="1">
        <v>4792848</v>
      </c>
      <c r="M296" s="1" t="s">
        <v>2943</v>
      </c>
      <c r="N296" s="1">
        <v>676</v>
      </c>
      <c r="O296" s="10">
        <v>4.6e-68</v>
      </c>
      <c r="P296" s="1" t="s">
        <v>2944</v>
      </c>
      <c r="Q296" s="1" t="s">
        <v>55</v>
      </c>
      <c r="R296" s="1" t="s">
        <v>55</v>
      </c>
      <c r="S296" s="1" t="s">
        <v>55</v>
      </c>
      <c r="T296" s="1" t="s">
        <v>55</v>
      </c>
      <c r="U296" s="1" t="s">
        <v>55</v>
      </c>
      <c r="V296" s="1" t="s">
        <v>55</v>
      </c>
      <c r="W296" s="1" t="s">
        <v>55</v>
      </c>
      <c r="X296" s="1" t="s">
        <v>55</v>
      </c>
      <c r="Y296" s="1" t="s">
        <v>55</v>
      </c>
      <c r="Z296" s="1" t="s">
        <v>2945</v>
      </c>
      <c r="AA296" s="1">
        <v>547</v>
      </c>
      <c r="AB296" s="10">
        <v>1.5e-54</v>
      </c>
      <c r="AC296" s="12" t="s">
        <v>2946</v>
      </c>
      <c r="AD296" s="1" t="s">
        <v>2947</v>
      </c>
      <c r="AE296" s="1" t="s">
        <v>2948</v>
      </c>
      <c r="AF296" s="1" t="s">
        <v>2949</v>
      </c>
      <c r="AG296" s="1" t="s">
        <v>2950</v>
      </c>
      <c r="AH296" s="1" t="s">
        <v>2951</v>
      </c>
      <c r="AI296" s="1" t="s">
        <v>2952</v>
      </c>
      <c r="AJ296" s="1" t="s">
        <v>55</v>
      </c>
      <c r="AK296" s="1" t="s">
        <v>55</v>
      </c>
      <c r="AL296" s="1" t="s">
        <v>2953</v>
      </c>
      <c r="AM296" s="1" t="s">
        <v>2954</v>
      </c>
    </row>
    <row r="297" s="1" customFormat="1" spans="1:39">
      <c r="A297" s="13"/>
      <c r="B297" s="2" t="s">
        <v>2955</v>
      </c>
      <c r="C297" s="2">
        <v>10.4743688585793</v>
      </c>
      <c r="D297" s="2">
        <v>67.2159287774669</v>
      </c>
      <c r="E297" s="13">
        <v>-2.6705</v>
      </c>
      <c r="F297" s="1">
        <f t="shared" si="7"/>
        <v>0.157072225295857</v>
      </c>
      <c r="G297" s="2">
        <v>1.4902e-5</v>
      </c>
      <c r="H297" s="2">
        <v>0.0015856</v>
      </c>
      <c r="I297" s="2" t="b">
        <v>1</v>
      </c>
      <c r="J297" s="2" t="s">
        <v>2955</v>
      </c>
      <c r="K297" s="2">
        <v>1083</v>
      </c>
      <c r="L297" s="2">
        <v>8816911</v>
      </c>
      <c r="M297" s="2" t="s">
        <v>2956</v>
      </c>
      <c r="N297" s="2">
        <v>1242</v>
      </c>
      <c r="O297" s="2">
        <v>7.5e-134</v>
      </c>
      <c r="P297" s="2" t="s">
        <v>2957</v>
      </c>
      <c r="Q297" s="2" t="s">
        <v>2958</v>
      </c>
      <c r="R297" s="2" t="s">
        <v>2959</v>
      </c>
      <c r="S297" s="2">
        <v>259</v>
      </c>
      <c r="T297" s="2">
        <v>6.63453e-131</v>
      </c>
      <c r="U297" s="2" t="s">
        <v>2960</v>
      </c>
      <c r="V297" s="2" t="s">
        <v>55</v>
      </c>
      <c r="W297" s="2" t="s">
        <v>55</v>
      </c>
      <c r="X297" s="2" t="s">
        <v>55</v>
      </c>
      <c r="Y297" s="2" t="s">
        <v>55</v>
      </c>
      <c r="Z297" s="2" t="s">
        <v>2650</v>
      </c>
      <c r="AA297" s="2">
        <v>1092</v>
      </c>
      <c r="AB297" s="2">
        <v>6.9e-118</v>
      </c>
      <c r="AC297" s="14" t="s">
        <v>2651</v>
      </c>
      <c r="AD297" s="2" t="s">
        <v>2961</v>
      </c>
      <c r="AE297" s="2" t="s">
        <v>2962</v>
      </c>
      <c r="AF297" s="2" t="s">
        <v>2963</v>
      </c>
      <c r="AG297" s="2" t="s">
        <v>2964</v>
      </c>
      <c r="AH297" s="2" t="s">
        <v>2965</v>
      </c>
      <c r="AI297" s="2" t="s">
        <v>2966</v>
      </c>
      <c r="AJ297" s="2" t="s">
        <v>55</v>
      </c>
      <c r="AK297" s="2" t="s">
        <v>55</v>
      </c>
      <c r="AL297" s="2" t="s">
        <v>1160</v>
      </c>
      <c r="AM297" s="2" t="s">
        <v>1161</v>
      </c>
    </row>
    <row r="298" s="1" customFormat="1" spans="1:39">
      <c r="A298" s="13"/>
      <c r="B298" s="1" t="s">
        <v>2955</v>
      </c>
      <c r="C298" s="1">
        <v>10.4743688585793</v>
      </c>
      <c r="D298" s="1">
        <v>67.2159287774669</v>
      </c>
      <c r="E298" s="4">
        <v>-2.6705</v>
      </c>
      <c r="F298" s="1">
        <f t="shared" si="7"/>
        <v>0.157072225295857</v>
      </c>
      <c r="G298" s="10">
        <v>1.4902e-5</v>
      </c>
      <c r="H298" s="1">
        <v>0.0015856</v>
      </c>
      <c r="I298" s="1" t="b">
        <v>1</v>
      </c>
      <c r="J298" s="1" t="s">
        <v>2955</v>
      </c>
      <c r="K298" s="1">
        <v>1083</v>
      </c>
      <c r="L298" s="1">
        <v>8816911</v>
      </c>
      <c r="M298" s="1" t="s">
        <v>2956</v>
      </c>
      <c r="N298" s="1">
        <v>1242</v>
      </c>
      <c r="O298" s="10">
        <v>7.5e-134</v>
      </c>
      <c r="P298" s="1" t="s">
        <v>2957</v>
      </c>
      <c r="Q298" s="1" t="s">
        <v>2958</v>
      </c>
      <c r="R298" s="1" t="s">
        <v>2959</v>
      </c>
      <c r="S298" s="1">
        <v>259</v>
      </c>
      <c r="T298" s="10">
        <v>6.63453e-131</v>
      </c>
      <c r="U298" s="1" t="s">
        <v>2960</v>
      </c>
      <c r="V298" s="1" t="s">
        <v>55</v>
      </c>
      <c r="W298" s="1" t="s">
        <v>55</v>
      </c>
      <c r="X298" s="1" t="s">
        <v>55</v>
      </c>
      <c r="Y298" s="1" t="s">
        <v>55</v>
      </c>
      <c r="Z298" s="1" t="s">
        <v>2650</v>
      </c>
      <c r="AA298" s="1">
        <v>1092</v>
      </c>
      <c r="AB298" s="10">
        <v>6.9e-118</v>
      </c>
      <c r="AC298" s="12" t="s">
        <v>2651</v>
      </c>
      <c r="AD298" s="1" t="s">
        <v>2961</v>
      </c>
      <c r="AE298" s="1" t="s">
        <v>2962</v>
      </c>
      <c r="AF298" s="1" t="s">
        <v>2963</v>
      </c>
      <c r="AG298" s="1" t="s">
        <v>2964</v>
      </c>
      <c r="AH298" s="1" t="s">
        <v>2965</v>
      </c>
      <c r="AI298" s="1" t="s">
        <v>2966</v>
      </c>
      <c r="AJ298" s="1" t="s">
        <v>55</v>
      </c>
      <c r="AK298" s="1" t="s">
        <v>55</v>
      </c>
      <c r="AL298" s="1" t="s">
        <v>1160</v>
      </c>
      <c r="AM298" s="1" t="s">
        <v>1161</v>
      </c>
    </row>
    <row r="299" s="1" customFormat="1" spans="1:39">
      <c r="A299" s="13"/>
      <c r="B299" s="1" t="s">
        <v>2967</v>
      </c>
      <c r="C299" s="1">
        <v>6.07530847216804</v>
      </c>
      <c r="D299" s="1">
        <v>39.8115419036369</v>
      </c>
      <c r="E299" s="4">
        <v>-2.7035</v>
      </c>
      <c r="F299" s="1">
        <f t="shared" si="7"/>
        <v>0.153520157302642</v>
      </c>
      <c r="G299" s="1">
        <v>0.00046914</v>
      </c>
      <c r="H299" s="1">
        <v>0.025402</v>
      </c>
      <c r="I299" s="1" t="b">
        <v>1</v>
      </c>
      <c r="J299" s="1" t="s">
        <v>2967</v>
      </c>
      <c r="K299" s="1">
        <v>1226</v>
      </c>
      <c r="L299" s="1">
        <v>10390144</v>
      </c>
      <c r="M299" s="1" t="s">
        <v>2968</v>
      </c>
      <c r="N299" s="1">
        <v>733</v>
      </c>
      <c r="O299" s="10">
        <v>8.9e-75</v>
      </c>
      <c r="P299" s="1" t="s">
        <v>2969</v>
      </c>
      <c r="Q299" s="1" t="s">
        <v>55</v>
      </c>
      <c r="R299" s="1" t="s">
        <v>55</v>
      </c>
      <c r="S299" s="1" t="s">
        <v>55</v>
      </c>
      <c r="T299" s="1" t="s">
        <v>55</v>
      </c>
      <c r="U299" s="1" t="s">
        <v>55</v>
      </c>
      <c r="V299" s="1" t="s">
        <v>2970</v>
      </c>
      <c r="W299" s="1" t="s">
        <v>2971</v>
      </c>
      <c r="X299" s="1" t="s">
        <v>2972</v>
      </c>
      <c r="Y299" s="1" t="s">
        <v>2973</v>
      </c>
      <c r="Z299" s="1" t="s">
        <v>2974</v>
      </c>
      <c r="AA299" s="1">
        <v>270</v>
      </c>
      <c r="AB299" s="10">
        <v>1.6e-22</v>
      </c>
      <c r="AC299" s="12" t="s">
        <v>2975</v>
      </c>
      <c r="AD299" s="1" t="s">
        <v>2976</v>
      </c>
      <c r="AE299" s="1" t="s">
        <v>2977</v>
      </c>
      <c r="AF299" s="1" t="s">
        <v>2978</v>
      </c>
      <c r="AG299" s="1" t="s">
        <v>2979</v>
      </c>
      <c r="AH299" s="1" t="s">
        <v>2980</v>
      </c>
      <c r="AI299" s="1" t="s">
        <v>2981</v>
      </c>
      <c r="AJ299" s="1" t="s">
        <v>1586</v>
      </c>
      <c r="AK299" s="1" t="s">
        <v>1587</v>
      </c>
      <c r="AL299" s="1" t="s">
        <v>55</v>
      </c>
      <c r="AM299" s="1" t="s">
        <v>55</v>
      </c>
    </row>
    <row r="300" s="1" customFormat="1" spans="1:39">
      <c r="A300" s="13"/>
      <c r="B300" s="1" t="s">
        <v>2982</v>
      </c>
      <c r="C300" s="1">
        <v>8.42694968704057</v>
      </c>
      <c r="D300" s="1">
        <v>56.3589882830781</v>
      </c>
      <c r="E300" s="4">
        <v>-2.7247</v>
      </c>
      <c r="F300" s="1">
        <f t="shared" si="7"/>
        <v>0.151280715822384</v>
      </c>
      <c r="G300" s="1">
        <v>0.00024145</v>
      </c>
      <c r="H300" s="1">
        <v>0.01507</v>
      </c>
      <c r="I300" s="1" t="b">
        <v>1</v>
      </c>
      <c r="J300" s="1" t="s">
        <v>2982</v>
      </c>
      <c r="K300" s="1">
        <v>818</v>
      </c>
      <c r="L300" s="1">
        <v>915953</v>
      </c>
      <c r="M300" s="1" t="s">
        <v>2983</v>
      </c>
      <c r="N300" s="1">
        <v>881</v>
      </c>
      <c r="O300" s="10">
        <v>4.1e-92</v>
      </c>
      <c r="P300" s="1" t="s">
        <v>2984</v>
      </c>
      <c r="Q300" s="1" t="s">
        <v>2985</v>
      </c>
      <c r="R300" s="1" t="s">
        <v>2986</v>
      </c>
      <c r="S300" s="1">
        <v>255</v>
      </c>
      <c r="T300" s="10">
        <v>8.3078e-129</v>
      </c>
      <c r="U300" s="1" t="s">
        <v>2987</v>
      </c>
      <c r="V300" s="1" t="s">
        <v>55</v>
      </c>
      <c r="W300" s="1" t="s">
        <v>55</v>
      </c>
      <c r="X300" s="1" t="s">
        <v>55</v>
      </c>
      <c r="Y300" s="1" t="s">
        <v>55</v>
      </c>
      <c r="Z300" s="1" t="s">
        <v>2934</v>
      </c>
      <c r="AA300" s="1">
        <v>834</v>
      </c>
      <c r="AB300" s="10">
        <v>4.3e-88</v>
      </c>
      <c r="AC300" s="12" t="s">
        <v>2935</v>
      </c>
      <c r="AD300" s="1" t="s">
        <v>2988</v>
      </c>
      <c r="AE300" s="1" t="s">
        <v>2989</v>
      </c>
      <c r="AF300" s="1" t="s">
        <v>2990</v>
      </c>
      <c r="AG300" s="1" t="s">
        <v>2991</v>
      </c>
      <c r="AH300" s="1" t="s">
        <v>2992</v>
      </c>
      <c r="AI300" s="1" t="s">
        <v>2993</v>
      </c>
      <c r="AJ300" s="1" t="s">
        <v>55</v>
      </c>
      <c r="AK300" s="1" t="s">
        <v>55</v>
      </c>
      <c r="AL300" s="1" t="s">
        <v>2940</v>
      </c>
      <c r="AM300" s="1" t="s">
        <v>2941</v>
      </c>
    </row>
    <row r="301" s="1" customFormat="1" spans="1:39">
      <c r="A301" s="13"/>
      <c r="B301" s="1" t="s">
        <v>2994</v>
      </c>
      <c r="C301" s="1">
        <v>7.35793769316211</v>
      </c>
      <c r="D301" s="1">
        <v>50.7449790344188</v>
      </c>
      <c r="E301" s="4">
        <v>-2.7743</v>
      </c>
      <c r="F301" s="1">
        <f t="shared" si="7"/>
        <v>0.146168060052451</v>
      </c>
      <c r="G301" s="10">
        <v>6.5329e-6</v>
      </c>
      <c r="H301" s="1">
        <v>0.00079147</v>
      </c>
      <c r="I301" s="1" t="b">
        <v>1</v>
      </c>
      <c r="J301" s="1" t="s">
        <v>2994</v>
      </c>
      <c r="K301" s="1">
        <v>3926</v>
      </c>
      <c r="L301" s="1">
        <v>10389381</v>
      </c>
      <c r="M301" s="1" t="s">
        <v>2995</v>
      </c>
      <c r="N301" s="1">
        <v>1261</v>
      </c>
      <c r="O301" s="10">
        <v>1.7e-135</v>
      </c>
      <c r="P301" s="1" t="s">
        <v>2996</v>
      </c>
      <c r="Q301" s="1" t="s">
        <v>55</v>
      </c>
      <c r="R301" s="1" t="s">
        <v>55</v>
      </c>
      <c r="S301" s="1" t="s">
        <v>55</v>
      </c>
      <c r="T301" s="1" t="s">
        <v>55</v>
      </c>
      <c r="U301" s="1" t="s">
        <v>55</v>
      </c>
      <c r="V301" s="1" t="s">
        <v>55</v>
      </c>
      <c r="W301" s="1" t="s">
        <v>55</v>
      </c>
      <c r="X301" s="1" t="s">
        <v>55</v>
      </c>
      <c r="Y301" s="1" t="s">
        <v>55</v>
      </c>
      <c r="Z301" s="1" t="s">
        <v>2997</v>
      </c>
      <c r="AA301" s="1">
        <v>800</v>
      </c>
      <c r="AB301" s="10">
        <v>1.8e-83</v>
      </c>
      <c r="AC301" s="12" t="s">
        <v>2998</v>
      </c>
      <c r="AD301" s="1" t="s">
        <v>2999</v>
      </c>
      <c r="AE301" s="1" t="s">
        <v>3000</v>
      </c>
      <c r="AF301" s="1" t="s">
        <v>3001</v>
      </c>
      <c r="AG301" s="1" t="s">
        <v>3002</v>
      </c>
      <c r="AH301" s="1" t="s">
        <v>3003</v>
      </c>
      <c r="AI301" s="1" t="s">
        <v>3004</v>
      </c>
      <c r="AJ301" s="1" t="s">
        <v>1586</v>
      </c>
      <c r="AK301" s="1" t="s">
        <v>1587</v>
      </c>
      <c r="AL301" s="1" t="s">
        <v>55</v>
      </c>
      <c r="AM301" s="1" t="s">
        <v>55</v>
      </c>
    </row>
    <row r="302" s="1" customFormat="1" spans="1:39">
      <c r="A302" s="13"/>
      <c r="B302" s="2" t="s">
        <v>3005</v>
      </c>
      <c r="C302" s="2">
        <v>7.45834490224827</v>
      </c>
      <c r="D302" s="2">
        <v>58.4148193294129</v>
      </c>
      <c r="E302" s="13">
        <v>-2.9505</v>
      </c>
      <c r="F302" s="1">
        <f t="shared" si="7"/>
        <v>0.129363273815896</v>
      </c>
      <c r="G302" s="2">
        <v>6.2128e-5</v>
      </c>
      <c r="H302" s="2">
        <v>0.0051162</v>
      </c>
      <c r="I302" s="2" t="b">
        <v>1</v>
      </c>
      <c r="J302" s="2" t="s">
        <v>3005</v>
      </c>
      <c r="K302" s="2">
        <v>1914</v>
      </c>
      <c r="L302" s="2">
        <v>10408335</v>
      </c>
      <c r="M302" s="2" t="s">
        <v>3006</v>
      </c>
      <c r="N302" s="2">
        <v>1812</v>
      </c>
      <c r="O302" s="2">
        <v>1.1e-199</v>
      </c>
      <c r="P302" s="2" t="s">
        <v>3007</v>
      </c>
      <c r="Q302" s="2" t="s">
        <v>3008</v>
      </c>
      <c r="R302" s="2" t="s">
        <v>3009</v>
      </c>
      <c r="S302" s="2">
        <v>496</v>
      </c>
      <c r="T302" s="2">
        <v>0</v>
      </c>
      <c r="U302" s="2" t="s">
        <v>3010</v>
      </c>
      <c r="V302" s="2" t="s">
        <v>55</v>
      </c>
      <c r="W302" s="2" t="s">
        <v>55</v>
      </c>
      <c r="X302" s="2" t="s">
        <v>55</v>
      </c>
      <c r="Y302" s="2" t="s">
        <v>55</v>
      </c>
      <c r="Z302" s="2" t="s">
        <v>3011</v>
      </c>
      <c r="AA302" s="2">
        <v>1716</v>
      </c>
      <c r="AB302" s="2">
        <v>5.3e-190</v>
      </c>
      <c r="AC302" s="14" t="s">
        <v>3012</v>
      </c>
      <c r="AD302" s="2" t="s">
        <v>3013</v>
      </c>
      <c r="AE302" s="2" t="s">
        <v>3014</v>
      </c>
      <c r="AF302" s="2" t="s">
        <v>3015</v>
      </c>
      <c r="AG302" s="2" t="s">
        <v>3016</v>
      </c>
      <c r="AH302" s="2" t="s">
        <v>3017</v>
      </c>
      <c r="AI302" s="2" t="s">
        <v>3018</v>
      </c>
      <c r="AJ302" s="2" t="s">
        <v>55</v>
      </c>
      <c r="AK302" s="2" t="s">
        <v>55</v>
      </c>
      <c r="AL302" s="2" t="s">
        <v>3019</v>
      </c>
      <c r="AM302" s="2" t="s">
        <v>930</v>
      </c>
    </row>
    <row r="303" s="1" customFormat="1" spans="1:39">
      <c r="A303" s="13"/>
      <c r="B303" s="1" t="s">
        <v>3005</v>
      </c>
      <c r="C303" s="1">
        <v>7.45834490224827</v>
      </c>
      <c r="D303" s="1">
        <v>58.4148193294129</v>
      </c>
      <c r="E303" s="4">
        <v>-2.9505</v>
      </c>
      <c r="F303" s="1">
        <f t="shared" si="7"/>
        <v>0.129363273815896</v>
      </c>
      <c r="G303" s="10">
        <v>6.2128e-5</v>
      </c>
      <c r="H303" s="1">
        <v>0.0051162</v>
      </c>
      <c r="I303" s="1" t="b">
        <v>1</v>
      </c>
      <c r="J303" s="1" t="s">
        <v>3005</v>
      </c>
      <c r="K303" s="1">
        <v>1914</v>
      </c>
      <c r="L303" s="1">
        <v>10408335</v>
      </c>
      <c r="M303" s="1" t="s">
        <v>3006</v>
      </c>
      <c r="N303" s="1">
        <v>1812</v>
      </c>
      <c r="O303" s="10">
        <v>1.1e-199</v>
      </c>
      <c r="P303" s="1" t="s">
        <v>3007</v>
      </c>
      <c r="Q303" s="1" t="s">
        <v>3008</v>
      </c>
      <c r="R303" s="1" t="s">
        <v>3009</v>
      </c>
      <c r="S303" s="1">
        <v>496</v>
      </c>
      <c r="T303" s="1">
        <v>0</v>
      </c>
      <c r="U303" s="1" t="s">
        <v>3010</v>
      </c>
      <c r="V303" s="1" t="s">
        <v>55</v>
      </c>
      <c r="W303" s="1" t="s">
        <v>55</v>
      </c>
      <c r="X303" s="1" t="s">
        <v>55</v>
      </c>
      <c r="Y303" s="1" t="s">
        <v>55</v>
      </c>
      <c r="Z303" s="1" t="s">
        <v>3011</v>
      </c>
      <c r="AA303" s="1">
        <v>1716</v>
      </c>
      <c r="AB303" s="10">
        <v>5.3e-190</v>
      </c>
      <c r="AC303" s="12" t="s">
        <v>3012</v>
      </c>
      <c r="AD303" s="1" t="s">
        <v>3013</v>
      </c>
      <c r="AE303" s="1" t="s">
        <v>3014</v>
      </c>
      <c r="AF303" s="1" t="s">
        <v>3015</v>
      </c>
      <c r="AG303" s="1" t="s">
        <v>3016</v>
      </c>
      <c r="AH303" s="1" t="s">
        <v>3017</v>
      </c>
      <c r="AI303" s="1" t="s">
        <v>3018</v>
      </c>
      <c r="AJ303" s="1" t="s">
        <v>55</v>
      </c>
      <c r="AK303" s="1" t="s">
        <v>55</v>
      </c>
      <c r="AL303" s="1" t="s">
        <v>3019</v>
      </c>
      <c r="AM303" s="1" t="s">
        <v>930</v>
      </c>
    </row>
    <row r="304" s="1" customFormat="1" spans="1:39">
      <c r="A304" s="13"/>
      <c r="B304" s="1" t="s">
        <v>3020</v>
      </c>
      <c r="C304" s="1">
        <v>2.85853245449398</v>
      </c>
      <c r="D304" s="1">
        <v>22.3869508397249</v>
      </c>
      <c r="E304" s="4">
        <v>-2.957</v>
      </c>
      <c r="F304" s="1">
        <f t="shared" si="7"/>
        <v>0.128781744202509</v>
      </c>
      <c r="G304" s="1">
        <v>0.0010088</v>
      </c>
      <c r="H304" s="1">
        <v>0.045449</v>
      </c>
      <c r="I304" s="1" t="b">
        <v>1</v>
      </c>
      <c r="J304" s="1" t="s">
        <v>3020</v>
      </c>
      <c r="K304" s="1">
        <v>2675</v>
      </c>
      <c r="L304" s="1">
        <v>9607572</v>
      </c>
      <c r="M304" s="1" t="s">
        <v>3021</v>
      </c>
      <c r="N304" s="1">
        <v>2662</v>
      </c>
      <c r="O304" s="10">
        <v>4.1e-298</v>
      </c>
      <c r="P304" s="1" t="s">
        <v>3022</v>
      </c>
      <c r="Q304" s="1" t="s">
        <v>3023</v>
      </c>
      <c r="R304" s="1" t="s">
        <v>3024</v>
      </c>
      <c r="S304" s="1">
        <v>360</v>
      </c>
      <c r="T304" s="1">
        <v>0</v>
      </c>
      <c r="U304" s="1" t="s">
        <v>3025</v>
      </c>
      <c r="V304" s="1" t="s">
        <v>55</v>
      </c>
      <c r="W304" s="1" t="s">
        <v>55</v>
      </c>
      <c r="X304" s="1" t="s">
        <v>55</v>
      </c>
      <c r="Y304" s="1" t="s">
        <v>55</v>
      </c>
      <c r="Z304" s="1" t="s">
        <v>3026</v>
      </c>
      <c r="AA304" s="1">
        <v>507</v>
      </c>
      <c r="AB304" s="10">
        <v>1.2e-49</v>
      </c>
      <c r="AC304" s="12" t="s">
        <v>3027</v>
      </c>
      <c r="AD304" s="1" t="s">
        <v>3028</v>
      </c>
      <c r="AE304" s="1" t="s">
        <v>3029</v>
      </c>
      <c r="AF304" s="1" t="s">
        <v>1493</v>
      </c>
      <c r="AG304" s="1" t="s">
        <v>1494</v>
      </c>
      <c r="AH304" s="1" t="s">
        <v>3030</v>
      </c>
      <c r="AI304" s="1" t="s">
        <v>3031</v>
      </c>
      <c r="AJ304" s="1" t="s">
        <v>55</v>
      </c>
      <c r="AK304" s="1" t="s">
        <v>55</v>
      </c>
      <c r="AL304" s="1" t="s">
        <v>3032</v>
      </c>
      <c r="AM304" s="1" t="s">
        <v>3033</v>
      </c>
    </row>
    <row r="305" s="1" customFormat="1" spans="1:39">
      <c r="A305" s="13"/>
      <c r="B305" s="1" t="s">
        <v>3034</v>
      </c>
      <c r="C305" s="1">
        <v>4.71206389831146</v>
      </c>
      <c r="D305" s="1">
        <v>38.015934763597</v>
      </c>
      <c r="E305" s="4">
        <v>-2.9953</v>
      </c>
      <c r="F305" s="1">
        <f t="shared" si="7"/>
        <v>0.125407888014934</v>
      </c>
      <c r="G305" s="1">
        <v>0.00036426</v>
      </c>
      <c r="H305" s="1">
        <v>0.020826</v>
      </c>
      <c r="I305" s="1" t="b">
        <v>1</v>
      </c>
      <c r="J305" s="1" t="s">
        <v>3034</v>
      </c>
      <c r="K305" s="1">
        <v>2597</v>
      </c>
      <c r="L305" s="1">
        <v>6649422</v>
      </c>
      <c r="M305" s="1" t="s">
        <v>3035</v>
      </c>
      <c r="N305" s="1">
        <v>1676</v>
      </c>
      <c r="O305" s="10">
        <v>8.5e-184</v>
      </c>
      <c r="P305" s="1" t="s">
        <v>3036</v>
      </c>
      <c r="Q305" s="1" t="s">
        <v>55</v>
      </c>
      <c r="R305" s="1" t="s">
        <v>55</v>
      </c>
      <c r="S305" s="1" t="s">
        <v>55</v>
      </c>
      <c r="T305" s="1" t="s">
        <v>55</v>
      </c>
      <c r="U305" s="1" t="s">
        <v>55</v>
      </c>
      <c r="V305" s="1" t="s">
        <v>55</v>
      </c>
      <c r="W305" s="1" t="s">
        <v>55</v>
      </c>
      <c r="X305" s="1" t="s">
        <v>55</v>
      </c>
      <c r="Y305" s="1" t="s">
        <v>55</v>
      </c>
      <c r="Z305" s="1" t="s">
        <v>1633</v>
      </c>
      <c r="AA305" s="1">
        <v>266</v>
      </c>
      <c r="AB305" s="10">
        <v>9.9e-22</v>
      </c>
      <c r="AC305" s="12" t="s">
        <v>1634</v>
      </c>
      <c r="AD305" s="1" t="s">
        <v>3037</v>
      </c>
      <c r="AE305" s="1" t="s">
        <v>3038</v>
      </c>
      <c r="AF305" s="1" t="s">
        <v>55</v>
      </c>
      <c r="AG305" s="1" t="s">
        <v>55</v>
      </c>
      <c r="AH305" s="1" t="s">
        <v>3039</v>
      </c>
      <c r="AI305" s="1" t="s">
        <v>3040</v>
      </c>
      <c r="AJ305" s="1" t="s">
        <v>1586</v>
      </c>
      <c r="AK305" s="1" t="s">
        <v>1587</v>
      </c>
      <c r="AL305" s="1" t="s">
        <v>55</v>
      </c>
      <c r="AM305" s="1" t="s">
        <v>55</v>
      </c>
    </row>
    <row r="306" s="1" customFormat="1" spans="1:39">
      <c r="A306" s="13"/>
      <c r="B306" s="1" t="s">
        <v>104</v>
      </c>
      <c r="C306" s="1">
        <v>40.328436534439</v>
      </c>
      <c r="D306" s="1">
        <v>395.585383537441</v>
      </c>
      <c r="E306" s="4">
        <v>-3.2901</v>
      </c>
      <c r="F306" s="1">
        <f t="shared" si="7"/>
        <v>0.102230670983996</v>
      </c>
      <c r="G306" s="10">
        <v>3.0511e-7</v>
      </c>
      <c r="H306" s="10">
        <v>5.827e-5</v>
      </c>
      <c r="I306" s="1" t="b">
        <v>1</v>
      </c>
      <c r="J306" s="1" t="s">
        <v>104</v>
      </c>
      <c r="K306" s="1">
        <v>373</v>
      </c>
      <c r="L306" s="1">
        <v>9602416</v>
      </c>
      <c r="M306" s="1" t="s">
        <v>105</v>
      </c>
      <c r="N306" s="1">
        <v>589</v>
      </c>
      <c r="O306" s="10">
        <v>1.4e-58</v>
      </c>
      <c r="P306" s="1" t="s">
        <v>106</v>
      </c>
      <c r="Q306" s="1" t="s">
        <v>107</v>
      </c>
      <c r="R306" s="1" t="s">
        <v>108</v>
      </c>
      <c r="S306" s="1">
        <v>277</v>
      </c>
      <c r="T306" s="10">
        <v>2.12349e-141</v>
      </c>
      <c r="U306" s="1" t="s">
        <v>109</v>
      </c>
      <c r="V306" s="1" t="s">
        <v>110</v>
      </c>
      <c r="W306" s="1" t="s">
        <v>111</v>
      </c>
      <c r="X306" s="1" t="s">
        <v>112</v>
      </c>
      <c r="Y306" s="1" t="s">
        <v>113</v>
      </c>
      <c r="Z306" s="1" t="s">
        <v>114</v>
      </c>
      <c r="AA306" s="1">
        <v>552</v>
      </c>
      <c r="AB306" s="10">
        <v>9.8e-56</v>
      </c>
      <c r="AC306" s="12" t="s">
        <v>115</v>
      </c>
      <c r="AD306" s="1" t="s">
        <v>116</v>
      </c>
      <c r="AE306" s="1" t="s">
        <v>117</v>
      </c>
      <c r="AF306" s="1" t="s">
        <v>118</v>
      </c>
      <c r="AG306" s="1" t="s">
        <v>119</v>
      </c>
      <c r="AH306" s="1" t="s">
        <v>120</v>
      </c>
      <c r="AI306" s="1" t="s">
        <v>121</v>
      </c>
      <c r="AJ306" s="1" t="s">
        <v>122</v>
      </c>
      <c r="AK306" s="1" t="s">
        <v>123</v>
      </c>
      <c r="AL306" s="1" t="s">
        <v>55</v>
      </c>
      <c r="AM306" s="1" t="s">
        <v>55</v>
      </c>
    </row>
    <row r="307" s="1" customFormat="1" spans="1:39">
      <c r="A307" s="13"/>
      <c r="B307" s="1" t="s">
        <v>3041</v>
      </c>
      <c r="C307" s="1">
        <v>2.87724102958684</v>
      </c>
      <c r="D307" s="1">
        <v>29.1851232440992</v>
      </c>
      <c r="E307" s="4">
        <v>-3.3279</v>
      </c>
      <c r="F307" s="1">
        <f t="shared" si="7"/>
        <v>0.0995869146353792</v>
      </c>
      <c r="G307" s="1">
        <v>0.00034159</v>
      </c>
      <c r="H307" s="1">
        <v>0.019852</v>
      </c>
      <c r="I307" s="1" t="b">
        <v>1</v>
      </c>
      <c r="J307" s="1" t="s">
        <v>3041</v>
      </c>
      <c r="K307" s="1">
        <v>1021</v>
      </c>
      <c r="L307" s="1">
        <v>6649350</v>
      </c>
      <c r="M307" s="1" t="s">
        <v>3042</v>
      </c>
      <c r="N307" s="1">
        <v>525</v>
      </c>
      <c r="O307" s="10">
        <v>9.8e-51</v>
      </c>
      <c r="P307" s="1" t="s">
        <v>3043</v>
      </c>
      <c r="Q307" s="1" t="s">
        <v>55</v>
      </c>
      <c r="R307" s="1" t="s">
        <v>55</v>
      </c>
      <c r="S307" s="1" t="s">
        <v>55</v>
      </c>
      <c r="T307" s="1" t="s">
        <v>55</v>
      </c>
      <c r="U307" s="1" t="s">
        <v>55</v>
      </c>
      <c r="V307" s="1" t="s">
        <v>55</v>
      </c>
      <c r="W307" s="1" t="s">
        <v>55</v>
      </c>
      <c r="X307" s="1" t="s">
        <v>55</v>
      </c>
      <c r="Y307" s="1" t="s">
        <v>55</v>
      </c>
      <c r="Z307" s="1" t="s">
        <v>3044</v>
      </c>
      <c r="AA307" s="1">
        <v>186</v>
      </c>
      <c r="AB307" s="10">
        <v>7.4e-13</v>
      </c>
      <c r="AC307" s="12" t="s">
        <v>3045</v>
      </c>
      <c r="AD307" s="1" t="s">
        <v>3046</v>
      </c>
      <c r="AE307" s="1" t="s">
        <v>3047</v>
      </c>
      <c r="AF307" s="1" t="s">
        <v>3048</v>
      </c>
      <c r="AG307" s="1" t="s">
        <v>3049</v>
      </c>
      <c r="AH307" s="1" t="s">
        <v>3050</v>
      </c>
      <c r="AI307" s="1" t="s">
        <v>3051</v>
      </c>
      <c r="AJ307" s="1" t="s">
        <v>3052</v>
      </c>
      <c r="AK307" s="1" t="s">
        <v>3053</v>
      </c>
      <c r="AL307" s="1" t="s">
        <v>55</v>
      </c>
      <c r="AM307" s="1" t="s">
        <v>55</v>
      </c>
    </row>
    <row r="308" s="1" customFormat="1" spans="1:39">
      <c r="A308" s="13"/>
      <c r="B308" s="1" t="s">
        <v>3054</v>
      </c>
      <c r="C308" s="1">
        <v>2.66560329424504</v>
      </c>
      <c r="D308" s="1">
        <v>34.2236493106835</v>
      </c>
      <c r="E308" s="4">
        <v>-3.7028</v>
      </c>
      <c r="F308" s="1">
        <f t="shared" si="7"/>
        <v>0.0767973319107547</v>
      </c>
      <c r="G308" s="10">
        <v>1.1371e-5</v>
      </c>
      <c r="H308" s="1">
        <v>0.0012627</v>
      </c>
      <c r="I308" s="1" t="b">
        <v>1</v>
      </c>
      <c r="J308" s="1" t="s">
        <v>3054</v>
      </c>
      <c r="K308" s="1">
        <v>1068</v>
      </c>
      <c r="L308" s="1">
        <v>9603228</v>
      </c>
      <c r="M308" s="1" t="s">
        <v>3055</v>
      </c>
      <c r="N308" s="1">
        <v>309</v>
      </c>
      <c r="O308" s="10">
        <v>1.1e-25</v>
      </c>
      <c r="P308" s="1" t="s">
        <v>3056</v>
      </c>
      <c r="Q308" s="1" t="s">
        <v>55</v>
      </c>
      <c r="R308" s="1" t="s">
        <v>55</v>
      </c>
      <c r="S308" s="1" t="s">
        <v>55</v>
      </c>
      <c r="T308" s="1" t="s">
        <v>55</v>
      </c>
      <c r="U308" s="1" t="s">
        <v>55</v>
      </c>
      <c r="V308" s="1" t="s">
        <v>55</v>
      </c>
      <c r="W308" s="1" t="s">
        <v>55</v>
      </c>
      <c r="X308" s="1" t="s">
        <v>55</v>
      </c>
      <c r="Y308" s="1" t="s">
        <v>55</v>
      </c>
      <c r="Z308" s="1" t="s">
        <v>55</v>
      </c>
      <c r="AA308" s="1" t="s">
        <v>55</v>
      </c>
      <c r="AB308" s="1" t="s">
        <v>55</v>
      </c>
      <c r="AC308" s="12" t="s">
        <v>55</v>
      </c>
      <c r="AD308" s="1" t="s">
        <v>3057</v>
      </c>
      <c r="AE308" s="1" t="s">
        <v>3058</v>
      </c>
      <c r="AF308" s="1" t="s">
        <v>1569</v>
      </c>
      <c r="AG308" s="1" t="s">
        <v>1570</v>
      </c>
      <c r="AH308" s="1" t="s">
        <v>3059</v>
      </c>
      <c r="AI308" s="1" t="s">
        <v>3060</v>
      </c>
      <c r="AJ308" s="1" t="s">
        <v>3061</v>
      </c>
      <c r="AK308" s="1" t="s">
        <v>3062</v>
      </c>
      <c r="AL308" s="1" t="s">
        <v>55</v>
      </c>
      <c r="AM308" s="1" t="s">
        <v>55</v>
      </c>
    </row>
    <row r="309" s="1" customFormat="1" spans="1:39">
      <c r="A309" s="13"/>
      <c r="B309" s="1" t="s">
        <v>3063</v>
      </c>
      <c r="C309" s="1">
        <v>1.28160829669253</v>
      </c>
      <c r="D309" s="1">
        <v>96.2027857482246</v>
      </c>
      <c r="E309" s="4">
        <v>-6.2144</v>
      </c>
      <c r="F309" s="1">
        <f t="shared" si="7"/>
        <v>0.0134672584563297</v>
      </c>
      <c r="G309" s="10">
        <v>2.3774e-12</v>
      </c>
      <c r="H309" s="10">
        <v>1.7518e-9</v>
      </c>
      <c r="I309" s="1" t="b">
        <v>1</v>
      </c>
      <c r="J309" s="1" t="s">
        <v>3063</v>
      </c>
      <c r="K309" s="1">
        <v>1489</v>
      </c>
      <c r="L309" s="1">
        <v>3724362</v>
      </c>
      <c r="M309" s="1" t="s">
        <v>3064</v>
      </c>
      <c r="N309" s="1">
        <v>647</v>
      </c>
      <c r="O309" s="10">
        <v>1e-64</v>
      </c>
      <c r="P309" s="1" t="s">
        <v>3065</v>
      </c>
      <c r="Q309" s="1" t="s">
        <v>55</v>
      </c>
      <c r="R309" s="1" t="s">
        <v>55</v>
      </c>
      <c r="S309" s="1" t="s">
        <v>55</v>
      </c>
      <c r="T309" s="1" t="s">
        <v>55</v>
      </c>
      <c r="U309" s="1" t="s">
        <v>55</v>
      </c>
      <c r="V309" s="1" t="s">
        <v>55</v>
      </c>
      <c r="W309" s="1" t="s">
        <v>55</v>
      </c>
      <c r="X309" s="1" t="s">
        <v>55</v>
      </c>
      <c r="Y309" s="1" t="s">
        <v>55</v>
      </c>
      <c r="Z309" s="1" t="s">
        <v>55</v>
      </c>
      <c r="AA309" s="1" t="s">
        <v>55</v>
      </c>
      <c r="AB309" s="1" t="s">
        <v>55</v>
      </c>
      <c r="AC309" s="12" t="s">
        <v>55</v>
      </c>
      <c r="AD309" s="1" t="s">
        <v>3066</v>
      </c>
      <c r="AE309" s="1" t="s">
        <v>3067</v>
      </c>
      <c r="AF309" s="1" t="s">
        <v>3068</v>
      </c>
      <c r="AG309" s="1" t="s">
        <v>3069</v>
      </c>
      <c r="AH309" s="1" t="s">
        <v>3070</v>
      </c>
      <c r="AI309" s="1" t="s">
        <v>3071</v>
      </c>
      <c r="AJ309" s="1" t="s">
        <v>3072</v>
      </c>
      <c r="AK309" s="1" t="s">
        <v>3073</v>
      </c>
      <c r="AL309" s="1" t="s">
        <v>55</v>
      </c>
      <c r="AM309" s="1" t="s">
        <v>55</v>
      </c>
    </row>
    <row r="310" s="1" customFormat="1" spans="1:39">
      <c r="A310" s="13"/>
      <c r="B310" s="2" t="s">
        <v>3074</v>
      </c>
      <c r="C310" s="2">
        <v>0</v>
      </c>
      <c r="D310" s="2">
        <v>15.9056001643315</v>
      </c>
      <c r="E310" s="13">
        <v>-6.4667</v>
      </c>
      <c r="F310" s="1">
        <f t="shared" si="7"/>
        <v>0.0113065296781794</v>
      </c>
      <c r="G310" s="2">
        <v>4.0395e-5</v>
      </c>
      <c r="H310" s="2">
        <v>0.0036492</v>
      </c>
      <c r="I310" s="2" t="b">
        <v>1</v>
      </c>
      <c r="J310" s="2" t="s">
        <v>3074</v>
      </c>
      <c r="K310" s="2">
        <v>1623</v>
      </c>
      <c r="L310" s="2">
        <v>3911082</v>
      </c>
      <c r="M310" s="2" t="s">
        <v>3075</v>
      </c>
      <c r="N310" s="2">
        <v>1683</v>
      </c>
      <c r="O310" s="2">
        <v>8.2e-185</v>
      </c>
      <c r="P310" s="2" t="s">
        <v>3076</v>
      </c>
      <c r="Q310" s="2" t="s">
        <v>3077</v>
      </c>
      <c r="R310" s="2" t="s">
        <v>3078</v>
      </c>
      <c r="S310" s="2">
        <v>78</v>
      </c>
      <c r="T310" s="2">
        <v>4.16529e-30</v>
      </c>
      <c r="U310" s="2" t="s">
        <v>3079</v>
      </c>
      <c r="V310" s="2" t="s">
        <v>1477</v>
      </c>
      <c r="W310" s="2" t="s">
        <v>1478</v>
      </c>
      <c r="X310" s="2" t="s">
        <v>1479</v>
      </c>
      <c r="Y310" s="2" t="s">
        <v>1480</v>
      </c>
      <c r="Z310" s="2" t="s">
        <v>3080</v>
      </c>
      <c r="AA310" s="2">
        <v>1373</v>
      </c>
      <c r="AB310" s="2">
        <v>2.7e-150</v>
      </c>
      <c r="AC310" s="14" t="s">
        <v>3081</v>
      </c>
      <c r="AD310" s="2" t="s">
        <v>1748</v>
      </c>
      <c r="AE310" s="2" t="s">
        <v>1749</v>
      </c>
      <c r="AF310" s="2" t="s">
        <v>55</v>
      </c>
      <c r="AG310" s="2" t="s">
        <v>55</v>
      </c>
      <c r="AH310" s="2" t="s">
        <v>3082</v>
      </c>
      <c r="AI310" s="2" t="s">
        <v>3083</v>
      </c>
      <c r="AJ310" s="2" t="s">
        <v>55</v>
      </c>
      <c r="AK310" s="2" t="s">
        <v>55</v>
      </c>
      <c r="AL310" s="2" t="s">
        <v>929</v>
      </c>
      <c r="AM310" s="2" t="s">
        <v>930</v>
      </c>
    </row>
    <row r="311" s="1" customFormat="1" spans="1:39">
      <c r="A311" s="13"/>
      <c r="B311" s="1" t="s">
        <v>3074</v>
      </c>
      <c r="C311" s="1">
        <v>0</v>
      </c>
      <c r="D311" s="1">
        <v>15.9056001643315</v>
      </c>
      <c r="E311" s="4">
        <v>-6.4667</v>
      </c>
      <c r="F311" s="1">
        <f t="shared" si="7"/>
        <v>0.0113065296781794</v>
      </c>
      <c r="G311" s="10">
        <v>4.0395e-5</v>
      </c>
      <c r="H311" s="1">
        <v>0.0036492</v>
      </c>
      <c r="I311" s="1" t="b">
        <v>1</v>
      </c>
      <c r="J311" s="1" t="s">
        <v>3074</v>
      </c>
      <c r="K311" s="1">
        <v>1623</v>
      </c>
      <c r="L311" s="1">
        <v>3911082</v>
      </c>
      <c r="M311" s="1" t="s">
        <v>3075</v>
      </c>
      <c r="N311" s="1">
        <v>1683</v>
      </c>
      <c r="O311" s="10">
        <v>8.2e-185</v>
      </c>
      <c r="P311" s="1" t="s">
        <v>3076</v>
      </c>
      <c r="Q311" s="1" t="s">
        <v>3077</v>
      </c>
      <c r="R311" s="1" t="s">
        <v>3078</v>
      </c>
      <c r="S311" s="1">
        <v>78</v>
      </c>
      <c r="T311" s="10">
        <v>4.16529e-30</v>
      </c>
      <c r="U311" s="1" t="s">
        <v>3079</v>
      </c>
      <c r="V311" s="1" t="s">
        <v>1477</v>
      </c>
      <c r="W311" s="1" t="s">
        <v>1478</v>
      </c>
      <c r="X311" s="1" t="s">
        <v>1479</v>
      </c>
      <c r="Y311" s="1" t="s">
        <v>1480</v>
      </c>
      <c r="Z311" s="1" t="s">
        <v>3080</v>
      </c>
      <c r="AA311" s="1">
        <v>1373</v>
      </c>
      <c r="AB311" s="10">
        <v>2.7e-150</v>
      </c>
      <c r="AC311" s="12" t="s">
        <v>3081</v>
      </c>
      <c r="AD311" s="1" t="s">
        <v>1748</v>
      </c>
      <c r="AE311" s="1" t="s">
        <v>1749</v>
      </c>
      <c r="AF311" s="1" t="s">
        <v>55</v>
      </c>
      <c r="AG311" s="1" t="s">
        <v>55</v>
      </c>
      <c r="AH311" s="1" t="s">
        <v>3082</v>
      </c>
      <c r="AI311" s="1" t="s">
        <v>3083</v>
      </c>
      <c r="AJ311" s="1" t="s">
        <v>55</v>
      </c>
      <c r="AK311" s="1" t="s">
        <v>55</v>
      </c>
      <c r="AL311" s="1" t="s">
        <v>929</v>
      </c>
      <c r="AM311" s="1" t="s">
        <v>930</v>
      </c>
    </row>
    <row r="312" s="1" customFormat="1" spans="1:39">
      <c r="A312" s="13"/>
      <c r="B312" s="1" t="s">
        <v>3084</v>
      </c>
      <c r="C312" s="1">
        <v>0</v>
      </c>
      <c r="D312" s="1">
        <v>20.0219585346064</v>
      </c>
      <c r="E312" s="4">
        <v>-6.8069</v>
      </c>
      <c r="F312" s="1">
        <f t="shared" si="7"/>
        <v>0.00893138730055968</v>
      </c>
      <c r="G312" s="10">
        <v>4.3902e-6</v>
      </c>
      <c r="H312" s="1">
        <v>0.00056005</v>
      </c>
      <c r="I312" s="1" t="b">
        <v>1</v>
      </c>
      <c r="J312" s="1" t="s">
        <v>3084</v>
      </c>
      <c r="K312" s="1">
        <v>1140</v>
      </c>
      <c r="L312" s="1">
        <v>11049889</v>
      </c>
      <c r="M312" s="1" t="s">
        <v>3085</v>
      </c>
      <c r="N312" s="1">
        <v>1371</v>
      </c>
      <c r="O312" s="10">
        <v>8.7e-149</v>
      </c>
      <c r="P312" s="1" t="s">
        <v>3086</v>
      </c>
      <c r="Q312" s="1" t="s">
        <v>3087</v>
      </c>
      <c r="R312" s="1" t="s">
        <v>3088</v>
      </c>
      <c r="S312" s="1">
        <v>402</v>
      </c>
      <c r="T312" s="1">
        <v>0</v>
      </c>
      <c r="U312" s="1" t="s">
        <v>3089</v>
      </c>
      <c r="V312" s="1" t="s">
        <v>55</v>
      </c>
      <c r="W312" s="1" t="s">
        <v>55</v>
      </c>
      <c r="X312" s="1" t="s">
        <v>55</v>
      </c>
      <c r="Y312" s="1" t="s">
        <v>55</v>
      </c>
      <c r="Z312" s="1" t="s">
        <v>2861</v>
      </c>
      <c r="AA312" s="1">
        <v>983</v>
      </c>
      <c r="AB312" s="10">
        <v>3.1e-105</v>
      </c>
      <c r="AC312" s="12" t="s">
        <v>2862</v>
      </c>
      <c r="AD312" s="1" t="s">
        <v>55</v>
      </c>
      <c r="AE312" s="1" t="s">
        <v>55</v>
      </c>
      <c r="AF312" s="1" t="s">
        <v>55</v>
      </c>
      <c r="AG312" s="1" t="s">
        <v>55</v>
      </c>
      <c r="AH312" s="1" t="s">
        <v>55</v>
      </c>
      <c r="AI312" s="1" t="s">
        <v>55</v>
      </c>
      <c r="AJ312" s="1" t="s">
        <v>55</v>
      </c>
      <c r="AK312" s="1" t="s">
        <v>55</v>
      </c>
      <c r="AL312" s="1" t="s">
        <v>1222</v>
      </c>
      <c r="AM312" s="1" t="s">
        <v>1223</v>
      </c>
    </row>
    <row r="313" s="1" customFormat="1" spans="1:39">
      <c r="A313" s="13"/>
      <c r="B313" s="1" t="s">
        <v>3090</v>
      </c>
      <c r="C313" s="1">
        <v>0</v>
      </c>
      <c r="D313" s="1">
        <v>22.2463537828391</v>
      </c>
      <c r="E313" s="4">
        <v>-6.9447</v>
      </c>
      <c r="F313" s="1">
        <f t="shared" si="7"/>
        <v>0.00811777461279133</v>
      </c>
      <c r="G313" s="10">
        <v>6.8594e-6</v>
      </c>
      <c r="H313" s="1">
        <v>0.00082797</v>
      </c>
      <c r="I313" s="1" t="b">
        <v>1</v>
      </c>
      <c r="J313" s="1" t="s">
        <v>3090</v>
      </c>
      <c r="K313" s="1">
        <v>965</v>
      </c>
      <c r="L313" s="1" t="s">
        <v>55</v>
      </c>
      <c r="M313" s="1" t="s">
        <v>55</v>
      </c>
      <c r="N313" s="1" t="s">
        <v>55</v>
      </c>
      <c r="O313" s="1" t="s">
        <v>55</v>
      </c>
      <c r="P313" s="1" t="s">
        <v>55</v>
      </c>
      <c r="Q313" s="1" t="s">
        <v>55</v>
      </c>
      <c r="R313" s="1" t="s">
        <v>55</v>
      </c>
      <c r="S313" s="1" t="s">
        <v>55</v>
      </c>
      <c r="T313" s="1" t="s">
        <v>55</v>
      </c>
      <c r="U313" s="1" t="s">
        <v>55</v>
      </c>
      <c r="V313" s="1" t="s">
        <v>55</v>
      </c>
      <c r="W313" s="1" t="s">
        <v>55</v>
      </c>
      <c r="X313" s="1" t="s">
        <v>55</v>
      </c>
      <c r="Y313" s="1" t="s">
        <v>55</v>
      </c>
      <c r="Z313" s="1" t="s">
        <v>55</v>
      </c>
      <c r="AA313" s="1" t="s">
        <v>55</v>
      </c>
      <c r="AB313" s="1" t="s">
        <v>55</v>
      </c>
      <c r="AC313" s="12" t="s">
        <v>55</v>
      </c>
      <c r="AD313" s="1" t="s">
        <v>3091</v>
      </c>
      <c r="AE313" s="1" t="s">
        <v>3092</v>
      </c>
      <c r="AF313" s="1" t="s">
        <v>55</v>
      </c>
      <c r="AG313" s="1" t="s">
        <v>55</v>
      </c>
      <c r="AH313" s="1" t="s">
        <v>3093</v>
      </c>
      <c r="AI313" s="1" t="s">
        <v>3094</v>
      </c>
      <c r="AJ313" s="1" t="s">
        <v>62</v>
      </c>
      <c r="AK313" s="1" t="s">
        <v>63</v>
      </c>
      <c r="AL313" s="1" t="s">
        <v>55</v>
      </c>
      <c r="AM313" s="1" t="s">
        <v>55</v>
      </c>
    </row>
    <row r="314" s="1" customFormat="1" spans="1:39">
      <c r="A314" s="13"/>
      <c r="B314" s="1" t="s">
        <v>3095</v>
      </c>
      <c r="C314" s="1">
        <v>1.29147304638973</v>
      </c>
      <c r="D314" s="1">
        <v>223.587519166392</v>
      </c>
      <c r="E314" s="4">
        <v>-7.4305</v>
      </c>
      <c r="F314" s="1">
        <f t="shared" si="7"/>
        <v>0.00579691079340039</v>
      </c>
      <c r="G314" s="10">
        <v>6.8608e-8</v>
      </c>
      <c r="H314" s="10">
        <v>1.5939e-5</v>
      </c>
      <c r="I314" s="1" t="b">
        <v>1</v>
      </c>
      <c r="J314" s="1" t="s">
        <v>3095</v>
      </c>
      <c r="K314" s="1">
        <v>1225</v>
      </c>
      <c r="L314" s="1">
        <v>10193928</v>
      </c>
      <c r="M314" s="1" t="s">
        <v>569</v>
      </c>
      <c r="N314" s="1">
        <v>1644</v>
      </c>
      <c r="O314" s="10">
        <v>2.1e-180</v>
      </c>
      <c r="P314" s="1" t="s">
        <v>570</v>
      </c>
      <c r="Q314" s="1" t="s">
        <v>55</v>
      </c>
      <c r="R314" s="1" t="s">
        <v>55</v>
      </c>
      <c r="S314" s="1" t="s">
        <v>55</v>
      </c>
      <c r="T314" s="1" t="s">
        <v>55</v>
      </c>
      <c r="U314" s="1" t="s">
        <v>55</v>
      </c>
      <c r="V314" s="1" t="s">
        <v>55</v>
      </c>
      <c r="W314" s="1" t="s">
        <v>55</v>
      </c>
      <c r="X314" s="1" t="s">
        <v>55</v>
      </c>
      <c r="Y314" s="1" t="s">
        <v>55</v>
      </c>
      <c r="Z314" s="1" t="s">
        <v>3096</v>
      </c>
      <c r="AA314" s="1">
        <v>971</v>
      </c>
      <c r="AB314" s="10">
        <v>8.3e-104</v>
      </c>
      <c r="AC314" s="12" t="s">
        <v>3097</v>
      </c>
      <c r="AD314" s="1" t="s">
        <v>3098</v>
      </c>
      <c r="AE314" s="1" t="s">
        <v>3099</v>
      </c>
      <c r="AF314" s="1" t="s">
        <v>3100</v>
      </c>
      <c r="AG314" s="1" t="s">
        <v>3101</v>
      </c>
      <c r="AH314" s="1" t="s">
        <v>3102</v>
      </c>
      <c r="AI314" s="1" t="s">
        <v>3103</v>
      </c>
      <c r="AJ314" s="1" t="s">
        <v>55</v>
      </c>
      <c r="AK314" s="1" t="s">
        <v>55</v>
      </c>
      <c r="AL314" s="1" t="s">
        <v>582</v>
      </c>
      <c r="AM314" s="1" t="s">
        <v>583</v>
      </c>
    </row>
    <row r="315" s="1" customFormat="1" spans="1:54">
      <c r="A315" s="15"/>
      <c r="B315" s="16" t="s">
        <v>3104</v>
      </c>
      <c r="C315" s="16">
        <v>0</v>
      </c>
      <c r="D315" s="16">
        <v>591.024559141646</v>
      </c>
      <c r="E315" s="17">
        <v>-11.683</v>
      </c>
      <c r="F315" s="16">
        <f t="shared" si="7"/>
        <v>0.000304135111223016</v>
      </c>
      <c r="G315" s="18">
        <v>5.5738e-22</v>
      </c>
      <c r="H315" s="18">
        <v>1.7753e-18</v>
      </c>
      <c r="I315" s="16" t="b">
        <v>1</v>
      </c>
      <c r="J315" s="16" t="s">
        <v>3104</v>
      </c>
      <c r="K315" s="16">
        <v>322</v>
      </c>
      <c r="L315" s="16">
        <v>9612234</v>
      </c>
      <c r="M315" s="16" t="s">
        <v>3105</v>
      </c>
      <c r="N315" s="16">
        <v>394</v>
      </c>
      <c r="O315" s="18">
        <v>4.8e-36</v>
      </c>
      <c r="P315" s="16" t="s">
        <v>3106</v>
      </c>
      <c r="Q315" s="16" t="s">
        <v>3107</v>
      </c>
      <c r="R315" s="16" t="s">
        <v>3108</v>
      </c>
      <c r="S315" s="16">
        <v>179</v>
      </c>
      <c r="T315" s="18">
        <v>5.4246e-87</v>
      </c>
      <c r="U315" s="16" t="s">
        <v>3109</v>
      </c>
      <c r="V315" s="16" t="s">
        <v>3110</v>
      </c>
      <c r="W315" s="16" t="s">
        <v>3111</v>
      </c>
      <c r="X315" s="16" t="s">
        <v>3112</v>
      </c>
      <c r="Y315" s="16" t="s">
        <v>3113</v>
      </c>
      <c r="Z315" s="16" t="s">
        <v>3114</v>
      </c>
      <c r="AA315" s="16">
        <v>344</v>
      </c>
      <c r="AB315" s="18">
        <v>1.1e-31</v>
      </c>
      <c r="AC315" s="20" t="s">
        <v>3115</v>
      </c>
      <c r="AD315" s="16" t="s">
        <v>55</v>
      </c>
      <c r="AE315" s="16" t="s">
        <v>55</v>
      </c>
      <c r="AF315" s="16" t="s">
        <v>55</v>
      </c>
      <c r="AG315" s="16" t="s">
        <v>55</v>
      </c>
      <c r="AH315" s="16" t="s">
        <v>55</v>
      </c>
      <c r="AI315" s="16" t="s">
        <v>55</v>
      </c>
      <c r="AJ315" s="16" t="s">
        <v>55</v>
      </c>
      <c r="AK315" s="16" t="s">
        <v>55</v>
      </c>
      <c r="AL315" s="16" t="s">
        <v>2912</v>
      </c>
      <c r="AM315" s="16" t="s">
        <v>2913</v>
      </c>
      <c r="AN315" s="16"/>
      <c r="AO315" s="16"/>
      <c r="AP315" s="16"/>
      <c r="AQ315" s="16"/>
      <c r="AR315" s="16"/>
      <c r="AS315" s="16"/>
      <c r="AT315" s="16"/>
      <c r="AU315" s="16"/>
      <c r="AV315" s="16"/>
      <c r="AW315" s="16"/>
      <c r="AX315" s="16"/>
      <c r="AY315" s="16"/>
      <c r="AZ315" s="16"/>
      <c r="BA315" s="16"/>
      <c r="BB315" s="16"/>
    </row>
    <row r="316" s="1" customFormat="1" spans="1:37">
      <c r="A316" s="3"/>
      <c r="B316" s="3"/>
      <c r="C316" s="3"/>
      <c r="D316" s="3"/>
      <c r="E316" s="19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</row>
    <row r="317" s="1" customFormat="1" spans="1:37">
      <c r="A317" s="3"/>
      <c r="B317" s="3"/>
      <c r="C317" s="3"/>
      <c r="D317" s="3"/>
      <c r="E317" s="19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</row>
    <row r="318" s="1" customFormat="1" spans="1:37">
      <c r="A318" s="3"/>
      <c r="B318" s="3"/>
      <c r="C318" s="3"/>
      <c r="D318" s="3"/>
      <c r="E318" s="19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</row>
    <row r="319" s="1" customFormat="1" spans="1:37">
      <c r="A319" s="3"/>
      <c r="B319" s="3"/>
      <c r="C319" s="3"/>
      <c r="D319" s="3"/>
      <c r="E319" s="19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</row>
    <row r="320" s="1" customFormat="1" spans="1:37">
      <c r="A320" s="3"/>
      <c r="B320" s="3"/>
      <c r="C320" s="3"/>
      <c r="D320" s="3"/>
      <c r="E320" s="19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</row>
    <row r="321" s="1" customFormat="1" spans="1:37">
      <c r="A321" s="3"/>
      <c r="B321" s="3"/>
      <c r="C321" s="3"/>
      <c r="D321" s="3"/>
      <c r="E321" s="19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</row>
    <row r="322" s="1" customFormat="1" spans="1:37">
      <c r="A322" s="3"/>
      <c r="B322" s="3"/>
      <c r="C322" s="3"/>
      <c r="D322" s="3"/>
      <c r="E322" s="19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</row>
    <row r="323" s="1" customFormat="1" spans="1:37">
      <c r="A323" s="3"/>
      <c r="B323" s="3"/>
      <c r="C323" s="3"/>
      <c r="D323" s="3"/>
      <c r="E323" s="19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</row>
    <row r="324" s="1" customFormat="1" spans="1:37">
      <c r="A324" s="3"/>
      <c r="B324" s="3"/>
      <c r="C324" s="3"/>
      <c r="D324" s="3"/>
      <c r="E324" s="19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</row>
    <row r="325" s="1" customFormat="1" spans="1:37">
      <c r="A325" s="3"/>
      <c r="B325" s="3"/>
      <c r="C325" s="3"/>
      <c r="D325" s="3"/>
      <c r="E325" s="19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</row>
    <row r="326" s="1" customFormat="1" spans="1:37">
      <c r="A326" s="3"/>
      <c r="B326" s="3"/>
      <c r="C326" s="3"/>
      <c r="D326" s="3"/>
      <c r="E326" s="19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</row>
    <row r="327" s="1" customFormat="1" spans="1:37">
      <c r="A327" s="3"/>
      <c r="B327" s="3"/>
      <c r="C327" s="3"/>
      <c r="D327" s="3"/>
      <c r="E327" s="19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</row>
    <row r="328" s="1" customFormat="1" spans="1:37">
      <c r="A328" s="3"/>
      <c r="B328" s="3"/>
      <c r="C328" s="3"/>
      <c r="D328" s="3"/>
      <c r="E328" s="19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</row>
    <row r="329" s="1" customFormat="1" spans="1:37">
      <c r="A329" s="3"/>
      <c r="B329" s="3"/>
      <c r="C329" s="3"/>
      <c r="D329" s="3"/>
      <c r="E329" s="19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</row>
    <row r="330" s="1" customFormat="1" spans="1:37">
      <c r="A330" s="3"/>
      <c r="B330" s="3"/>
      <c r="C330" s="3"/>
      <c r="D330" s="3"/>
      <c r="E330" s="19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</row>
    <row r="331" s="1" customFormat="1" spans="1:37">
      <c r="A331" s="3"/>
      <c r="B331" s="3"/>
      <c r="C331" s="3"/>
      <c r="D331" s="3"/>
      <c r="E331" s="19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</row>
    <row r="332" s="1" customFormat="1" spans="1:37">
      <c r="A332" s="3"/>
      <c r="B332" s="3"/>
      <c r="C332" s="3"/>
      <c r="D332" s="3"/>
      <c r="E332" s="19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</row>
    <row r="333" s="1" customFormat="1" spans="1:37">
      <c r="A333" s="3"/>
      <c r="B333" s="3"/>
      <c r="C333" s="3"/>
      <c r="D333" s="3"/>
      <c r="E333" s="19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</row>
    <row r="334" s="1" customFormat="1" spans="1:37">
      <c r="A334" s="3"/>
      <c r="B334" s="3"/>
      <c r="C334" s="3"/>
      <c r="D334" s="3"/>
      <c r="E334" s="19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</row>
    <row r="335" s="1" customFormat="1" spans="1:37">
      <c r="A335" s="3"/>
      <c r="B335" s="3"/>
      <c r="C335" s="3"/>
      <c r="D335" s="3"/>
      <c r="E335" s="19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</row>
    <row r="336" s="1" customFormat="1" spans="1:37">
      <c r="A336" s="3"/>
      <c r="B336" s="3"/>
      <c r="C336" s="3"/>
      <c r="D336" s="3"/>
      <c r="E336" s="19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</row>
    <row r="337" s="1" customFormat="1" spans="1:37">
      <c r="A337" s="3"/>
      <c r="B337" s="3"/>
      <c r="C337" s="3"/>
      <c r="D337" s="3"/>
      <c r="E337" s="19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</row>
    <row r="338" s="1" customFormat="1" spans="1:37">
      <c r="A338" s="3"/>
      <c r="B338" s="3"/>
      <c r="C338" s="3"/>
      <c r="D338" s="3"/>
      <c r="E338" s="19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</row>
    <row r="339" s="1" customFormat="1" spans="1:37">
      <c r="A339" s="3"/>
      <c r="B339" s="3"/>
      <c r="C339" s="3"/>
      <c r="D339" s="3"/>
      <c r="E339" s="19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</row>
    <row r="340" s="1" customFormat="1" spans="1:37">
      <c r="A340" s="3"/>
      <c r="B340" s="3"/>
      <c r="C340" s="3"/>
      <c r="D340" s="3"/>
      <c r="E340" s="19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</row>
    <row r="341" s="1" customFormat="1" spans="1:37">
      <c r="A341" s="3"/>
      <c r="B341" s="3"/>
      <c r="C341" s="3"/>
      <c r="D341" s="3"/>
      <c r="E341" s="19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</row>
    <row r="342" s="1" customFormat="1" spans="1:37">
      <c r="A342" s="3"/>
      <c r="B342" s="3"/>
      <c r="C342" s="3"/>
      <c r="D342" s="3"/>
      <c r="E342" s="19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</row>
    <row r="343" s="1" customFormat="1" spans="1:37">
      <c r="A343" s="3"/>
      <c r="B343" s="3"/>
      <c r="C343" s="3"/>
      <c r="D343" s="3"/>
      <c r="E343" s="19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</row>
    <row r="344" s="1" customFormat="1" spans="1:37">
      <c r="A344" s="3"/>
      <c r="B344" s="3"/>
      <c r="C344" s="3"/>
      <c r="D344" s="3"/>
      <c r="E344" s="19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</row>
    <row r="345" s="1" customFormat="1" spans="1:37">
      <c r="A345" s="3"/>
      <c r="B345" s="3"/>
      <c r="C345" s="3"/>
      <c r="D345" s="3"/>
      <c r="E345" s="19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</row>
    <row r="346" s="1" customFormat="1" spans="1:37">
      <c r="A346" s="3"/>
      <c r="B346" s="3"/>
      <c r="C346" s="3"/>
      <c r="D346" s="3"/>
      <c r="E346" s="19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</row>
    <row r="347" s="1" customFormat="1" spans="1:37">
      <c r="A347" s="3"/>
      <c r="B347" s="3"/>
      <c r="C347" s="3"/>
      <c r="D347" s="3"/>
      <c r="E347" s="19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</row>
    <row r="348" s="1" customFormat="1" spans="1:37">
      <c r="A348" s="3"/>
      <c r="B348" s="3"/>
      <c r="C348" s="3"/>
      <c r="D348" s="3"/>
      <c r="E348" s="19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</row>
    <row r="349" s="1" customFormat="1" spans="1:37">
      <c r="A349" s="3"/>
      <c r="B349" s="3"/>
      <c r="C349" s="3"/>
      <c r="D349" s="3"/>
      <c r="E349" s="19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</row>
    <row r="350" s="1" customFormat="1" spans="1:37">
      <c r="A350" s="3"/>
      <c r="B350" s="3"/>
      <c r="C350" s="3"/>
      <c r="D350" s="3"/>
      <c r="E350" s="19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</row>
    <row r="351" s="1" customFormat="1" spans="1:37">
      <c r="A351" s="3"/>
      <c r="B351" s="3"/>
      <c r="C351" s="3"/>
      <c r="D351" s="3"/>
      <c r="E351" s="19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</row>
    <row r="352" s="1" customFormat="1" spans="1:37">
      <c r="A352" s="3"/>
      <c r="B352" s="3"/>
      <c r="C352" s="3"/>
      <c r="D352" s="3"/>
      <c r="E352" s="19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</row>
    <row r="353" s="1" customFormat="1" spans="1:37">
      <c r="A353" s="3"/>
      <c r="B353" s="3"/>
      <c r="C353" s="3"/>
      <c r="D353" s="3"/>
      <c r="E353" s="19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</row>
    <row r="354" s="1" customFormat="1" spans="1:37">
      <c r="A354" s="3"/>
      <c r="B354" s="3"/>
      <c r="C354" s="3"/>
      <c r="D354" s="3"/>
      <c r="E354" s="19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</row>
    <row r="355" s="1" customFormat="1" spans="1:37">
      <c r="A355" s="3"/>
      <c r="B355" s="3"/>
      <c r="C355" s="3"/>
      <c r="D355" s="3"/>
      <c r="E355" s="19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</row>
    <row r="356" s="1" customFormat="1" spans="1:37">
      <c r="A356" s="3"/>
      <c r="B356" s="3"/>
      <c r="C356" s="3"/>
      <c r="D356" s="3"/>
      <c r="E356" s="19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</row>
    <row r="357" s="1" customFormat="1" spans="1:37">
      <c r="A357" s="3"/>
      <c r="B357" s="3"/>
      <c r="C357" s="3"/>
      <c r="D357" s="3"/>
      <c r="E357" s="19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</row>
    <row r="358" s="1" customFormat="1" spans="1:37">
      <c r="A358" s="3"/>
      <c r="B358" s="3"/>
      <c r="C358" s="3"/>
      <c r="D358" s="3"/>
      <c r="E358" s="19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</row>
    <row r="359" s="1" customFormat="1" spans="1:37">
      <c r="A359" s="3"/>
      <c r="B359" s="3"/>
      <c r="C359" s="3"/>
      <c r="D359" s="3"/>
      <c r="E359" s="19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</row>
    <row r="360" s="1" customFormat="1" spans="1:37">
      <c r="A360" s="3"/>
      <c r="B360" s="3"/>
      <c r="C360" s="3"/>
      <c r="D360" s="3"/>
      <c r="E360" s="19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</row>
    <row r="361" s="1" customFormat="1" spans="1:37">
      <c r="A361" s="3"/>
      <c r="B361" s="3"/>
      <c r="C361" s="3"/>
      <c r="D361" s="3"/>
      <c r="E361" s="19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</row>
    <row r="362" s="1" customFormat="1" spans="1:37">
      <c r="A362" s="3"/>
      <c r="B362" s="3"/>
      <c r="C362" s="3"/>
      <c r="D362" s="3"/>
      <c r="E362" s="19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</row>
    <row r="363" s="1" customFormat="1" spans="1:37">
      <c r="A363" s="3"/>
      <c r="B363" s="3"/>
      <c r="C363" s="3"/>
      <c r="D363" s="3"/>
      <c r="E363" s="19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</row>
    <row r="364" s="1" customFormat="1" spans="1:37">
      <c r="A364" s="3"/>
      <c r="B364" s="3"/>
      <c r="C364" s="3"/>
      <c r="D364" s="3"/>
      <c r="E364" s="19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</row>
    <row r="365" s="1" customFormat="1" spans="1:37">
      <c r="A365" s="3"/>
      <c r="B365" s="3"/>
      <c r="C365" s="3"/>
      <c r="D365" s="3"/>
      <c r="E365" s="19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</row>
    <row r="366" s="1" customFormat="1" spans="1:37">
      <c r="A366" s="3"/>
      <c r="B366" s="3"/>
      <c r="C366" s="3"/>
      <c r="D366" s="3"/>
      <c r="E366" s="19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</row>
    <row r="367" s="1" customFormat="1" spans="1:37">
      <c r="A367" s="3"/>
      <c r="B367" s="3"/>
      <c r="C367" s="3"/>
      <c r="D367" s="3"/>
      <c r="E367" s="19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</row>
    <row r="368" s="1" customFormat="1" spans="1:37">
      <c r="A368" s="3"/>
      <c r="B368" s="3"/>
      <c r="C368" s="3"/>
      <c r="D368" s="3"/>
      <c r="E368" s="19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</row>
    <row r="369" s="1" customFormat="1" spans="1:37">
      <c r="A369" s="3"/>
      <c r="B369" s="3"/>
      <c r="C369" s="3"/>
      <c r="D369" s="3"/>
      <c r="E369" s="19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</row>
    <row r="370" s="1" customFormat="1" spans="1:37">
      <c r="A370" s="3"/>
      <c r="B370" s="3"/>
      <c r="C370" s="3"/>
      <c r="D370" s="3"/>
      <c r="E370" s="19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</row>
    <row r="371" s="1" customFormat="1" spans="1:37">
      <c r="A371" s="3"/>
      <c r="B371" s="3"/>
      <c r="C371" s="3"/>
      <c r="D371" s="3"/>
      <c r="E371" s="19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</row>
    <row r="372" s="1" customFormat="1" spans="1:37">
      <c r="A372" s="3"/>
      <c r="B372" s="3"/>
      <c r="C372" s="3"/>
      <c r="D372" s="3"/>
      <c r="E372" s="19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</row>
    <row r="373" s="1" customFormat="1" spans="1:37">
      <c r="A373" s="3"/>
      <c r="B373" s="3"/>
      <c r="C373" s="3"/>
      <c r="D373" s="3"/>
      <c r="E373" s="19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</row>
    <row r="374" s="1" customFormat="1" spans="1:37">
      <c r="A374" s="3"/>
      <c r="B374" s="3"/>
      <c r="C374" s="3"/>
      <c r="D374" s="3"/>
      <c r="E374" s="19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</row>
    <row r="375" s="1" customFormat="1" spans="1:37">
      <c r="A375" s="3"/>
      <c r="B375" s="3"/>
      <c r="C375" s="3"/>
      <c r="D375" s="3"/>
      <c r="E375" s="19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</row>
    <row r="376" s="1" customFormat="1" spans="1:37">
      <c r="A376" s="3"/>
      <c r="B376" s="3"/>
      <c r="C376" s="3"/>
      <c r="D376" s="3"/>
      <c r="E376" s="19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</row>
    <row r="377" s="1" customFormat="1" spans="1:37">
      <c r="A377" s="3"/>
      <c r="B377" s="3"/>
      <c r="C377" s="3"/>
      <c r="D377" s="3"/>
      <c r="E377" s="19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</row>
    <row r="378" s="1" customFormat="1" spans="1:37">
      <c r="A378" s="3"/>
      <c r="B378" s="3"/>
      <c r="C378" s="3"/>
      <c r="D378" s="3"/>
      <c r="E378" s="19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</row>
    <row r="379" s="1" customFormat="1" spans="1:37">
      <c r="A379" s="3"/>
      <c r="B379" s="3"/>
      <c r="C379" s="3"/>
      <c r="D379" s="3"/>
      <c r="E379" s="19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</row>
    <row r="380" s="1" customFormat="1" spans="1:37">
      <c r="A380" s="3"/>
      <c r="B380" s="3"/>
      <c r="C380" s="3"/>
      <c r="D380" s="3"/>
      <c r="E380" s="19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</row>
    <row r="381" s="1" customFormat="1" spans="1:37">
      <c r="A381" s="3"/>
      <c r="B381" s="3"/>
      <c r="C381" s="3"/>
      <c r="D381" s="3"/>
      <c r="E381" s="19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</row>
    <row r="382" s="1" customFormat="1" spans="1:37">
      <c r="A382" s="3"/>
      <c r="B382" s="3"/>
      <c r="C382" s="3"/>
      <c r="D382" s="3"/>
      <c r="E382" s="19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</row>
    <row r="383" s="1" customFormat="1" spans="1:37">
      <c r="A383" s="3"/>
      <c r="B383" s="3"/>
      <c r="C383" s="3"/>
      <c r="D383" s="3"/>
      <c r="E383" s="19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</row>
    <row r="384" s="1" customFormat="1" spans="1:37">
      <c r="A384" s="3"/>
      <c r="B384" s="3"/>
      <c r="C384" s="3"/>
      <c r="D384" s="3"/>
      <c r="E384" s="19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</row>
    <row r="385" s="1" customFormat="1" spans="1:37">
      <c r="A385" s="3"/>
      <c r="B385" s="3"/>
      <c r="C385" s="3"/>
      <c r="D385" s="3"/>
      <c r="E385" s="19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</row>
    <row r="386" s="1" customFormat="1" spans="1:37">
      <c r="A386" s="3"/>
      <c r="B386" s="3"/>
      <c r="C386" s="3"/>
      <c r="D386" s="3"/>
      <c r="E386" s="19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</row>
    <row r="387" s="1" customFormat="1" spans="1:37">
      <c r="A387" s="3"/>
      <c r="B387" s="3"/>
      <c r="C387" s="3"/>
      <c r="D387" s="3"/>
      <c r="E387" s="19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</row>
    <row r="388" s="1" customFormat="1" spans="1:37">
      <c r="A388" s="3"/>
      <c r="B388" s="3"/>
      <c r="C388" s="3"/>
      <c r="D388" s="3"/>
      <c r="E388" s="19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</row>
    <row r="389" s="1" customFormat="1" spans="1:37">
      <c r="A389" s="3"/>
      <c r="B389" s="3"/>
      <c r="C389" s="3"/>
      <c r="D389" s="3"/>
      <c r="E389" s="19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</row>
    <row r="390" s="1" customFormat="1" spans="1:37">
      <c r="A390" s="3"/>
      <c r="B390" s="3"/>
      <c r="C390" s="3"/>
      <c r="D390" s="3"/>
      <c r="E390" s="19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</row>
    <row r="391" s="1" customFormat="1" spans="1:37">
      <c r="A391" s="3"/>
      <c r="B391" s="3"/>
      <c r="C391" s="3"/>
      <c r="D391" s="3"/>
      <c r="E391" s="19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</row>
    <row r="392" s="1" customFormat="1" spans="1:37">
      <c r="A392" s="3"/>
      <c r="B392" s="3"/>
      <c r="C392" s="3"/>
      <c r="D392" s="3"/>
      <c r="E392" s="19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</row>
    <row r="393" s="1" customFormat="1" spans="1:37">
      <c r="A393" s="3"/>
      <c r="B393" s="3"/>
      <c r="C393" s="3"/>
      <c r="D393" s="3"/>
      <c r="E393" s="19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</row>
    <row r="394" s="1" customFormat="1" spans="1:37">
      <c r="A394" s="3"/>
      <c r="B394" s="3"/>
      <c r="C394" s="3"/>
      <c r="D394" s="3"/>
      <c r="E394" s="19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</row>
    <row r="395" s="1" customFormat="1" spans="1:37">
      <c r="A395" s="3"/>
      <c r="B395" s="3"/>
      <c r="C395" s="3"/>
      <c r="D395" s="3"/>
      <c r="E395" s="19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</row>
    <row r="396" s="1" customFormat="1" spans="1:37">
      <c r="A396" s="3"/>
      <c r="B396" s="3"/>
      <c r="C396" s="3"/>
      <c r="D396" s="3"/>
      <c r="E396" s="19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</row>
    <row r="397" s="1" customFormat="1" spans="1:37">
      <c r="A397" s="3"/>
      <c r="B397" s="3"/>
      <c r="C397" s="3"/>
      <c r="D397" s="3"/>
      <c r="E397" s="19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</row>
    <row r="398" s="1" customFormat="1" spans="1:37">
      <c r="A398" s="3"/>
      <c r="B398" s="3"/>
      <c r="C398" s="3"/>
      <c r="D398" s="3"/>
      <c r="E398" s="19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</row>
    <row r="399" s="1" customFormat="1" spans="1:37">
      <c r="A399" s="3"/>
      <c r="B399" s="3"/>
      <c r="C399" s="3"/>
      <c r="D399" s="3"/>
      <c r="E399" s="19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</row>
    <row r="400" s="1" customFormat="1" spans="1:37">
      <c r="A400" s="3"/>
      <c r="B400" s="3"/>
      <c r="C400" s="3"/>
      <c r="D400" s="3"/>
      <c r="E400" s="19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</row>
    <row r="401" s="1" customFormat="1" spans="1:37">
      <c r="A401" s="3"/>
      <c r="B401" s="3"/>
      <c r="C401" s="3"/>
      <c r="D401" s="3"/>
      <c r="E401" s="19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</row>
    <row r="402" s="1" customFormat="1" spans="1:37">
      <c r="A402" s="3"/>
      <c r="B402" s="3"/>
      <c r="C402" s="3"/>
      <c r="D402" s="3"/>
      <c r="E402" s="19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</row>
    <row r="403" s="1" customFormat="1" spans="1:37">
      <c r="A403" s="3"/>
      <c r="B403" s="3"/>
      <c r="C403" s="3"/>
      <c r="D403" s="3"/>
      <c r="E403" s="19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</row>
    <row r="404" s="1" customFormat="1" spans="1:37">
      <c r="A404" s="3"/>
      <c r="B404" s="3"/>
      <c r="C404" s="3"/>
      <c r="D404" s="3"/>
      <c r="E404" s="19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</row>
    <row r="405" s="1" customFormat="1" spans="1:37">
      <c r="A405" s="3"/>
      <c r="B405" s="3"/>
      <c r="C405" s="3"/>
      <c r="D405" s="3"/>
      <c r="E405" s="19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</row>
    <row r="406" s="1" customFormat="1" spans="1:37">
      <c r="A406" s="3"/>
      <c r="B406" s="3"/>
      <c r="C406" s="3"/>
      <c r="D406" s="3"/>
      <c r="E406" s="19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</row>
    <row r="407" s="1" customFormat="1" spans="1:37">
      <c r="A407" s="3"/>
      <c r="B407" s="3"/>
      <c r="C407" s="3"/>
      <c r="D407" s="3"/>
      <c r="E407" s="19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</row>
    <row r="408" s="1" customFormat="1" spans="1:37">
      <c r="A408" s="3"/>
      <c r="B408" s="3"/>
      <c r="C408" s="3"/>
      <c r="D408" s="3"/>
      <c r="E408" s="19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</row>
    <row r="409" s="1" customFormat="1" spans="1:37">
      <c r="A409" s="3"/>
      <c r="B409" s="3"/>
      <c r="C409" s="3"/>
      <c r="D409" s="3"/>
      <c r="E409" s="19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</row>
    <row r="410" s="1" customFormat="1" spans="1:37">
      <c r="A410" s="3"/>
      <c r="B410" s="3"/>
      <c r="C410" s="3"/>
      <c r="D410" s="3"/>
      <c r="E410" s="19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</row>
    <row r="411" s="1" customFormat="1" spans="1:37">
      <c r="A411" s="3"/>
      <c r="B411" s="3"/>
      <c r="C411" s="3"/>
      <c r="D411" s="3"/>
      <c r="E411" s="19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</row>
    <row r="412" s="1" customFormat="1" spans="1:37">
      <c r="A412" s="3"/>
      <c r="B412" s="3"/>
      <c r="C412" s="3"/>
      <c r="D412" s="3"/>
      <c r="E412" s="19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</row>
    <row r="413" s="1" customFormat="1" spans="1:37">
      <c r="A413" s="3"/>
      <c r="B413" s="3"/>
      <c r="C413" s="3"/>
      <c r="D413" s="3"/>
      <c r="E413" s="19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</row>
    <row r="414" s="1" customFormat="1" spans="1:37">
      <c r="A414" s="3"/>
      <c r="B414" s="3"/>
      <c r="C414" s="3"/>
      <c r="D414" s="3"/>
      <c r="E414" s="19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</row>
    <row r="415" s="1" customFormat="1" spans="1:37">
      <c r="A415" s="3"/>
      <c r="B415" s="3"/>
      <c r="C415" s="3"/>
      <c r="D415" s="3"/>
      <c r="E415" s="19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</row>
    <row r="416" s="1" customFormat="1" spans="1:37">
      <c r="A416" s="3"/>
      <c r="B416" s="3"/>
      <c r="C416" s="3"/>
      <c r="D416" s="3"/>
      <c r="E416" s="19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  <c r="AK416" s="3"/>
    </row>
    <row r="417" s="1" customFormat="1" spans="1:37">
      <c r="A417" s="3"/>
      <c r="B417" s="3"/>
      <c r="C417" s="3"/>
      <c r="D417" s="3"/>
      <c r="E417" s="19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</row>
    <row r="418" s="1" customFormat="1" spans="1:37">
      <c r="A418" s="3"/>
      <c r="B418" s="3"/>
      <c r="C418" s="3"/>
      <c r="D418" s="3"/>
      <c r="E418" s="19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</row>
    <row r="419" s="1" customFormat="1" spans="1:37">
      <c r="A419" s="3"/>
      <c r="B419" s="3"/>
      <c r="C419" s="3"/>
      <c r="D419" s="3"/>
      <c r="E419" s="19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</row>
    <row r="420" s="1" customFormat="1" spans="1:37">
      <c r="A420" s="3"/>
      <c r="B420" s="3"/>
      <c r="C420" s="3"/>
      <c r="D420" s="3"/>
      <c r="E420" s="19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</row>
    <row r="421" s="1" customFormat="1" spans="1:37">
      <c r="A421" s="3"/>
      <c r="B421" s="3"/>
      <c r="C421" s="3"/>
      <c r="D421" s="3"/>
      <c r="E421" s="19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  <c r="AK421" s="3"/>
    </row>
    <row r="422" s="1" customFormat="1" spans="1:37">
      <c r="A422" s="3"/>
      <c r="B422" s="3"/>
      <c r="C422" s="3"/>
      <c r="D422" s="3"/>
      <c r="E422" s="19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  <c r="AK422" s="3"/>
    </row>
    <row r="423" s="1" customFormat="1" spans="1:37">
      <c r="A423" s="3"/>
      <c r="B423" s="3"/>
      <c r="C423" s="3"/>
      <c r="D423" s="3"/>
      <c r="E423" s="19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  <c r="AK423" s="3"/>
    </row>
    <row r="424" s="1" customFormat="1" spans="1:37">
      <c r="A424" s="3"/>
      <c r="B424" s="3"/>
      <c r="C424" s="3"/>
      <c r="D424" s="3"/>
      <c r="E424" s="19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  <c r="AK424" s="3"/>
    </row>
    <row r="425" s="1" customFormat="1" spans="1:37">
      <c r="A425" s="3"/>
      <c r="B425" s="3"/>
      <c r="C425" s="3"/>
      <c r="D425" s="3"/>
      <c r="E425" s="19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3"/>
      <c r="AJ425" s="3"/>
      <c r="AK425" s="3"/>
    </row>
    <row r="426" s="1" customFormat="1" spans="1:37">
      <c r="A426" s="3"/>
      <c r="B426" s="3"/>
      <c r="C426" s="3"/>
      <c r="D426" s="3"/>
      <c r="E426" s="19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3"/>
      <c r="AJ426" s="3"/>
      <c r="AK426" s="3"/>
    </row>
    <row r="427" s="1" customFormat="1" spans="1:37">
      <c r="A427" s="3"/>
      <c r="B427" s="3"/>
      <c r="C427" s="3"/>
      <c r="D427" s="3"/>
      <c r="E427" s="19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3"/>
      <c r="AJ427" s="3"/>
      <c r="AK427" s="3"/>
    </row>
    <row r="428" s="1" customFormat="1" spans="1:37">
      <c r="A428" s="3"/>
      <c r="B428" s="3"/>
      <c r="C428" s="3"/>
      <c r="D428" s="3"/>
      <c r="E428" s="19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  <c r="AK428" s="3"/>
    </row>
    <row r="429" s="1" customFormat="1" spans="1:37">
      <c r="A429" s="3"/>
      <c r="B429" s="3"/>
      <c r="C429" s="3"/>
      <c r="D429" s="3"/>
      <c r="E429" s="19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3"/>
      <c r="AJ429" s="3"/>
      <c r="AK429" s="3"/>
    </row>
    <row r="430" s="1" customFormat="1" spans="1:37">
      <c r="A430" s="3"/>
      <c r="B430" s="3"/>
      <c r="C430" s="3"/>
      <c r="D430" s="3"/>
      <c r="E430" s="19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  <c r="AK430" s="3"/>
    </row>
    <row r="431" s="1" customFormat="1" spans="1:37">
      <c r="A431" s="3"/>
      <c r="B431" s="3"/>
      <c r="C431" s="3"/>
      <c r="D431" s="3"/>
      <c r="E431" s="19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</row>
    <row r="432" s="1" customFormat="1" spans="1:37">
      <c r="A432" s="3"/>
      <c r="B432" s="3"/>
      <c r="C432" s="3"/>
      <c r="D432" s="3"/>
      <c r="E432" s="19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  <c r="AK432" s="3"/>
    </row>
    <row r="433" s="1" customFormat="1" spans="1:37">
      <c r="A433" s="3"/>
      <c r="B433" s="3"/>
      <c r="C433" s="3"/>
      <c r="D433" s="3"/>
      <c r="E433" s="19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</row>
    <row r="434" s="1" customFormat="1" spans="1:37">
      <c r="A434" s="3"/>
      <c r="B434" s="3"/>
      <c r="C434" s="3"/>
      <c r="D434" s="3"/>
      <c r="E434" s="19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  <c r="AK434" s="3"/>
    </row>
    <row r="435" s="1" customFormat="1" spans="1:37">
      <c r="A435" s="3"/>
      <c r="B435" s="3"/>
      <c r="C435" s="3"/>
      <c r="D435" s="3"/>
      <c r="E435" s="19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  <c r="AK435" s="3"/>
    </row>
    <row r="436" s="1" customFormat="1" spans="1:37">
      <c r="A436" s="3"/>
      <c r="B436" s="3"/>
      <c r="C436" s="3"/>
      <c r="D436" s="3"/>
      <c r="E436" s="19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  <c r="AK436" s="3"/>
    </row>
    <row r="437" s="1" customFormat="1" spans="1:37">
      <c r="A437" s="3"/>
      <c r="B437" s="3"/>
      <c r="C437" s="3"/>
      <c r="D437" s="3"/>
      <c r="E437" s="19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  <c r="AK437" s="3"/>
    </row>
    <row r="438" s="1" customFormat="1" spans="1:37">
      <c r="A438" s="3"/>
      <c r="B438" s="3"/>
      <c r="C438" s="3"/>
      <c r="D438" s="3"/>
      <c r="E438" s="19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  <c r="AK438" s="3"/>
    </row>
    <row r="439" s="1" customFormat="1" spans="1:37">
      <c r="A439" s="3"/>
      <c r="B439" s="3"/>
      <c r="C439" s="3"/>
      <c r="D439" s="3"/>
      <c r="E439" s="19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</row>
    <row r="440" s="1" customFormat="1" spans="1:37">
      <c r="A440" s="3"/>
      <c r="B440" s="3"/>
      <c r="C440" s="3"/>
      <c r="D440" s="3"/>
      <c r="E440" s="19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3"/>
      <c r="AJ440" s="3"/>
      <c r="AK440" s="3"/>
    </row>
    <row r="441" s="1" customFormat="1" spans="1:37">
      <c r="A441" s="3"/>
      <c r="B441" s="3"/>
      <c r="C441" s="3"/>
      <c r="D441" s="3"/>
      <c r="E441" s="19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</row>
    <row r="442" s="1" customFormat="1" spans="1:37">
      <c r="A442" s="3"/>
      <c r="B442" s="3"/>
      <c r="C442" s="3"/>
      <c r="D442" s="3"/>
      <c r="E442" s="19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3"/>
      <c r="AJ442" s="3"/>
      <c r="AK442" s="3"/>
    </row>
    <row r="443" s="1" customFormat="1" spans="1:37">
      <c r="A443" s="3"/>
      <c r="B443" s="3"/>
      <c r="C443" s="3"/>
      <c r="D443" s="3"/>
      <c r="E443" s="19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  <c r="AI443" s="3"/>
      <c r="AJ443" s="3"/>
      <c r="AK443" s="3"/>
    </row>
    <row r="444" s="1" customFormat="1" spans="1:37">
      <c r="A444" s="3"/>
      <c r="B444" s="3"/>
      <c r="C444" s="3"/>
      <c r="D444" s="3"/>
      <c r="E444" s="19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3"/>
      <c r="AJ444" s="3"/>
      <c r="AK444" s="3"/>
    </row>
    <row r="445" s="1" customFormat="1" spans="1:37">
      <c r="A445" s="3"/>
      <c r="B445" s="3"/>
      <c r="C445" s="3"/>
      <c r="D445" s="3"/>
      <c r="E445" s="19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  <c r="AK445" s="3"/>
    </row>
    <row r="446" s="1" customFormat="1" spans="1:37">
      <c r="A446" s="3"/>
      <c r="B446" s="3"/>
      <c r="C446" s="3"/>
      <c r="D446" s="3"/>
      <c r="E446" s="19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3"/>
      <c r="AI446" s="3"/>
      <c r="AJ446" s="3"/>
      <c r="AK446" s="3"/>
    </row>
    <row r="447" s="1" customFormat="1" spans="1:37">
      <c r="A447" s="3"/>
      <c r="B447" s="3"/>
      <c r="C447" s="3"/>
      <c r="D447" s="3"/>
      <c r="E447" s="19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3"/>
      <c r="AI447" s="3"/>
      <c r="AJ447" s="3"/>
      <c r="AK447" s="3"/>
    </row>
    <row r="448" s="1" customFormat="1" spans="1:37">
      <c r="A448" s="3"/>
      <c r="B448" s="3"/>
      <c r="C448" s="3"/>
      <c r="D448" s="3"/>
      <c r="E448" s="19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3"/>
      <c r="AI448" s="3"/>
      <c r="AJ448" s="3"/>
      <c r="AK448" s="3"/>
    </row>
    <row r="449" s="1" customFormat="1" spans="1:37">
      <c r="A449" s="3"/>
      <c r="B449" s="3"/>
      <c r="C449" s="3"/>
      <c r="D449" s="3"/>
      <c r="E449" s="19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3"/>
      <c r="AI449" s="3"/>
      <c r="AJ449" s="3"/>
      <c r="AK449" s="3"/>
    </row>
    <row r="450" s="1" customFormat="1" spans="1:37">
      <c r="A450" s="3"/>
      <c r="B450" s="3"/>
      <c r="C450" s="3"/>
      <c r="D450" s="3"/>
      <c r="E450" s="19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3"/>
      <c r="AI450" s="3"/>
      <c r="AJ450" s="3"/>
      <c r="AK450" s="3"/>
    </row>
    <row r="451" s="1" customFormat="1" spans="1:37">
      <c r="A451" s="3"/>
      <c r="B451" s="3"/>
      <c r="C451" s="3"/>
      <c r="D451" s="3"/>
      <c r="E451" s="19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3"/>
      <c r="AJ451" s="3"/>
      <c r="AK451" s="3"/>
    </row>
    <row r="452" s="1" customFormat="1" spans="1:37">
      <c r="A452" s="3"/>
      <c r="B452" s="3"/>
      <c r="C452" s="3"/>
      <c r="D452" s="3"/>
      <c r="E452" s="19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  <c r="AK452" s="3"/>
    </row>
    <row r="453" s="1" customFormat="1" spans="1:37">
      <c r="A453" s="3"/>
      <c r="B453" s="3"/>
      <c r="C453" s="3"/>
      <c r="D453" s="3"/>
      <c r="E453" s="19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  <c r="AK453" s="3"/>
    </row>
    <row r="454" s="1" customFormat="1" spans="1:37">
      <c r="A454" s="3"/>
      <c r="B454" s="3"/>
      <c r="C454" s="3"/>
      <c r="D454" s="3"/>
      <c r="E454" s="19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</row>
    <row r="455" s="1" customFormat="1" spans="1:37">
      <c r="A455" s="3"/>
      <c r="B455" s="3"/>
      <c r="C455" s="3"/>
      <c r="D455" s="3"/>
      <c r="E455" s="19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  <c r="AK455" s="3"/>
    </row>
    <row r="456" s="1" customFormat="1" spans="1:37">
      <c r="A456" s="3"/>
      <c r="B456" s="3"/>
      <c r="C456" s="3"/>
      <c r="D456" s="3"/>
      <c r="E456" s="19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</row>
    <row r="457" s="1" customFormat="1" spans="1:37">
      <c r="A457" s="3"/>
      <c r="B457" s="3"/>
      <c r="C457" s="3"/>
      <c r="D457" s="3"/>
      <c r="E457" s="19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</row>
    <row r="458" s="1" customFormat="1" spans="1:37">
      <c r="A458" s="3"/>
      <c r="B458" s="3"/>
      <c r="C458" s="3"/>
      <c r="D458" s="3"/>
      <c r="E458" s="19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  <c r="AK458" s="3"/>
    </row>
    <row r="459" s="1" customFormat="1" spans="1:37">
      <c r="A459" s="3"/>
      <c r="B459" s="3"/>
      <c r="C459" s="3"/>
      <c r="D459" s="3"/>
      <c r="E459" s="19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3"/>
      <c r="AJ459" s="3"/>
      <c r="AK459" s="3"/>
    </row>
    <row r="460" s="1" customFormat="1" spans="1:37">
      <c r="A460" s="3"/>
      <c r="B460" s="3"/>
      <c r="C460" s="3"/>
      <c r="D460" s="3"/>
      <c r="E460" s="19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</row>
    <row r="461" s="1" customFormat="1" spans="1:37">
      <c r="A461" s="3"/>
      <c r="B461" s="3"/>
      <c r="C461" s="3"/>
      <c r="D461" s="3"/>
      <c r="E461" s="19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  <c r="AK461" s="3"/>
    </row>
    <row r="462" s="1" customFormat="1" spans="1:37">
      <c r="A462" s="3"/>
      <c r="B462" s="3"/>
      <c r="C462" s="3"/>
      <c r="D462" s="3"/>
      <c r="E462" s="19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3"/>
      <c r="AJ462" s="3"/>
      <c r="AK462" s="3"/>
    </row>
    <row r="463" s="1" customFormat="1" spans="1:37">
      <c r="A463" s="3"/>
      <c r="B463" s="3"/>
      <c r="C463" s="3"/>
      <c r="D463" s="3"/>
      <c r="E463" s="19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3"/>
      <c r="AJ463" s="3"/>
      <c r="AK463" s="3"/>
    </row>
    <row r="464" s="1" customFormat="1" spans="1:37">
      <c r="A464" s="3"/>
      <c r="B464" s="3"/>
      <c r="C464" s="3"/>
      <c r="D464" s="3"/>
      <c r="E464" s="19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  <c r="AK464" s="3"/>
    </row>
    <row r="465" s="1" customFormat="1" spans="1:37">
      <c r="A465" s="3"/>
      <c r="B465" s="3"/>
      <c r="C465" s="3"/>
      <c r="D465" s="3"/>
      <c r="E465" s="19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3"/>
      <c r="AJ465" s="3"/>
      <c r="AK465" s="3"/>
    </row>
    <row r="466" s="1" customFormat="1" spans="1:37">
      <c r="A466" s="3"/>
      <c r="B466" s="3"/>
      <c r="C466" s="3"/>
      <c r="D466" s="3"/>
      <c r="E466" s="19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3"/>
      <c r="AJ466" s="3"/>
      <c r="AK466" s="3"/>
    </row>
    <row r="467" s="1" customFormat="1" spans="1:37">
      <c r="A467" s="3"/>
      <c r="B467" s="3"/>
      <c r="C467" s="3"/>
      <c r="D467" s="3"/>
      <c r="E467" s="19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  <c r="AK467" s="3"/>
    </row>
    <row r="468" s="1" customFormat="1" spans="1:37">
      <c r="A468" s="3"/>
      <c r="B468" s="3"/>
      <c r="C468" s="3"/>
      <c r="D468" s="3"/>
      <c r="E468" s="19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  <c r="AK468" s="3"/>
    </row>
    <row r="469" s="1" customFormat="1" spans="1:37">
      <c r="A469" s="3"/>
      <c r="B469" s="3"/>
      <c r="C469" s="3"/>
      <c r="D469" s="3"/>
      <c r="E469" s="19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3"/>
      <c r="AJ469" s="3"/>
      <c r="AK469" s="3"/>
    </row>
    <row r="470" s="1" customFormat="1" spans="1:37">
      <c r="A470" s="3"/>
      <c r="B470" s="3"/>
      <c r="C470" s="3"/>
      <c r="D470" s="3"/>
      <c r="E470" s="19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  <c r="AK470" s="3"/>
    </row>
    <row r="471" s="1" customFormat="1" spans="1:37">
      <c r="A471" s="3"/>
      <c r="B471" s="3"/>
      <c r="C471" s="3"/>
      <c r="D471" s="3"/>
      <c r="E471" s="19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  <c r="AK471" s="3"/>
    </row>
    <row r="472" s="1" customFormat="1" spans="1:37">
      <c r="A472" s="3"/>
      <c r="B472" s="3"/>
      <c r="C472" s="3"/>
      <c r="D472" s="3"/>
      <c r="E472" s="19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  <c r="AK472" s="3"/>
    </row>
    <row r="473" s="1" customFormat="1" spans="1:37">
      <c r="A473" s="3"/>
      <c r="B473" s="3"/>
      <c r="C473" s="3"/>
      <c r="D473" s="3"/>
      <c r="E473" s="19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3"/>
      <c r="AJ473" s="3"/>
      <c r="AK473" s="3"/>
    </row>
    <row r="474" s="1" customFormat="1" spans="1:37">
      <c r="A474" s="3"/>
      <c r="B474" s="3"/>
      <c r="C474" s="3"/>
      <c r="D474" s="3"/>
      <c r="E474" s="19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</row>
    <row r="475" s="1" customFormat="1" spans="1:37">
      <c r="A475" s="3"/>
      <c r="B475" s="3"/>
      <c r="C475" s="3"/>
      <c r="D475" s="3"/>
      <c r="E475" s="19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3"/>
      <c r="AJ475" s="3"/>
      <c r="AK475" s="3"/>
    </row>
    <row r="476" s="1" customFormat="1" spans="1:37">
      <c r="A476" s="3"/>
      <c r="B476" s="3"/>
      <c r="C476" s="3"/>
      <c r="D476" s="3"/>
      <c r="E476" s="19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</row>
    <row r="477" s="1" customFormat="1" spans="1:37">
      <c r="A477" s="3"/>
      <c r="B477" s="3"/>
      <c r="C477" s="3"/>
      <c r="D477" s="3"/>
      <c r="E477" s="19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</row>
    <row r="478" s="1" customFormat="1" spans="1:37">
      <c r="A478" s="3"/>
      <c r="B478" s="3"/>
      <c r="C478" s="3"/>
      <c r="D478" s="3"/>
      <c r="E478" s="19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  <c r="AK478" s="3"/>
    </row>
    <row r="479" s="1" customFormat="1" spans="1:37">
      <c r="A479" s="3"/>
      <c r="B479" s="3"/>
      <c r="C479" s="3"/>
      <c r="D479" s="3"/>
      <c r="E479" s="19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</row>
    <row r="480" s="1" customFormat="1" spans="1:37">
      <c r="A480" s="3"/>
      <c r="B480" s="3"/>
      <c r="C480" s="3"/>
      <c r="D480" s="3"/>
      <c r="E480" s="19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  <c r="AK480" s="3"/>
    </row>
    <row r="481" s="1" customFormat="1" spans="1:37">
      <c r="A481" s="3"/>
      <c r="B481" s="3"/>
      <c r="C481" s="3"/>
      <c r="D481" s="3"/>
      <c r="E481" s="19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3"/>
    </row>
    <row r="482" s="1" customFormat="1" spans="1:37">
      <c r="A482" s="3"/>
      <c r="B482" s="3"/>
      <c r="C482" s="3"/>
      <c r="D482" s="3"/>
      <c r="E482" s="19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  <c r="AK482" s="3"/>
    </row>
    <row r="483" s="1" customFormat="1" spans="1:37">
      <c r="A483" s="3"/>
      <c r="B483" s="3"/>
      <c r="C483" s="3"/>
      <c r="D483" s="3"/>
      <c r="E483" s="19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3"/>
      <c r="AJ483" s="3"/>
      <c r="AK483" s="3"/>
    </row>
    <row r="484" s="1" customFormat="1" spans="1:37">
      <c r="A484" s="3"/>
      <c r="B484" s="3"/>
      <c r="C484" s="3"/>
      <c r="D484" s="3"/>
      <c r="E484" s="19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  <c r="AK484" s="3"/>
    </row>
    <row r="485" s="1" customFormat="1" spans="1:37">
      <c r="A485" s="3"/>
      <c r="B485" s="3"/>
      <c r="C485" s="3"/>
      <c r="D485" s="3"/>
      <c r="E485" s="19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</row>
    <row r="486" s="1" customFormat="1" spans="1:37">
      <c r="A486" s="3"/>
      <c r="B486" s="3"/>
      <c r="C486" s="3"/>
      <c r="D486" s="3"/>
      <c r="E486" s="19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  <c r="AK486" s="3"/>
    </row>
    <row r="487" s="1" customFormat="1" spans="1:37">
      <c r="A487" s="3"/>
      <c r="B487" s="3"/>
      <c r="C487" s="3"/>
      <c r="D487" s="3"/>
      <c r="E487" s="19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</row>
    <row r="488" s="1" customFormat="1" spans="1:37">
      <c r="A488" s="3"/>
      <c r="B488" s="3"/>
      <c r="C488" s="3"/>
      <c r="D488" s="3"/>
      <c r="E488" s="19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  <c r="AK488" s="3"/>
    </row>
    <row r="489" s="1" customFormat="1" spans="1:37">
      <c r="A489" s="3"/>
      <c r="B489" s="3"/>
      <c r="C489" s="3"/>
      <c r="D489" s="3"/>
      <c r="E489" s="19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3"/>
      <c r="AJ489" s="3"/>
      <c r="AK489" s="3"/>
    </row>
    <row r="490" s="1" customFormat="1" spans="1:37">
      <c r="A490" s="3"/>
      <c r="B490" s="3"/>
      <c r="C490" s="3"/>
      <c r="D490" s="3"/>
      <c r="E490" s="19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3"/>
      <c r="AJ490" s="3"/>
      <c r="AK490" s="3"/>
    </row>
    <row r="491" s="1" customFormat="1" spans="1:37">
      <c r="A491" s="3"/>
      <c r="B491" s="3"/>
      <c r="C491" s="3"/>
      <c r="D491" s="3"/>
      <c r="E491" s="19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3"/>
      <c r="AI491" s="3"/>
      <c r="AJ491" s="3"/>
      <c r="AK491" s="3"/>
    </row>
    <row r="492" s="1" customFormat="1" spans="1:37">
      <c r="A492" s="3"/>
      <c r="B492" s="3"/>
      <c r="C492" s="3"/>
      <c r="D492" s="3"/>
      <c r="E492" s="19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  <c r="AK492" s="3"/>
    </row>
    <row r="493" s="1" customFormat="1" spans="1:37">
      <c r="A493" s="3"/>
      <c r="B493" s="3"/>
      <c r="C493" s="3"/>
      <c r="D493" s="3"/>
      <c r="E493" s="19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  <c r="AI493" s="3"/>
      <c r="AJ493" s="3"/>
      <c r="AK493" s="3"/>
    </row>
    <row r="494" s="1" customFormat="1" spans="1:37">
      <c r="A494" s="3"/>
      <c r="B494" s="3"/>
      <c r="C494" s="3"/>
      <c r="D494" s="3"/>
      <c r="E494" s="19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  <c r="AK494" s="3"/>
    </row>
    <row r="495" s="1" customFormat="1" spans="1:37">
      <c r="A495" s="3"/>
      <c r="B495" s="3"/>
      <c r="C495" s="3"/>
      <c r="D495" s="3"/>
      <c r="E495" s="19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  <c r="AK495" s="3"/>
    </row>
    <row r="496" s="1" customFormat="1" spans="1:37">
      <c r="A496" s="3"/>
      <c r="B496" s="3"/>
      <c r="C496" s="3"/>
      <c r="D496" s="3"/>
      <c r="E496" s="19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  <c r="AI496" s="3"/>
      <c r="AJ496" s="3"/>
      <c r="AK496" s="3"/>
    </row>
    <row r="497" s="1" customFormat="1" spans="1:37">
      <c r="A497" s="3"/>
      <c r="B497" s="3"/>
      <c r="C497" s="3"/>
      <c r="D497" s="3"/>
      <c r="E497" s="19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3"/>
      <c r="AJ497" s="3"/>
      <c r="AK497" s="3"/>
    </row>
    <row r="498" s="1" customFormat="1" spans="1:37">
      <c r="A498" s="3"/>
      <c r="B498" s="3"/>
      <c r="C498" s="3"/>
      <c r="D498" s="3"/>
      <c r="E498" s="19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3"/>
      <c r="AJ498" s="3"/>
      <c r="AK498" s="3"/>
    </row>
    <row r="499" s="1" customFormat="1" spans="1:37">
      <c r="A499" s="3"/>
      <c r="B499" s="3"/>
      <c r="C499" s="3"/>
      <c r="D499" s="3"/>
      <c r="E499" s="19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  <c r="AI499" s="3"/>
      <c r="AJ499" s="3"/>
      <c r="AK499" s="3"/>
    </row>
    <row r="500" s="1" customFormat="1" spans="1:37">
      <c r="A500" s="3"/>
      <c r="B500" s="3"/>
      <c r="C500" s="3"/>
      <c r="D500" s="3"/>
      <c r="E500" s="19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3"/>
      <c r="AJ500" s="3"/>
      <c r="AK500" s="3"/>
    </row>
    <row r="501" s="1" customFormat="1" spans="1:37">
      <c r="A501" s="3"/>
      <c r="B501" s="3"/>
      <c r="C501" s="3"/>
      <c r="D501" s="3"/>
      <c r="E501" s="19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3"/>
      <c r="AI501" s="3"/>
      <c r="AJ501" s="3"/>
      <c r="AK501" s="3"/>
    </row>
    <row r="502" s="1" customFormat="1" spans="1:37">
      <c r="A502" s="3"/>
      <c r="B502" s="3"/>
      <c r="C502" s="3"/>
      <c r="D502" s="3"/>
      <c r="E502" s="19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3"/>
      <c r="AJ502" s="3"/>
      <c r="AK502" s="3"/>
    </row>
    <row r="503" s="1" customFormat="1" spans="1:37">
      <c r="A503" s="3"/>
      <c r="B503" s="3"/>
      <c r="C503" s="3"/>
      <c r="D503" s="3"/>
      <c r="E503" s="19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3"/>
      <c r="AJ503" s="3"/>
      <c r="AK503" s="3"/>
    </row>
    <row r="504" s="1" customFormat="1" spans="1:37">
      <c r="A504" s="3"/>
      <c r="B504" s="3"/>
      <c r="C504" s="3"/>
      <c r="D504" s="3"/>
      <c r="E504" s="19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3"/>
      <c r="AJ504" s="3"/>
      <c r="AK504" s="3"/>
    </row>
    <row r="505" s="1" customFormat="1" spans="1:37">
      <c r="A505" s="3"/>
      <c r="B505" s="3"/>
      <c r="C505" s="3"/>
      <c r="D505" s="3"/>
      <c r="E505" s="19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3"/>
      <c r="AI505" s="3"/>
      <c r="AJ505" s="3"/>
      <c r="AK505" s="3"/>
    </row>
    <row r="506" s="1" customFormat="1" spans="1:37">
      <c r="A506" s="3"/>
      <c r="B506" s="3"/>
      <c r="C506" s="3"/>
      <c r="D506" s="3"/>
      <c r="E506" s="19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3"/>
      <c r="AJ506" s="3"/>
      <c r="AK506" s="3"/>
    </row>
    <row r="507" s="1" customFormat="1" spans="1:37">
      <c r="A507" s="3"/>
      <c r="B507" s="3"/>
      <c r="C507" s="3"/>
      <c r="D507" s="3"/>
      <c r="E507" s="19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3"/>
      <c r="AJ507" s="3"/>
      <c r="AK507" s="3"/>
    </row>
    <row r="508" s="1" customFormat="1" spans="1:37">
      <c r="A508" s="3"/>
      <c r="B508" s="3"/>
      <c r="C508" s="3"/>
      <c r="D508" s="3"/>
      <c r="E508" s="19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  <c r="AK508" s="3"/>
    </row>
    <row r="509" s="1" customFormat="1" spans="1:37">
      <c r="A509" s="3"/>
      <c r="B509" s="3"/>
      <c r="C509" s="3"/>
      <c r="D509" s="3"/>
      <c r="E509" s="19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3"/>
      <c r="AJ509" s="3"/>
      <c r="AK509" s="3"/>
    </row>
    <row r="510" s="1" customFormat="1" spans="1:37">
      <c r="A510" s="3"/>
      <c r="B510" s="3"/>
      <c r="C510" s="3"/>
      <c r="D510" s="3"/>
      <c r="E510" s="19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3"/>
      <c r="AJ510" s="3"/>
      <c r="AK510" s="3"/>
    </row>
    <row r="511" s="1" customFormat="1" spans="1:37">
      <c r="A511" s="3"/>
      <c r="B511" s="3"/>
      <c r="C511" s="3"/>
      <c r="D511" s="3"/>
      <c r="E511" s="19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3"/>
      <c r="AI511" s="3"/>
      <c r="AJ511" s="3"/>
      <c r="AK511" s="3"/>
    </row>
    <row r="512" s="1" customFormat="1" spans="1:37">
      <c r="A512" s="3"/>
      <c r="B512" s="3"/>
      <c r="C512" s="3"/>
      <c r="D512" s="3"/>
      <c r="E512" s="19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3"/>
      <c r="AJ512" s="3"/>
      <c r="AK512" s="3"/>
    </row>
    <row r="513" s="1" customFormat="1" spans="1:37">
      <c r="A513" s="3"/>
      <c r="B513" s="3"/>
      <c r="C513" s="3"/>
      <c r="D513" s="3"/>
      <c r="E513" s="19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  <c r="AK513" s="3"/>
    </row>
    <row r="514" s="1" customFormat="1" spans="1:37">
      <c r="A514" s="3"/>
      <c r="B514" s="3"/>
      <c r="C514" s="3"/>
      <c r="D514" s="3"/>
      <c r="E514" s="19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3"/>
      <c r="AJ514" s="3"/>
      <c r="AK514" s="3"/>
    </row>
    <row r="515" s="1" customFormat="1" spans="1:37">
      <c r="A515" s="3"/>
      <c r="B515" s="3"/>
      <c r="C515" s="3"/>
      <c r="D515" s="3"/>
      <c r="E515" s="19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  <c r="AK515" s="3"/>
    </row>
    <row r="516" s="1" customFormat="1" spans="1:37">
      <c r="A516" s="3"/>
      <c r="B516" s="3"/>
      <c r="C516" s="3"/>
      <c r="D516" s="3"/>
      <c r="E516" s="19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3"/>
      <c r="AJ516" s="3"/>
      <c r="AK516" s="3"/>
    </row>
    <row r="517" s="1" customFormat="1" spans="1:37">
      <c r="A517" s="3"/>
      <c r="B517" s="3"/>
      <c r="C517" s="3"/>
      <c r="D517" s="3"/>
      <c r="E517" s="19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  <c r="AK517" s="3"/>
    </row>
    <row r="518" s="1" customFormat="1" spans="1:37">
      <c r="A518" s="3"/>
      <c r="B518" s="3"/>
      <c r="C518" s="3"/>
      <c r="D518" s="3"/>
      <c r="E518" s="19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3"/>
      <c r="AJ518" s="3"/>
      <c r="AK518" s="3"/>
    </row>
    <row r="519" s="1" customFormat="1" spans="1:37">
      <c r="A519" s="3"/>
      <c r="B519" s="3"/>
      <c r="C519" s="3"/>
      <c r="D519" s="3"/>
      <c r="E519" s="19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3"/>
      <c r="AI519" s="3"/>
      <c r="AJ519" s="3"/>
      <c r="AK519" s="3"/>
    </row>
    <row r="520" s="1" customFormat="1" spans="1:37">
      <c r="A520" s="3"/>
      <c r="B520" s="3"/>
      <c r="C520" s="3"/>
      <c r="D520" s="3"/>
      <c r="E520" s="19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  <c r="AK520" s="3"/>
    </row>
    <row r="521" s="1" customFormat="1" spans="1:37">
      <c r="A521" s="3"/>
      <c r="B521" s="3"/>
      <c r="C521" s="3"/>
      <c r="D521" s="3"/>
      <c r="E521" s="19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3"/>
      <c r="AJ521" s="3"/>
      <c r="AK521" s="3"/>
    </row>
    <row r="522" s="1" customFormat="1" spans="1:37">
      <c r="A522" s="3"/>
      <c r="B522" s="3"/>
      <c r="C522" s="3"/>
      <c r="D522" s="3"/>
      <c r="E522" s="19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3"/>
      <c r="AI522" s="3"/>
      <c r="AJ522" s="3"/>
      <c r="AK522" s="3"/>
    </row>
    <row r="523" s="1" customFormat="1" spans="1:37">
      <c r="A523" s="3"/>
      <c r="B523" s="3"/>
      <c r="C523" s="3"/>
      <c r="D523" s="3"/>
      <c r="E523" s="19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3"/>
      <c r="AI523" s="3"/>
      <c r="AJ523" s="3"/>
      <c r="AK523" s="3"/>
    </row>
    <row r="524" s="1" customFormat="1" spans="1:37">
      <c r="A524" s="3"/>
      <c r="B524" s="3"/>
      <c r="C524" s="3"/>
      <c r="D524" s="3"/>
      <c r="E524" s="19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  <c r="AI524" s="3"/>
      <c r="AJ524" s="3"/>
      <c r="AK524" s="3"/>
    </row>
    <row r="525" s="1" customFormat="1" spans="1:37">
      <c r="A525" s="3"/>
      <c r="B525" s="3"/>
      <c r="C525" s="3"/>
      <c r="D525" s="3"/>
      <c r="E525" s="19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3"/>
      <c r="AI525" s="3"/>
      <c r="AJ525" s="3"/>
      <c r="AK525" s="3"/>
    </row>
    <row r="526" s="1" customFormat="1" spans="1:37">
      <c r="A526" s="3"/>
      <c r="B526" s="3"/>
      <c r="C526" s="3"/>
      <c r="D526" s="3"/>
      <c r="E526" s="19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  <c r="AI526" s="3"/>
      <c r="AJ526" s="3"/>
      <c r="AK526" s="3"/>
    </row>
    <row r="527" s="1" customFormat="1" spans="1:37">
      <c r="A527" s="3"/>
      <c r="B527" s="3"/>
      <c r="C527" s="3"/>
      <c r="D527" s="3"/>
      <c r="E527" s="19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3"/>
      <c r="AI527" s="3"/>
      <c r="AJ527" s="3"/>
      <c r="AK527" s="3"/>
    </row>
    <row r="528" s="1" customFormat="1" spans="1:37">
      <c r="A528" s="3"/>
      <c r="B528" s="3"/>
      <c r="C528" s="3"/>
      <c r="D528" s="3"/>
      <c r="E528" s="19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3"/>
      <c r="AI528" s="3"/>
      <c r="AJ528" s="3"/>
      <c r="AK528" s="3"/>
    </row>
    <row r="529" s="1" customFormat="1" spans="1:37">
      <c r="A529" s="3"/>
      <c r="B529" s="3"/>
      <c r="C529" s="3"/>
      <c r="D529" s="3"/>
      <c r="E529" s="19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3"/>
      <c r="AI529" s="3"/>
      <c r="AJ529" s="3"/>
      <c r="AK529" s="3"/>
    </row>
    <row r="530" s="1" customFormat="1" spans="1:37">
      <c r="A530" s="3"/>
      <c r="B530" s="3"/>
      <c r="C530" s="3"/>
      <c r="D530" s="3"/>
      <c r="E530" s="19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  <c r="AH530" s="3"/>
      <c r="AI530" s="3"/>
      <c r="AJ530" s="3"/>
      <c r="AK530" s="3"/>
    </row>
    <row r="531" s="1" customFormat="1" spans="1:37">
      <c r="A531" s="3"/>
      <c r="B531" s="3"/>
      <c r="C531" s="3"/>
      <c r="D531" s="3"/>
      <c r="E531" s="19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3"/>
      <c r="AI531" s="3"/>
      <c r="AJ531" s="3"/>
      <c r="AK531" s="3"/>
    </row>
    <row r="532" s="1" customFormat="1" spans="1:37">
      <c r="A532" s="3"/>
      <c r="B532" s="3"/>
      <c r="C532" s="3"/>
      <c r="D532" s="3"/>
      <c r="E532" s="19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  <c r="AH532" s="3"/>
      <c r="AI532" s="3"/>
      <c r="AJ532" s="3"/>
      <c r="AK532" s="3"/>
    </row>
    <row r="533" s="1" customFormat="1" spans="1:37">
      <c r="A533" s="3"/>
      <c r="B533" s="3"/>
      <c r="C533" s="3"/>
      <c r="D533" s="3"/>
      <c r="E533" s="19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3"/>
      <c r="AI533" s="3"/>
      <c r="AJ533" s="3"/>
      <c r="AK533" s="3"/>
    </row>
    <row r="534" s="1" customFormat="1" spans="1:37">
      <c r="A534" s="3"/>
      <c r="B534" s="3"/>
      <c r="C534" s="3"/>
      <c r="D534" s="3"/>
      <c r="E534" s="19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  <c r="AH534" s="3"/>
      <c r="AI534" s="3"/>
      <c r="AJ534" s="3"/>
      <c r="AK534" s="3"/>
    </row>
    <row r="535" s="1" customFormat="1" spans="1:37">
      <c r="A535" s="3"/>
      <c r="B535" s="3"/>
      <c r="C535" s="3"/>
      <c r="D535" s="3"/>
      <c r="E535" s="19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3"/>
      <c r="AI535" s="3"/>
      <c r="AJ535" s="3"/>
      <c r="AK535" s="3"/>
    </row>
    <row r="536" s="1" customFormat="1" spans="1:37">
      <c r="A536" s="3"/>
      <c r="B536" s="3"/>
      <c r="C536" s="3"/>
      <c r="D536" s="3"/>
      <c r="E536" s="19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  <c r="AH536" s="3"/>
      <c r="AI536" s="3"/>
      <c r="AJ536" s="3"/>
      <c r="AK536" s="3"/>
    </row>
    <row r="537" s="1" customFormat="1" spans="1:37">
      <c r="A537" s="3"/>
      <c r="B537" s="3"/>
      <c r="C537" s="3"/>
      <c r="D537" s="3"/>
      <c r="E537" s="19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3"/>
      <c r="AI537" s="3"/>
      <c r="AJ537" s="3"/>
      <c r="AK537" s="3"/>
    </row>
    <row r="538" s="1" customFormat="1" spans="1:37">
      <c r="A538" s="3"/>
      <c r="B538" s="3"/>
      <c r="C538" s="3"/>
      <c r="D538" s="3"/>
      <c r="E538" s="19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  <c r="AK538" s="3"/>
    </row>
    <row r="539" s="1" customFormat="1" spans="1:37">
      <c r="A539" s="3"/>
      <c r="B539" s="3"/>
      <c r="C539" s="3"/>
      <c r="D539" s="3"/>
      <c r="E539" s="19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  <c r="AK539" s="3"/>
    </row>
    <row r="540" s="1" customFormat="1" spans="1:37">
      <c r="A540" s="3"/>
      <c r="B540" s="3"/>
      <c r="C540" s="3"/>
      <c r="D540" s="3"/>
      <c r="E540" s="19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  <c r="AK540" s="3"/>
    </row>
    <row r="541" s="1" customFormat="1" spans="1:37">
      <c r="A541" s="3"/>
      <c r="B541" s="3"/>
      <c r="C541" s="3"/>
      <c r="D541" s="3"/>
      <c r="E541" s="19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  <c r="AI541" s="3"/>
      <c r="AJ541" s="3"/>
      <c r="AK541" s="3"/>
    </row>
    <row r="542" s="1" customFormat="1" spans="1:37">
      <c r="A542" s="3"/>
      <c r="B542" s="3"/>
      <c r="C542" s="3"/>
      <c r="D542" s="3"/>
      <c r="E542" s="19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  <c r="AI542" s="3"/>
      <c r="AJ542" s="3"/>
      <c r="AK542" s="3"/>
    </row>
    <row r="543" s="1" customFormat="1" spans="1:37">
      <c r="A543" s="3"/>
      <c r="B543" s="3"/>
      <c r="C543" s="3"/>
      <c r="D543" s="3"/>
      <c r="E543" s="19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3"/>
      <c r="AI543" s="3"/>
      <c r="AJ543" s="3"/>
      <c r="AK543" s="3"/>
    </row>
    <row r="544" s="1" customFormat="1" spans="1:37">
      <c r="A544" s="3"/>
      <c r="B544" s="3"/>
      <c r="C544" s="3"/>
      <c r="D544" s="3"/>
      <c r="E544" s="19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  <c r="AK544" s="3"/>
    </row>
    <row r="545" s="1" customFormat="1" spans="1:37">
      <c r="A545" s="3"/>
      <c r="B545" s="3"/>
      <c r="C545" s="3"/>
      <c r="D545" s="3"/>
      <c r="E545" s="19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  <c r="AI545" s="3"/>
      <c r="AJ545" s="3"/>
      <c r="AK545" s="3"/>
    </row>
    <row r="546" s="1" customFormat="1" spans="1:37">
      <c r="A546" s="3"/>
      <c r="B546" s="3"/>
      <c r="C546" s="3"/>
      <c r="D546" s="3"/>
      <c r="E546" s="19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  <c r="AI546" s="3"/>
      <c r="AJ546" s="3"/>
      <c r="AK546" s="3"/>
    </row>
    <row r="547" s="1" customFormat="1" spans="1:37">
      <c r="A547" s="3"/>
      <c r="B547" s="3"/>
      <c r="C547" s="3"/>
      <c r="D547" s="3"/>
      <c r="E547" s="19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3"/>
      <c r="AI547" s="3"/>
      <c r="AJ547" s="3"/>
      <c r="AK547" s="3"/>
    </row>
    <row r="548" s="1" customFormat="1" spans="1:37">
      <c r="A548" s="3"/>
      <c r="B548" s="3"/>
      <c r="C548" s="3"/>
      <c r="D548" s="3"/>
      <c r="E548" s="19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3"/>
      <c r="AI548" s="3"/>
      <c r="AJ548" s="3"/>
      <c r="AK548" s="3"/>
    </row>
    <row r="549" s="1" customFormat="1" spans="1:37">
      <c r="A549" s="3"/>
      <c r="B549" s="3"/>
      <c r="C549" s="3"/>
      <c r="D549" s="3"/>
      <c r="E549" s="19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3"/>
      <c r="AH549" s="3"/>
      <c r="AI549" s="3"/>
      <c r="AJ549" s="3"/>
      <c r="AK549" s="3"/>
    </row>
    <row r="550" s="1" customFormat="1" spans="1:37">
      <c r="A550" s="3"/>
      <c r="B550" s="3"/>
      <c r="C550" s="3"/>
      <c r="D550" s="3"/>
      <c r="E550" s="19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  <c r="AG550" s="3"/>
      <c r="AH550" s="3"/>
      <c r="AI550" s="3"/>
      <c r="AJ550" s="3"/>
      <c r="AK550" s="3"/>
    </row>
    <row r="551" s="1" customFormat="1" spans="1:37">
      <c r="A551" s="3"/>
      <c r="B551" s="3"/>
      <c r="C551" s="3"/>
      <c r="D551" s="3"/>
      <c r="E551" s="19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  <c r="AG551" s="3"/>
      <c r="AH551" s="3"/>
      <c r="AI551" s="3"/>
      <c r="AJ551" s="3"/>
      <c r="AK551" s="3"/>
    </row>
    <row r="552" s="1" customFormat="1" spans="1:37">
      <c r="A552" s="3"/>
      <c r="B552" s="3"/>
      <c r="C552" s="3"/>
      <c r="D552" s="3"/>
      <c r="E552" s="19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  <c r="AG552" s="3"/>
      <c r="AH552" s="3"/>
      <c r="AI552" s="3"/>
      <c r="AJ552" s="3"/>
      <c r="AK552" s="3"/>
    </row>
    <row r="553" s="1" customFormat="1" spans="1:37">
      <c r="A553" s="3"/>
      <c r="B553" s="3"/>
      <c r="C553" s="3"/>
      <c r="D553" s="3"/>
      <c r="E553" s="19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  <c r="AG553" s="3"/>
      <c r="AH553" s="3"/>
      <c r="AI553" s="3"/>
      <c r="AJ553" s="3"/>
      <c r="AK553" s="3"/>
    </row>
    <row r="554" s="1" customFormat="1" spans="1:37">
      <c r="A554" s="3"/>
      <c r="B554" s="3"/>
      <c r="C554" s="3"/>
      <c r="D554" s="3"/>
      <c r="E554" s="19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  <c r="AG554" s="3"/>
      <c r="AH554" s="3"/>
      <c r="AI554" s="3"/>
      <c r="AJ554" s="3"/>
      <c r="AK554" s="3"/>
    </row>
    <row r="555" s="1" customFormat="1" spans="1:37">
      <c r="A555" s="3"/>
      <c r="B555" s="3"/>
      <c r="C555" s="3"/>
      <c r="D555" s="3"/>
      <c r="E555" s="19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  <c r="AG555" s="3"/>
      <c r="AH555" s="3"/>
      <c r="AI555" s="3"/>
      <c r="AJ555" s="3"/>
      <c r="AK555" s="3"/>
    </row>
    <row r="556" s="1" customFormat="1" spans="1:37">
      <c r="A556" s="3"/>
      <c r="B556" s="3"/>
      <c r="C556" s="3"/>
      <c r="D556" s="3"/>
      <c r="E556" s="19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  <c r="AG556" s="3"/>
      <c r="AH556" s="3"/>
      <c r="AI556" s="3"/>
      <c r="AJ556" s="3"/>
      <c r="AK556" s="3"/>
    </row>
    <row r="557" s="1" customFormat="1" spans="1:37">
      <c r="A557" s="3"/>
      <c r="B557" s="3"/>
      <c r="C557" s="3"/>
      <c r="D557" s="3"/>
      <c r="E557" s="19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  <c r="AG557" s="3"/>
      <c r="AH557" s="3"/>
      <c r="AI557" s="3"/>
      <c r="AJ557" s="3"/>
      <c r="AK557" s="3"/>
    </row>
    <row r="558" s="1" customFormat="1" spans="1:37">
      <c r="A558" s="3"/>
      <c r="B558" s="3"/>
      <c r="C558" s="3"/>
      <c r="D558" s="3"/>
      <c r="E558" s="19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  <c r="AH558" s="3"/>
      <c r="AI558" s="3"/>
      <c r="AJ558" s="3"/>
      <c r="AK558" s="3"/>
    </row>
    <row r="559" s="1" customFormat="1" spans="1:37">
      <c r="A559" s="3"/>
      <c r="B559" s="3"/>
      <c r="C559" s="3"/>
      <c r="D559" s="3"/>
      <c r="E559" s="19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  <c r="AH559" s="3"/>
      <c r="AI559" s="3"/>
      <c r="AJ559" s="3"/>
      <c r="AK559" s="3"/>
    </row>
    <row r="560" s="1" customFormat="1" spans="1:37">
      <c r="A560" s="3"/>
      <c r="B560" s="3"/>
      <c r="C560" s="3"/>
      <c r="D560" s="3"/>
      <c r="E560" s="19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3"/>
      <c r="AH560" s="3"/>
      <c r="AI560" s="3"/>
      <c r="AJ560" s="3"/>
      <c r="AK560" s="3"/>
    </row>
    <row r="561" s="1" customFormat="1" spans="1:37">
      <c r="A561" s="3"/>
      <c r="B561" s="3"/>
      <c r="C561" s="3"/>
      <c r="D561" s="3"/>
      <c r="E561" s="19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3"/>
      <c r="AH561" s="3"/>
      <c r="AI561" s="3"/>
      <c r="AJ561" s="3"/>
      <c r="AK561" s="3"/>
    </row>
    <row r="562" s="1" customFormat="1" spans="1:37">
      <c r="A562" s="3"/>
      <c r="B562" s="3"/>
      <c r="C562" s="3"/>
      <c r="D562" s="3"/>
      <c r="E562" s="19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  <c r="AH562" s="3"/>
      <c r="AI562" s="3"/>
      <c r="AJ562" s="3"/>
      <c r="AK562" s="3"/>
    </row>
    <row r="563" s="1" customFormat="1" spans="1:37">
      <c r="A563" s="3"/>
      <c r="B563" s="3"/>
      <c r="C563" s="3"/>
      <c r="D563" s="3"/>
      <c r="E563" s="19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  <c r="AG563" s="3"/>
      <c r="AH563" s="3"/>
      <c r="AI563" s="3"/>
      <c r="AJ563" s="3"/>
      <c r="AK563" s="3"/>
    </row>
    <row r="564" s="1" customFormat="1" spans="1:37">
      <c r="A564" s="3"/>
      <c r="B564" s="3"/>
      <c r="C564" s="3"/>
      <c r="D564" s="3"/>
      <c r="E564" s="19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3"/>
      <c r="AH564" s="3"/>
      <c r="AI564" s="3"/>
      <c r="AJ564" s="3"/>
      <c r="AK564" s="3"/>
    </row>
    <row r="565" s="1" customFormat="1" spans="1:37">
      <c r="A565" s="3"/>
      <c r="B565" s="3"/>
      <c r="C565" s="3"/>
      <c r="D565" s="3"/>
      <c r="E565" s="19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  <c r="AG565" s="3"/>
      <c r="AH565" s="3"/>
      <c r="AI565" s="3"/>
      <c r="AJ565" s="3"/>
      <c r="AK565" s="3"/>
    </row>
    <row r="566" s="1" customFormat="1" spans="1:37">
      <c r="A566" s="3"/>
      <c r="B566" s="3"/>
      <c r="C566" s="3"/>
      <c r="D566" s="3"/>
      <c r="E566" s="19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  <c r="AG566" s="3"/>
      <c r="AH566" s="3"/>
      <c r="AI566" s="3"/>
      <c r="AJ566" s="3"/>
      <c r="AK566" s="3"/>
    </row>
    <row r="567" s="1" customFormat="1" spans="1:37">
      <c r="A567" s="3"/>
      <c r="B567" s="3"/>
      <c r="C567" s="3"/>
      <c r="D567" s="3"/>
      <c r="E567" s="19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  <c r="AG567" s="3"/>
      <c r="AH567" s="3"/>
      <c r="AI567" s="3"/>
      <c r="AJ567" s="3"/>
      <c r="AK567" s="3"/>
    </row>
    <row r="568" s="1" customFormat="1" spans="1:37">
      <c r="A568" s="3"/>
      <c r="B568" s="3"/>
      <c r="C568" s="3"/>
      <c r="D568" s="3"/>
      <c r="E568" s="19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  <c r="AG568" s="3"/>
      <c r="AH568" s="3"/>
      <c r="AI568" s="3"/>
      <c r="AJ568" s="3"/>
      <c r="AK568" s="3"/>
    </row>
    <row r="569" s="1" customFormat="1" spans="1:37">
      <c r="A569" s="3"/>
      <c r="B569" s="3"/>
      <c r="C569" s="3"/>
      <c r="D569" s="3"/>
      <c r="E569" s="19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  <c r="AG569" s="3"/>
      <c r="AH569" s="3"/>
      <c r="AI569" s="3"/>
      <c r="AJ569" s="3"/>
      <c r="AK569" s="3"/>
    </row>
    <row r="570" s="1" customFormat="1" spans="1:37">
      <c r="A570" s="3"/>
      <c r="B570" s="3"/>
      <c r="C570" s="3"/>
      <c r="D570" s="3"/>
      <c r="E570" s="19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  <c r="AG570" s="3"/>
      <c r="AH570" s="3"/>
      <c r="AI570" s="3"/>
      <c r="AJ570" s="3"/>
      <c r="AK570" s="3"/>
    </row>
    <row r="571" s="1" customFormat="1" spans="1:37">
      <c r="A571" s="3"/>
      <c r="B571" s="3"/>
      <c r="C571" s="3"/>
      <c r="D571" s="3"/>
      <c r="E571" s="19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  <c r="AG571" s="3"/>
      <c r="AH571" s="3"/>
      <c r="AI571" s="3"/>
      <c r="AJ571" s="3"/>
      <c r="AK571" s="3"/>
    </row>
    <row r="572" s="1" customFormat="1" spans="1:37">
      <c r="A572" s="3"/>
      <c r="B572" s="3"/>
      <c r="C572" s="3"/>
      <c r="D572" s="3"/>
      <c r="E572" s="19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  <c r="AH572" s="3"/>
      <c r="AI572" s="3"/>
      <c r="AJ572" s="3"/>
      <c r="AK572" s="3"/>
    </row>
    <row r="573" s="1" customFormat="1" spans="1:37">
      <c r="A573" s="3"/>
      <c r="B573" s="3"/>
      <c r="C573" s="3"/>
      <c r="D573" s="3"/>
      <c r="E573" s="19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  <c r="AG573" s="3"/>
      <c r="AH573" s="3"/>
      <c r="AI573" s="3"/>
      <c r="AJ573" s="3"/>
      <c r="AK573" s="3"/>
    </row>
    <row r="574" s="1" customFormat="1" spans="1:37">
      <c r="A574" s="3"/>
      <c r="B574" s="3"/>
      <c r="C574" s="3"/>
      <c r="D574" s="3"/>
      <c r="E574" s="19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3"/>
      <c r="AH574" s="3"/>
      <c r="AI574" s="3"/>
      <c r="AJ574" s="3"/>
      <c r="AK574" s="3"/>
    </row>
    <row r="575" s="1" customFormat="1" spans="1:37">
      <c r="A575" s="3"/>
      <c r="B575" s="3"/>
      <c r="C575" s="3"/>
      <c r="D575" s="3"/>
      <c r="E575" s="19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  <c r="AH575" s="3"/>
      <c r="AI575" s="3"/>
      <c r="AJ575" s="3"/>
      <c r="AK575" s="3"/>
    </row>
    <row r="576" s="1" customFormat="1" spans="1:37">
      <c r="A576" s="3"/>
      <c r="B576" s="3"/>
      <c r="C576" s="3"/>
      <c r="D576" s="3"/>
      <c r="E576" s="19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  <c r="AG576" s="3"/>
      <c r="AH576" s="3"/>
      <c r="AI576" s="3"/>
      <c r="AJ576" s="3"/>
      <c r="AK576" s="3"/>
    </row>
    <row r="577" s="1" customFormat="1" spans="1:37">
      <c r="A577" s="3"/>
      <c r="B577" s="3"/>
      <c r="C577" s="3"/>
      <c r="D577" s="3"/>
      <c r="E577" s="19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3"/>
      <c r="AI577" s="3"/>
      <c r="AJ577" s="3"/>
      <c r="AK577" s="3"/>
    </row>
    <row r="578" s="1" customFormat="1" spans="1:37">
      <c r="A578" s="3"/>
      <c r="B578" s="3"/>
      <c r="C578" s="3"/>
      <c r="D578" s="3"/>
      <c r="E578" s="19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3"/>
      <c r="AI578" s="3"/>
      <c r="AJ578" s="3"/>
      <c r="AK578" s="3"/>
    </row>
    <row r="579" s="1" customFormat="1" spans="1:37">
      <c r="A579" s="3"/>
      <c r="B579" s="3"/>
      <c r="C579" s="3"/>
      <c r="D579" s="3"/>
      <c r="E579" s="19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  <c r="AH579" s="3"/>
      <c r="AI579" s="3"/>
      <c r="AJ579" s="3"/>
      <c r="AK579" s="3"/>
    </row>
    <row r="580" s="1" customFormat="1" spans="1:37">
      <c r="A580" s="3"/>
      <c r="B580" s="3"/>
      <c r="C580" s="3"/>
      <c r="D580" s="3"/>
      <c r="E580" s="19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  <c r="AH580" s="3"/>
      <c r="AI580" s="3"/>
      <c r="AJ580" s="3"/>
      <c r="AK580" s="3"/>
    </row>
    <row r="581" s="1" customFormat="1" spans="1:37">
      <c r="A581" s="3"/>
      <c r="B581" s="3"/>
      <c r="C581" s="3"/>
      <c r="D581" s="3"/>
      <c r="E581" s="19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  <c r="AH581" s="3"/>
      <c r="AI581" s="3"/>
      <c r="AJ581" s="3"/>
      <c r="AK581" s="3"/>
    </row>
    <row r="582" s="1" customFormat="1" spans="1:37">
      <c r="A582" s="3"/>
      <c r="B582" s="3"/>
      <c r="C582" s="3"/>
      <c r="D582" s="3"/>
      <c r="E582" s="19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  <c r="AH582" s="3"/>
      <c r="AI582" s="3"/>
      <c r="AJ582" s="3"/>
      <c r="AK582" s="3"/>
    </row>
    <row r="583" s="1" customFormat="1" spans="1:37">
      <c r="A583" s="3"/>
      <c r="B583" s="3"/>
      <c r="C583" s="3"/>
      <c r="D583" s="3"/>
      <c r="E583" s="19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3"/>
      <c r="AI583" s="3"/>
      <c r="AJ583" s="3"/>
      <c r="AK583" s="3"/>
    </row>
    <row r="584" s="1" customFormat="1" spans="1:37">
      <c r="A584" s="3"/>
      <c r="B584" s="3"/>
      <c r="C584" s="3"/>
      <c r="D584" s="3"/>
      <c r="E584" s="19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  <c r="AG584" s="3"/>
      <c r="AH584" s="3"/>
      <c r="AI584" s="3"/>
      <c r="AJ584" s="3"/>
      <c r="AK584" s="3"/>
    </row>
    <row r="585" s="1" customFormat="1" spans="1:37">
      <c r="A585" s="3"/>
      <c r="B585" s="3"/>
      <c r="C585" s="3"/>
      <c r="D585" s="3"/>
      <c r="E585" s="19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  <c r="AH585" s="3"/>
      <c r="AI585" s="3"/>
      <c r="AJ585" s="3"/>
      <c r="AK585" s="3"/>
    </row>
    <row r="586" s="1" customFormat="1" spans="1:37">
      <c r="A586" s="3"/>
      <c r="B586" s="3"/>
      <c r="C586" s="3"/>
      <c r="D586" s="3"/>
      <c r="E586" s="19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3"/>
      <c r="AI586" s="3"/>
      <c r="AJ586" s="3"/>
      <c r="AK586" s="3"/>
    </row>
    <row r="587" s="1" customFormat="1" spans="1:37">
      <c r="A587" s="3"/>
      <c r="B587" s="3"/>
      <c r="C587" s="3"/>
      <c r="D587" s="3"/>
      <c r="E587" s="19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  <c r="AH587" s="3"/>
      <c r="AI587" s="3"/>
      <c r="AJ587" s="3"/>
      <c r="AK587" s="3"/>
    </row>
    <row r="588" s="1" customFormat="1" spans="1:37">
      <c r="A588" s="3"/>
      <c r="B588" s="3"/>
      <c r="C588" s="3"/>
      <c r="D588" s="3"/>
      <c r="E588" s="19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3"/>
      <c r="AI588" s="3"/>
      <c r="AJ588" s="3"/>
      <c r="AK588" s="3"/>
    </row>
    <row r="589" s="1" customFormat="1" spans="1:37">
      <c r="A589" s="3"/>
      <c r="B589" s="3"/>
      <c r="C589" s="3"/>
      <c r="D589" s="3"/>
      <c r="E589" s="19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  <c r="AG589" s="3"/>
      <c r="AH589" s="3"/>
      <c r="AI589" s="3"/>
      <c r="AJ589" s="3"/>
      <c r="AK589" s="3"/>
    </row>
    <row r="590" s="1" customFormat="1" spans="1:37">
      <c r="A590" s="3"/>
      <c r="B590" s="3"/>
      <c r="C590" s="3"/>
      <c r="D590" s="3"/>
      <c r="E590" s="19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  <c r="AH590" s="3"/>
      <c r="AI590" s="3"/>
      <c r="AJ590" s="3"/>
      <c r="AK590" s="3"/>
    </row>
    <row r="591" s="1" customFormat="1" spans="1:37">
      <c r="A591" s="3"/>
      <c r="B591" s="3"/>
      <c r="C591" s="3"/>
      <c r="D591" s="3"/>
      <c r="E591" s="19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  <c r="AG591" s="3"/>
      <c r="AH591" s="3"/>
      <c r="AI591" s="3"/>
      <c r="AJ591" s="3"/>
      <c r="AK591" s="3"/>
    </row>
    <row r="592" s="1" customFormat="1" spans="1:37">
      <c r="A592" s="3"/>
      <c r="B592" s="3"/>
      <c r="C592" s="3"/>
      <c r="D592" s="3"/>
      <c r="E592" s="19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  <c r="AG592" s="3"/>
      <c r="AH592" s="3"/>
      <c r="AI592" s="3"/>
      <c r="AJ592" s="3"/>
      <c r="AK592" s="3"/>
    </row>
    <row r="593" s="1" customFormat="1" spans="1:37">
      <c r="A593" s="3"/>
      <c r="B593" s="3"/>
      <c r="C593" s="3"/>
      <c r="D593" s="3"/>
      <c r="E593" s="19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  <c r="AG593" s="3"/>
      <c r="AH593" s="3"/>
      <c r="AI593" s="3"/>
      <c r="AJ593" s="3"/>
      <c r="AK593" s="3"/>
    </row>
    <row r="594" s="1" customFormat="1" spans="1:37">
      <c r="A594" s="3"/>
      <c r="B594" s="3"/>
      <c r="C594" s="3"/>
      <c r="D594" s="3"/>
      <c r="E594" s="19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  <c r="AG594" s="3"/>
      <c r="AH594" s="3"/>
      <c r="AI594" s="3"/>
      <c r="AJ594" s="3"/>
      <c r="AK594" s="3"/>
    </row>
    <row r="595" s="1" customFormat="1" spans="1:37">
      <c r="A595" s="3"/>
      <c r="B595" s="3"/>
      <c r="C595" s="3"/>
      <c r="D595" s="3"/>
      <c r="E595" s="19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  <c r="AG595" s="3"/>
      <c r="AH595" s="3"/>
      <c r="AI595" s="3"/>
      <c r="AJ595" s="3"/>
      <c r="AK595" s="3"/>
    </row>
    <row r="596" s="1" customFormat="1" spans="1:37">
      <c r="A596" s="3"/>
      <c r="B596" s="3"/>
      <c r="C596" s="3"/>
      <c r="D596" s="3"/>
      <c r="E596" s="19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  <c r="AG596" s="3"/>
      <c r="AH596" s="3"/>
      <c r="AI596" s="3"/>
      <c r="AJ596" s="3"/>
      <c r="AK596" s="3"/>
    </row>
    <row r="597" s="1" customFormat="1" spans="1:37">
      <c r="A597" s="3"/>
      <c r="B597" s="3"/>
      <c r="C597" s="3"/>
      <c r="D597" s="3"/>
      <c r="E597" s="19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3"/>
      <c r="AI597" s="3"/>
      <c r="AJ597" s="3"/>
      <c r="AK597" s="3"/>
    </row>
    <row r="598" s="1" customFormat="1" spans="1:37">
      <c r="A598" s="3"/>
      <c r="B598" s="3"/>
      <c r="C598" s="3"/>
      <c r="D598" s="3"/>
      <c r="E598" s="19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  <c r="AH598" s="3"/>
      <c r="AI598" s="3"/>
      <c r="AJ598" s="3"/>
      <c r="AK598" s="3"/>
    </row>
    <row r="599" s="1" customFormat="1" spans="1:37">
      <c r="A599" s="3"/>
      <c r="B599" s="3"/>
      <c r="C599" s="3"/>
      <c r="D599" s="3"/>
      <c r="E599" s="19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  <c r="AI599" s="3"/>
      <c r="AJ599" s="3"/>
      <c r="AK599" s="3"/>
    </row>
    <row r="600" s="1" customFormat="1" spans="1:37">
      <c r="A600" s="3"/>
      <c r="B600" s="3"/>
      <c r="C600" s="3"/>
      <c r="D600" s="3"/>
      <c r="E600" s="19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  <c r="AI600" s="3"/>
      <c r="AJ600" s="3"/>
      <c r="AK600" s="3"/>
    </row>
    <row r="601" s="1" customFormat="1" spans="1:37">
      <c r="A601" s="3"/>
      <c r="B601" s="3"/>
      <c r="C601" s="3"/>
      <c r="D601" s="3"/>
      <c r="E601" s="19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3"/>
      <c r="AI601" s="3"/>
      <c r="AJ601" s="3"/>
      <c r="AK601" s="3"/>
    </row>
    <row r="602" s="1" customFormat="1" spans="1:37">
      <c r="A602" s="3"/>
      <c r="B602" s="3"/>
      <c r="C602" s="3"/>
      <c r="D602" s="3"/>
      <c r="E602" s="19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  <c r="AH602" s="3"/>
      <c r="AI602" s="3"/>
      <c r="AJ602" s="3"/>
      <c r="AK602" s="3"/>
    </row>
    <row r="603" s="1" customFormat="1" spans="1:37">
      <c r="A603" s="3"/>
      <c r="B603" s="3"/>
      <c r="C603" s="3"/>
      <c r="D603" s="3"/>
      <c r="E603" s="19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  <c r="AH603" s="3"/>
      <c r="AI603" s="3"/>
      <c r="AJ603" s="3"/>
      <c r="AK603" s="3"/>
    </row>
    <row r="604" s="1" customFormat="1" spans="1:37">
      <c r="A604" s="3"/>
      <c r="B604" s="3"/>
      <c r="C604" s="3"/>
      <c r="D604" s="3"/>
      <c r="E604" s="19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  <c r="AH604" s="3"/>
      <c r="AI604" s="3"/>
      <c r="AJ604" s="3"/>
      <c r="AK604" s="3"/>
    </row>
    <row r="605" s="1" customFormat="1" spans="1:37">
      <c r="A605" s="3"/>
      <c r="B605" s="3"/>
      <c r="C605" s="3"/>
      <c r="D605" s="3"/>
      <c r="E605" s="19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  <c r="AG605" s="3"/>
      <c r="AH605" s="3"/>
      <c r="AI605" s="3"/>
      <c r="AJ605" s="3"/>
      <c r="AK605" s="3"/>
    </row>
    <row r="606" s="1" customFormat="1" spans="1:37">
      <c r="A606" s="3"/>
      <c r="B606" s="3"/>
      <c r="C606" s="3"/>
      <c r="D606" s="3"/>
      <c r="E606" s="19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  <c r="AG606" s="3"/>
      <c r="AH606" s="3"/>
      <c r="AI606" s="3"/>
      <c r="AJ606" s="3"/>
      <c r="AK606" s="3"/>
    </row>
    <row r="607" s="1" customFormat="1" spans="1:37">
      <c r="A607" s="3"/>
      <c r="B607" s="3"/>
      <c r="C607" s="3"/>
      <c r="D607" s="3"/>
      <c r="E607" s="19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  <c r="AG607" s="3"/>
      <c r="AH607" s="3"/>
      <c r="AI607" s="3"/>
      <c r="AJ607" s="3"/>
      <c r="AK607" s="3"/>
    </row>
    <row r="608" s="1" customFormat="1" spans="1:37">
      <c r="A608" s="3"/>
      <c r="B608" s="3"/>
      <c r="C608" s="3"/>
      <c r="D608" s="3"/>
      <c r="E608" s="19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  <c r="AF608" s="3"/>
      <c r="AG608" s="3"/>
      <c r="AH608" s="3"/>
      <c r="AI608" s="3"/>
      <c r="AJ608" s="3"/>
      <c r="AK608" s="3"/>
    </row>
    <row r="609" s="1" customFormat="1" spans="1:37">
      <c r="A609" s="3"/>
      <c r="B609" s="3"/>
      <c r="C609" s="3"/>
      <c r="D609" s="3"/>
      <c r="E609" s="19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  <c r="AG609" s="3"/>
      <c r="AH609" s="3"/>
      <c r="AI609" s="3"/>
      <c r="AJ609" s="3"/>
      <c r="AK609" s="3"/>
    </row>
    <row r="610" s="1" customFormat="1" spans="1:37">
      <c r="A610" s="3"/>
      <c r="B610" s="3"/>
      <c r="C610" s="3"/>
      <c r="D610" s="3"/>
      <c r="E610" s="19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3"/>
      <c r="AI610" s="3"/>
      <c r="AJ610" s="3"/>
      <c r="AK610" s="3"/>
    </row>
    <row r="611" s="1" customFormat="1" spans="1:37">
      <c r="A611" s="3"/>
      <c r="B611" s="3"/>
      <c r="C611" s="3"/>
      <c r="D611" s="3"/>
      <c r="E611" s="19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  <c r="AH611" s="3"/>
      <c r="AI611" s="3"/>
      <c r="AJ611" s="3"/>
      <c r="AK611" s="3"/>
    </row>
    <row r="612" s="1" customFormat="1" spans="1:37">
      <c r="A612" s="3"/>
      <c r="B612" s="3"/>
      <c r="C612" s="3"/>
      <c r="D612" s="3"/>
      <c r="E612" s="19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  <c r="AH612" s="3"/>
      <c r="AI612" s="3"/>
      <c r="AJ612" s="3"/>
      <c r="AK612" s="3"/>
    </row>
    <row r="613" s="1" customFormat="1" spans="1:37">
      <c r="A613" s="3"/>
      <c r="B613" s="3"/>
      <c r="C613" s="3"/>
      <c r="D613" s="3"/>
      <c r="E613" s="19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  <c r="AG613" s="3"/>
      <c r="AH613" s="3"/>
      <c r="AI613" s="3"/>
      <c r="AJ613" s="3"/>
      <c r="AK613" s="3"/>
    </row>
    <row r="614" s="1" customFormat="1" spans="1:37">
      <c r="A614" s="3"/>
      <c r="B614" s="3"/>
      <c r="C614" s="3"/>
      <c r="D614" s="3"/>
      <c r="E614" s="19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  <c r="AG614" s="3"/>
      <c r="AH614" s="3"/>
      <c r="AI614" s="3"/>
      <c r="AJ614" s="3"/>
      <c r="AK614" s="3"/>
    </row>
    <row r="615" s="1" customFormat="1" spans="1:37">
      <c r="A615" s="3"/>
      <c r="B615" s="3"/>
      <c r="C615" s="3"/>
      <c r="D615" s="3"/>
      <c r="E615" s="19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  <c r="AG615" s="3"/>
      <c r="AH615" s="3"/>
      <c r="AI615" s="3"/>
      <c r="AJ615" s="3"/>
      <c r="AK615" s="3"/>
    </row>
    <row r="616" s="1" customFormat="1" spans="1:37">
      <c r="A616" s="3"/>
      <c r="B616" s="3"/>
      <c r="C616" s="3"/>
      <c r="D616" s="3"/>
      <c r="E616" s="19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  <c r="AK616" s="3"/>
    </row>
    <row r="617" s="1" customFormat="1" spans="1:37">
      <c r="A617" s="3"/>
      <c r="B617" s="3"/>
      <c r="C617" s="3"/>
      <c r="D617" s="3"/>
      <c r="E617" s="19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3"/>
      <c r="AI617" s="3"/>
      <c r="AJ617" s="3"/>
      <c r="AK617" s="3"/>
    </row>
    <row r="618" s="1" customFormat="1" spans="1:37">
      <c r="A618" s="3"/>
      <c r="B618" s="3"/>
      <c r="C618" s="3"/>
      <c r="D618" s="3"/>
      <c r="E618" s="19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  <c r="AH618" s="3"/>
      <c r="AI618" s="3"/>
      <c r="AJ618" s="3"/>
      <c r="AK618" s="3"/>
    </row>
    <row r="619" s="1" customFormat="1" spans="1:37">
      <c r="A619" s="3"/>
      <c r="B619" s="3"/>
      <c r="C619" s="3"/>
      <c r="D619" s="3"/>
      <c r="E619" s="19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  <c r="AG619" s="3"/>
      <c r="AH619" s="3"/>
      <c r="AI619" s="3"/>
      <c r="AJ619" s="3"/>
      <c r="AK619" s="3"/>
    </row>
    <row r="620" s="1" customFormat="1" spans="1:37">
      <c r="A620" s="3"/>
      <c r="B620" s="3"/>
      <c r="C620" s="3"/>
      <c r="D620" s="3"/>
      <c r="E620" s="19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  <c r="AH620" s="3"/>
      <c r="AI620" s="3"/>
      <c r="AJ620" s="3"/>
      <c r="AK620" s="3"/>
    </row>
    <row r="621" s="1" customFormat="1" spans="1:37">
      <c r="A621" s="3"/>
      <c r="B621" s="3"/>
      <c r="C621" s="3"/>
      <c r="D621" s="3"/>
      <c r="E621" s="19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  <c r="AH621" s="3"/>
      <c r="AI621" s="3"/>
      <c r="AJ621" s="3"/>
      <c r="AK621" s="3"/>
    </row>
    <row r="622" s="1" customFormat="1" spans="1:37">
      <c r="A622" s="3"/>
      <c r="B622" s="3"/>
      <c r="C622" s="3"/>
      <c r="D622" s="3"/>
      <c r="E622" s="19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  <c r="AG622" s="3"/>
      <c r="AH622" s="3"/>
      <c r="AI622" s="3"/>
      <c r="AJ622" s="3"/>
      <c r="AK622" s="3"/>
    </row>
    <row r="623" s="1" customFormat="1" spans="1:37">
      <c r="A623" s="3"/>
      <c r="B623" s="3"/>
      <c r="C623" s="3"/>
      <c r="D623" s="3"/>
      <c r="E623" s="19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  <c r="AG623" s="3"/>
      <c r="AH623" s="3"/>
      <c r="AI623" s="3"/>
      <c r="AJ623" s="3"/>
      <c r="AK623" s="3"/>
    </row>
    <row r="624" s="1" customFormat="1" spans="1:37">
      <c r="A624" s="3"/>
      <c r="B624" s="3"/>
      <c r="C624" s="3"/>
      <c r="D624" s="3"/>
      <c r="E624" s="19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  <c r="AH624" s="3"/>
      <c r="AI624" s="3"/>
      <c r="AJ624" s="3"/>
      <c r="AK624" s="3"/>
    </row>
    <row r="625" s="1" customFormat="1" spans="1:37">
      <c r="A625" s="3"/>
      <c r="B625" s="3"/>
      <c r="C625" s="3"/>
      <c r="D625" s="3"/>
      <c r="E625" s="19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  <c r="AG625" s="3"/>
      <c r="AH625" s="3"/>
      <c r="AI625" s="3"/>
      <c r="AJ625" s="3"/>
      <c r="AK625" s="3"/>
    </row>
  </sheetData>
  <mergeCells count="6">
    <mergeCell ref="A1:M1"/>
    <mergeCell ref="A4:A6"/>
    <mergeCell ref="A9:A52"/>
    <mergeCell ref="A57:A79"/>
    <mergeCell ref="A83:A89"/>
    <mergeCell ref="A93:A315"/>
  </mergeCells>
  <conditionalFormatting sqref="E3:F3">
    <cfRule type="cellIs" dxfId="0" priority="13" operator="between">
      <formula>-2</formula>
      <formula>2</formula>
    </cfRule>
  </conditionalFormatting>
  <conditionalFormatting sqref="E5">
    <cfRule type="cellIs" dxfId="0" priority="15" operator="between">
      <formula>-2</formula>
      <formula>2</formula>
    </cfRule>
  </conditionalFormatting>
  <conditionalFormatting sqref="E6">
    <cfRule type="cellIs" dxfId="0" priority="14" operator="between">
      <formula>-2</formula>
      <formula>2</formula>
    </cfRule>
  </conditionalFormatting>
  <conditionalFormatting sqref="E8:E52">
    <cfRule type="cellIs" dxfId="0" priority="12" operator="between">
      <formula>-2</formula>
      <formula>2</formula>
    </cfRule>
  </conditionalFormatting>
  <conditionalFormatting sqref="E56:E67">
    <cfRule type="cellIs" dxfId="0" priority="11" operator="between">
      <formula>-2</formula>
      <formula>2</formula>
    </cfRule>
  </conditionalFormatting>
  <conditionalFormatting sqref="E70:E73">
    <cfRule type="cellIs" dxfId="0" priority="10" operator="between">
      <formula>-2</formula>
      <formula>2</formula>
    </cfRule>
  </conditionalFormatting>
  <conditionalFormatting sqref="E74:E79">
    <cfRule type="cellIs" dxfId="0" priority="9" operator="between">
      <formula>-2</formula>
      <formula>2</formula>
    </cfRule>
  </conditionalFormatting>
  <conditionalFormatting sqref="E82:E85">
    <cfRule type="cellIs" dxfId="0" priority="8" operator="between">
      <formula>-2</formula>
      <formula>2</formula>
    </cfRule>
  </conditionalFormatting>
  <conditionalFormatting sqref="E86:E89">
    <cfRule type="cellIs" dxfId="0" priority="7" operator="between">
      <formula>-2</formula>
      <formula>2</formula>
    </cfRule>
  </conditionalFormatting>
  <conditionalFormatting sqref="E92:E127">
    <cfRule type="cellIs" dxfId="0" priority="5" operator="between">
      <formula>-2</formula>
      <formula>2</formula>
    </cfRule>
  </conditionalFormatting>
  <conditionalFormatting sqref="E128:E259">
    <cfRule type="cellIs" dxfId="0" priority="3" operator="between">
      <formula>-2</formula>
      <formula>2</formula>
    </cfRule>
  </conditionalFormatting>
  <conditionalFormatting sqref="E260:E315">
    <cfRule type="cellIs" dxfId="0" priority="1" operator="between">
      <formula>-2</formula>
      <formula>2</formula>
    </cfRule>
  </conditionalFormatting>
  <conditionalFormatting sqref="J92:J127">
    <cfRule type="duplicateValues" dxfId="1" priority="6"/>
  </conditionalFormatting>
  <conditionalFormatting sqref="J128:J259">
    <cfRule type="duplicateValues" dxfId="1" priority="4"/>
  </conditionalFormatting>
  <conditionalFormatting sqref="J260:J315">
    <cfRule type="duplicateValues" dxfId="1" priority="2"/>
  </conditionalFormatting>
  <conditionalFormatting sqref="E4:F4 F5:F6 F8:F52 F92:F315 F56:F67 F70:F79 F82:F89">
    <cfRule type="cellIs" dxfId="0" priority="16" operator="between">
      <formula>-2</formula>
      <formula>2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easurements for fore-leg </vt:lpstr>
      <vt:lpstr> Measurements for mid-leg</vt:lpstr>
      <vt:lpstr>Measurements for hind-leg</vt:lpstr>
      <vt:lpstr>Important gen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ZS</dc:creator>
  <cp:lastModifiedBy>dzs</cp:lastModifiedBy>
  <dcterms:created xsi:type="dcterms:W3CDTF">2020-03-08T13:02:00Z</dcterms:created>
  <dcterms:modified xsi:type="dcterms:W3CDTF">2023-09-07T12:3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38550B10C0AF45D5B83FA9DF2313B18B_12</vt:lpwstr>
  </property>
</Properties>
</file>